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\\data.beatson.gla.ac.uk\data\R18\2_R18 Lab Members\Patricia\Papers\Sox2_scc\Source_data_revised\"/>
    </mc:Choice>
  </mc:AlternateContent>
  <xr:revisionPtr revIDLastSave="0" documentId="13_ncr:1_{7478A566-A824-4E51-B325-C5DBA062B2FF}" xr6:coauthVersionLast="47" xr6:coauthVersionMax="47" xr10:uidLastSave="{00000000-0000-0000-0000-000000000000}"/>
  <bookViews>
    <workbookView xWindow="-120" yWindow="-120" windowWidth="29040" windowHeight="15840" activeTab="4" xr2:uid="{B2320073-309E-41EA-930D-6DD6F098B188}"/>
  </bookViews>
  <sheets>
    <sheet name="Figure 1" sheetId="1" r:id="rId1"/>
    <sheet name="Figure 2" sheetId="2" r:id="rId2"/>
    <sheet name="Suppl Fig2" sheetId="5" r:id="rId3"/>
    <sheet name="Figure 3" sheetId="3" r:id="rId4"/>
    <sheet name="Figure 6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24" i="4" l="1"/>
  <c r="C323" i="4"/>
  <c r="C322" i="4"/>
  <c r="C321" i="4"/>
  <c r="C320" i="4"/>
  <c r="C319" i="4"/>
  <c r="C318" i="4"/>
  <c r="C317" i="4"/>
  <c r="C316" i="4"/>
  <c r="I353" i="4" l="1"/>
  <c r="H353" i="4"/>
  <c r="G353" i="4"/>
  <c r="F353" i="4"/>
  <c r="E353" i="4"/>
  <c r="D353" i="4"/>
  <c r="J353" i="4" s="1"/>
  <c r="C353" i="4"/>
  <c r="I352" i="4"/>
  <c r="H352" i="4"/>
  <c r="G352" i="4"/>
  <c r="F352" i="4"/>
  <c r="E352" i="4"/>
  <c r="D352" i="4"/>
  <c r="C352" i="4"/>
  <c r="I351" i="4"/>
  <c r="H351" i="4"/>
  <c r="G351" i="4"/>
  <c r="F351" i="4"/>
  <c r="E351" i="4"/>
  <c r="D351" i="4"/>
  <c r="C351" i="4"/>
  <c r="H350" i="4"/>
  <c r="G350" i="4"/>
  <c r="F350" i="4"/>
  <c r="E350" i="4"/>
  <c r="D350" i="4"/>
  <c r="C350" i="4"/>
  <c r="H349" i="4"/>
  <c r="G349" i="4"/>
  <c r="F349" i="4"/>
  <c r="E349" i="4"/>
  <c r="D349" i="4"/>
  <c r="C349" i="4"/>
  <c r="G348" i="4"/>
  <c r="F348" i="4"/>
  <c r="E348" i="4"/>
  <c r="J348" i="4" s="1"/>
  <c r="D348" i="4"/>
  <c r="C348" i="4"/>
  <c r="G347" i="4"/>
  <c r="F347" i="4"/>
  <c r="E347" i="4"/>
  <c r="D347" i="4"/>
  <c r="C347" i="4"/>
  <c r="G346" i="4"/>
  <c r="F346" i="4"/>
  <c r="E346" i="4"/>
  <c r="D346" i="4"/>
  <c r="J346" i="4" s="1"/>
  <c r="C346" i="4"/>
  <c r="G345" i="4"/>
  <c r="F345" i="4"/>
  <c r="E345" i="4"/>
  <c r="D345" i="4"/>
  <c r="C345" i="4"/>
  <c r="G344" i="4"/>
  <c r="J344" i="4" s="1"/>
  <c r="F344" i="4"/>
  <c r="E344" i="4"/>
  <c r="D344" i="4"/>
  <c r="C344" i="4"/>
  <c r="G343" i="4"/>
  <c r="F343" i="4"/>
  <c r="E343" i="4"/>
  <c r="D343" i="4"/>
  <c r="J343" i="4" s="1"/>
  <c r="C343" i="4"/>
  <c r="G342" i="4"/>
  <c r="F342" i="4"/>
  <c r="E342" i="4"/>
  <c r="D342" i="4"/>
  <c r="J342" i="4" s="1"/>
  <c r="C342" i="4"/>
  <c r="G341" i="4"/>
  <c r="F341" i="4"/>
  <c r="J341" i="4" s="1"/>
  <c r="E341" i="4"/>
  <c r="D341" i="4"/>
  <c r="C341" i="4"/>
  <c r="G340" i="4"/>
  <c r="F340" i="4"/>
  <c r="E340" i="4"/>
  <c r="D340" i="4"/>
  <c r="J340" i="4" s="1"/>
  <c r="C340" i="4"/>
  <c r="G339" i="4"/>
  <c r="F339" i="4"/>
  <c r="E339" i="4"/>
  <c r="D339" i="4"/>
  <c r="J339" i="4" s="1"/>
  <c r="C339" i="4"/>
  <c r="H336" i="4"/>
  <c r="G336" i="4"/>
  <c r="F336" i="4"/>
  <c r="E336" i="4"/>
  <c r="D336" i="4"/>
  <c r="C336" i="4"/>
  <c r="H335" i="4"/>
  <c r="G335" i="4"/>
  <c r="F335" i="4"/>
  <c r="E335" i="4"/>
  <c r="D335" i="4"/>
  <c r="C335" i="4"/>
  <c r="H334" i="4"/>
  <c r="G334" i="4"/>
  <c r="F334" i="4"/>
  <c r="E334" i="4"/>
  <c r="D334" i="4"/>
  <c r="J334" i="4" s="1"/>
  <c r="C334" i="4"/>
  <c r="H333" i="4"/>
  <c r="G333" i="4"/>
  <c r="F333" i="4"/>
  <c r="E333" i="4"/>
  <c r="D333" i="4"/>
  <c r="C333" i="4"/>
  <c r="H332" i="4"/>
  <c r="J332" i="4" s="1"/>
  <c r="G332" i="4"/>
  <c r="F332" i="4"/>
  <c r="E332" i="4"/>
  <c r="D332" i="4"/>
  <c r="C332" i="4"/>
  <c r="G331" i="4"/>
  <c r="F331" i="4"/>
  <c r="E331" i="4"/>
  <c r="D331" i="4"/>
  <c r="C331" i="4"/>
  <c r="G330" i="4"/>
  <c r="F330" i="4"/>
  <c r="E330" i="4"/>
  <c r="D330" i="4"/>
  <c r="C330" i="4"/>
  <c r="G329" i="4"/>
  <c r="F329" i="4"/>
  <c r="E329" i="4"/>
  <c r="D329" i="4"/>
  <c r="C329" i="4"/>
  <c r="G328" i="4"/>
  <c r="F328" i="4"/>
  <c r="E328" i="4"/>
  <c r="D328" i="4"/>
  <c r="C328" i="4"/>
  <c r="G327" i="4"/>
  <c r="F327" i="4"/>
  <c r="E327" i="4"/>
  <c r="D327" i="4"/>
  <c r="C327" i="4"/>
  <c r="G324" i="4"/>
  <c r="F324" i="4"/>
  <c r="E324" i="4"/>
  <c r="D324" i="4"/>
  <c r="G323" i="4"/>
  <c r="F323" i="4"/>
  <c r="E323" i="4"/>
  <c r="D323" i="4"/>
  <c r="J323" i="4" s="1"/>
  <c r="G322" i="4"/>
  <c r="F322" i="4"/>
  <c r="E322" i="4"/>
  <c r="J322" i="4" s="1"/>
  <c r="D322" i="4"/>
  <c r="G321" i="4"/>
  <c r="F321" i="4"/>
  <c r="E321" i="4"/>
  <c r="D321" i="4"/>
  <c r="G320" i="4"/>
  <c r="F320" i="4"/>
  <c r="E320" i="4"/>
  <c r="D320" i="4"/>
  <c r="G319" i="4"/>
  <c r="F319" i="4"/>
  <c r="E319" i="4"/>
  <c r="D319" i="4"/>
  <c r="G318" i="4"/>
  <c r="F318" i="4"/>
  <c r="E318" i="4"/>
  <c r="D318" i="4"/>
  <c r="G317" i="4"/>
  <c r="F317" i="4"/>
  <c r="E317" i="4"/>
  <c r="D317" i="4"/>
  <c r="G316" i="4"/>
  <c r="F316" i="4"/>
  <c r="E316" i="4"/>
  <c r="D316" i="4"/>
  <c r="G313" i="4"/>
  <c r="F313" i="4"/>
  <c r="E313" i="4"/>
  <c r="D313" i="4"/>
  <c r="J313" i="4" s="1"/>
  <c r="G312" i="4"/>
  <c r="F312" i="4"/>
  <c r="E312" i="4"/>
  <c r="J312" i="4" s="1"/>
  <c r="D312" i="4"/>
  <c r="G311" i="4"/>
  <c r="F311" i="4"/>
  <c r="E311" i="4"/>
  <c r="D311" i="4"/>
  <c r="G310" i="4"/>
  <c r="F310" i="4"/>
  <c r="E310" i="4"/>
  <c r="D310" i="4"/>
  <c r="G309" i="4"/>
  <c r="F309" i="4"/>
  <c r="E309" i="4"/>
  <c r="D309" i="4"/>
  <c r="G308" i="4"/>
  <c r="F308" i="4"/>
  <c r="E308" i="4"/>
  <c r="D308" i="4"/>
  <c r="G307" i="4"/>
  <c r="F307" i="4"/>
  <c r="E307" i="4"/>
  <c r="D307" i="4"/>
  <c r="G306" i="4"/>
  <c r="F306" i="4"/>
  <c r="E306" i="4"/>
  <c r="D306" i="4"/>
  <c r="G305" i="4"/>
  <c r="F305" i="4"/>
  <c r="E305" i="4"/>
  <c r="D305" i="4"/>
  <c r="J305" i="4" s="1"/>
  <c r="G304" i="4"/>
  <c r="F304" i="4"/>
  <c r="E304" i="4"/>
  <c r="J304" i="4" s="1"/>
  <c r="D304" i="4"/>
  <c r="G301" i="4"/>
  <c r="F301" i="4"/>
  <c r="E301" i="4"/>
  <c r="D301" i="4"/>
  <c r="G300" i="4"/>
  <c r="F300" i="4"/>
  <c r="E300" i="4"/>
  <c r="D300" i="4"/>
  <c r="G299" i="4"/>
  <c r="F299" i="4"/>
  <c r="E299" i="4"/>
  <c r="D299" i="4"/>
  <c r="G298" i="4"/>
  <c r="F298" i="4"/>
  <c r="E298" i="4"/>
  <c r="D298" i="4"/>
  <c r="G295" i="4"/>
  <c r="J295" i="4" s="1"/>
  <c r="F295" i="4"/>
  <c r="E295" i="4"/>
  <c r="D295" i="4"/>
  <c r="G294" i="4"/>
  <c r="F294" i="4"/>
  <c r="E294" i="4"/>
  <c r="D294" i="4"/>
  <c r="G293" i="4"/>
  <c r="F293" i="4"/>
  <c r="E293" i="4"/>
  <c r="D293" i="4"/>
  <c r="J293" i="4" s="1"/>
  <c r="G292" i="4"/>
  <c r="F292" i="4"/>
  <c r="E292" i="4"/>
  <c r="D292" i="4"/>
  <c r="G291" i="4"/>
  <c r="F291" i="4"/>
  <c r="E291" i="4"/>
  <c r="J291" i="4" s="1"/>
  <c r="D291" i="4"/>
  <c r="G290" i="4"/>
  <c r="F290" i="4"/>
  <c r="E290" i="4"/>
  <c r="D290" i="4"/>
  <c r="G287" i="4"/>
  <c r="F287" i="4"/>
  <c r="E287" i="4"/>
  <c r="D287" i="4"/>
  <c r="G286" i="4"/>
  <c r="F286" i="4"/>
  <c r="E286" i="4"/>
  <c r="D286" i="4"/>
  <c r="G285" i="4"/>
  <c r="F285" i="4"/>
  <c r="E285" i="4"/>
  <c r="D285" i="4"/>
  <c r="G284" i="4"/>
  <c r="F284" i="4"/>
  <c r="E284" i="4"/>
  <c r="D284" i="4"/>
  <c r="G283" i="4"/>
  <c r="F283" i="4"/>
  <c r="E283" i="4"/>
  <c r="D283" i="4"/>
  <c r="J283" i="4" s="1"/>
  <c r="G282" i="4"/>
  <c r="F282" i="4"/>
  <c r="E282" i="4"/>
  <c r="J282" i="4" s="1"/>
  <c r="D282" i="4"/>
  <c r="H278" i="4"/>
  <c r="G278" i="4"/>
  <c r="F278" i="4"/>
  <c r="E278" i="4"/>
  <c r="D278" i="4"/>
  <c r="H277" i="4"/>
  <c r="G277" i="4"/>
  <c r="F277" i="4"/>
  <c r="E277" i="4"/>
  <c r="D277" i="4"/>
  <c r="H276" i="4"/>
  <c r="G276" i="4"/>
  <c r="F276" i="4"/>
  <c r="E276" i="4"/>
  <c r="D276" i="4"/>
  <c r="H275" i="4"/>
  <c r="G275" i="4"/>
  <c r="F275" i="4"/>
  <c r="E275" i="4"/>
  <c r="D275" i="4"/>
  <c r="G274" i="4"/>
  <c r="F274" i="4"/>
  <c r="E274" i="4"/>
  <c r="D274" i="4"/>
  <c r="G273" i="4"/>
  <c r="F273" i="4"/>
  <c r="E273" i="4"/>
  <c r="D273" i="4"/>
  <c r="G272" i="4"/>
  <c r="F272" i="4"/>
  <c r="E272" i="4"/>
  <c r="D272" i="4"/>
  <c r="G271" i="4"/>
  <c r="F271" i="4"/>
  <c r="E271" i="4"/>
  <c r="D271" i="4"/>
  <c r="G270" i="4"/>
  <c r="F270" i="4"/>
  <c r="E270" i="4"/>
  <c r="D270" i="4"/>
  <c r="H267" i="4"/>
  <c r="G267" i="4"/>
  <c r="F267" i="4"/>
  <c r="E267" i="4"/>
  <c r="D267" i="4"/>
  <c r="H266" i="4"/>
  <c r="G266" i="4"/>
  <c r="F266" i="4"/>
  <c r="J266" i="4" s="1"/>
  <c r="E266" i="4"/>
  <c r="D266" i="4"/>
  <c r="H265" i="4"/>
  <c r="G265" i="4"/>
  <c r="F265" i="4"/>
  <c r="E265" i="4"/>
  <c r="D265" i="4"/>
  <c r="J265" i="4" s="1"/>
  <c r="H264" i="4"/>
  <c r="G264" i="4"/>
  <c r="F264" i="4"/>
  <c r="E264" i="4"/>
  <c r="D264" i="4"/>
  <c r="H263" i="4"/>
  <c r="G263" i="4"/>
  <c r="F263" i="4"/>
  <c r="E263" i="4"/>
  <c r="D263" i="4"/>
  <c r="H262" i="4"/>
  <c r="G262" i="4"/>
  <c r="F262" i="4"/>
  <c r="E262" i="4"/>
  <c r="D262" i="4"/>
  <c r="H261" i="4"/>
  <c r="G261" i="4"/>
  <c r="F261" i="4"/>
  <c r="E261" i="4"/>
  <c r="D261" i="4"/>
  <c r="J261" i="4" s="1"/>
  <c r="G258" i="4"/>
  <c r="F258" i="4"/>
  <c r="J258" i="4" s="1"/>
  <c r="E258" i="4"/>
  <c r="D258" i="4"/>
  <c r="G257" i="4"/>
  <c r="F257" i="4"/>
  <c r="J257" i="4" s="1"/>
  <c r="E257" i="4"/>
  <c r="D257" i="4"/>
  <c r="G256" i="4"/>
  <c r="F256" i="4"/>
  <c r="E256" i="4"/>
  <c r="D256" i="4"/>
  <c r="J256" i="4" s="1"/>
  <c r="G255" i="4"/>
  <c r="F255" i="4"/>
  <c r="E255" i="4"/>
  <c r="D255" i="4"/>
  <c r="G252" i="4"/>
  <c r="F252" i="4"/>
  <c r="J252" i="4" s="1"/>
  <c r="E252" i="4"/>
  <c r="D252" i="4"/>
  <c r="G251" i="4"/>
  <c r="F251" i="4"/>
  <c r="E251" i="4"/>
  <c r="D251" i="4"/>
  <c r="J251" i="4" s="1"/>
  <c r="G250" i="4"/>
  <c r="F250" i="4"/>
  <c r="E250" i="4"/>
  <c r="D250" i="4"/>
  <c r="J249" i="4"/>
  <c r="H246" i="4"/>
  <c r="G246" i="4"/>
  <c r="E246" i="4"/>
  <c r="D246" i="4"/>
  <c r="H245" i="4"/>
  <c r="G245" i="4"/>
  <c r="E245" i="4"/>
  <c r="D245" i="4"/>
  <c r="H244" i="4"/>
  <c r="G244" i="4"/>
  <c r="E244" i="4"/>
  <c r="D244" i="4"/>
  <c r="J243" i="4"/>
  <c r="H243" i="4"/>
  <c r="G243" i="4"/>
  <c r="E243" i="4"/>
  <c r="D243" i="4"/>
  <c r="H242" i="4"/>
  <c r="G242" i="4"/>
  <c r="E242" i="4"/>
  <c r="D242" i="4"/>
  <c r="H241" i="4"/>
  <c r="G241" i="4"/>
  <c r="E241" i="4"/>
  <c r="D241" i="4"/>
  <c r="H240" i="4"/>
  <c r="G240" i="4"/>
  <c r="E240" i="4"/>
  <c r="D240" i="4"/>
  <c r="H239" i="4"/>
  <c r="G239" i="4"/>
  <c r="E239" i="4"/>
  <c r="D239" i="4"/>
  <c r="J239" i="4" s="1"/>
  <c r="E238" i="4"/>
  <c r="J238" i="4" s="1"/>
  <c r="G237" i="4"/>
  <c r="D237" i="4"/>
  <c r="G236" i="4"/>
  <c r="J236" i="4" s="1"/>
  <c r="G235" i="4"/>
  <c r="E235" i="4"/>
  <c r="D235" i="4"/>
  <c r="J235" i="4" s="1"/>
  <c r="D234" i="4"/>
  <c r="J234" i="4" s="1"/>
  <c r="J233" i="4"/>
  <c r="D233" i="4"/>
  <c r="D232" i="4"/>
  <c r="J232" i="4" s="1"/>
  <c r="D231" i="4"/>
  <c r="J231" i="4" s="1"/>
  <c r="D230" i="4"/>
  <c r="J230" i="4" s="1"/>
  <c r="J271" i="4" l="1"/>
  <c r="J277" i="4"/>
  <c r="J286" i="4"/>
  <c r="J298" i="4"/>
  <c r="J308" i="4"/>
  <c r="J318" i="4"/>
  <c r="J328" i="4"/>
  <c r="J237" i="4"/>
  <c r="J241" i="4"/>
  <c r="J273" i="4"/>
  <c r="J276" i="4"/>
  <c r="J290" i="4"/>
  <c r="J300" i="4"/>
  <c r="J301" i="4"/>
  <c r="J310" i="4"/>
  <c r="J311" i="4"/>
  <c r="J320" i="4"/>
  <c r="J321" i="4"/>
  <c r="J330" i="4"/>
  <c r="J331" i="4"/>
  <c r="J349" i="4"/>
  <c r="J250" i="4"/>
  <c r="J255" i="4"/>
  <c r="J264" i="4"/>
  <c r="J270" i="4"/>
  <c r="J352" i="4"/>
  <c r="J244" i="4"/>
  <c r="J246" i="4"/>
  <c r="J263" i="4"/>
  <c r="J285" i="4"/>
  <c r="J351" i="4"/>
  <c r="J267" i="4"/>
  <c r="J275" i="4"/>
  <c r="J287" i="4"/>
  <c r="J292" i="4"/>
  <c r="J299" i="4"/>
  <c r="J309" i="4"/>
  <c r="J319" i="4"/>
  <c r="J329" i="4"/>
  <c r="J333" i="4"/>
  <c r="J345" i="4"/>
  <c r="J347" i="4"/>
  <c r="J272" i="4"/>
  <c r="J278" i="4"/>
  <c r="J284" i="4"/>
  <c r="J294" i="4"/>
  <c r="J306" i="4"/>
  <c r="J307" i="4"/>
  <c r="J316" i="4"/>
  <c r="J317" i="4"/>
  <c r="J324" i="4"/>
  <c r="J327" i="4"/>
  <c r="J336" i="4"/>
  <c r="J350" i="4"/>
  <c r="J240" i="4"/>
  <c r="J242" i="4"/>
  <c r="J245" i="4"/>
  <c r="J262" i="4"/>
  <c r="J274" i="4"/>
  <c r="J335" i="4"/>
  <c r="J73" i="4" l="1"/>
  <c r="J72" i="4"/>
  <c r="J71" i="4"/>
  <c r="J70" i="4"/>
  <c r="L67" i="4"/>
  <c r="J67" i="4"/>
  <c r="L66" i="4"/>
  <c r="J66" i="4"/>
  <c r="L65" i="4"/>
  <c r="J65" i="4"/>
  <c r="L64" i="4"/>
  <c r="J64" i="4"/>
  <c r="L63" i="4"/>
  <c r="J63" i="4"/>
  <c r="M60" i="4" l="1"/>
  <c r="K60" i="4"/>
  <c r="M59" i="4"/>
  <c r="K59" i="4"/>
  <c r="M58" i="4"/>
  <c r="K58" i="4"/>
  <c r="M57" i="4"/>
  <c r="K57" i="4"/>
  <c r="M56" i="4"/>
  <c r="K56" i="4"/>
  <c r="M55" i="4"/>
  <c r="K55" i="4"/>
  <c r="M54" i="4"/>
  <c r="K54" i="4"/>
  <c r="M53" i="4"/>
  <c r="K53" i="4"/>
  <c r="M52" i="4"/>
  <c r="K52" i="4"/>
  <c r="M51" i="4"/>
  <c r="K51" i="4"/>
  <c r="M50" i="4"/>
  <c r="K50" i="4"/>
  <c r="M49" i="4"/>
  <c r="K49" i="4"/>
  <c r="M46" i="4" l="1"/>
  <c r="K46" i="4"/>
  <c r="M45" i="4"/>
  <c r="K45" i="4"/>
  <c r="M44" i="4"/>
  <c r="K44" i="4"/>
  <c r="M43" i="4"/>
  <c r="K43" i="4"/>
  <c r="M42" i="4"/>
  <c r="K42" i="4"/>
  <c r="M41" i="4"/>
  <c r="K41" i="4"/>
  <c r="M40" i="4"/>
  <c r="K40" i="4"/>
  <c r="M39" i="4"/>
  <c r="K39" i="4"/>
  <c r="M38" i="4"/>
  <c r="K38" i="4"/>
  <c r="M37" i="4"/>
  <c r="K37" i="4"/>
  <c r="K34" i="4"/>
  <c r="K33" i="4"/>
  <c r="K32" i="4"/>
  <c r="K31" i="4"/>
  <c r="K30" i="4"/>
  <c r="K29" i="4"/>
  <c r="K28" i="4"/>
  <c r="M23" i="4" l="1"/>
  <c r="K23" i="4"/>
  <c r="M22" i="4"/>
  <c r="K22" i="4"/>
  <c r="M21" i="4"/>
  <c r="K21" i="4"/>
  <c r="M20" i="4"/>
  <c r="K20" i="4"/>
  <c r="M19" i="4"/>
  <c r="K19" i="4"/>
  <c r="K16" i="4" l="1"/>
  <c r="K15" i="4"/>
  <c r="K14" i="4"/>
  <c r="K13" i="4"/>
  <c r="M9" i="4"/>
  <c r="K9" i="4"/>
  <c r="M8" i="4"/>
  <c r="K8" i="4"/>
  <c r="M7" i="4"/>
  <c r="K7" i="4"/>
  <c r="M6" i="4"/>
  <c r="K6" i="4"/>
  <c r="M5" i="4"/>
  <c r="K5" i="4"/>
  <c r="M4" i="4"/>
  <c r="K4" i="4"/>
  <c r="S43" i="3" l="1"/>
  <c r="S42" i="3"/>
  <c r="S41" i="3"/>
  <c r="S40" i="3"/>
  <c r="S28" i="3" l="1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3" i="3"/>
  <c r="S12" i="3"/>
  <c r="S11" i="3"/>
  <c r="S10" i="3"/>
  <c r="S9" i="3"/>
  <c r="S8" i="3"/>
  <c r="S7" i="3"/>
  <c r="S6" i="3"/>
  <c r="S5" i="3"/>
  <c r="S4" i="3"/>
  <c r="S3" i="3"/>
  <c r="K42" i="2" l="1"/>
  <c r="J42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3" i="2"/>
  <c r="J33" i="2"/>
  <c r="K32" i="2"/>
  <c r="J32" i="2"/>
  <c r="K31" i="2"/>
  <c r="J31" i="2"/>
  <c r="K30" i="2"/>
  <c r="J30" i="2"/>
  <c r="K29" i="2"/>
  <c r="J29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J20" i="2"/>
  <c r="J19" i="2"/>
  <c r="J18" i="2"/>
  <c r="K17" i="2"/>
  <c r="J17" i="2"/>
  <c r="J16" i="2"/>
  <c r="K14" i="2"/>
  <c r="J14" i="2"/>
  <c r="K13" i="2"/>
  <c r="J13" i="2"/>
  <c r="K12" i="2"/>
  <c r="J12" i="2"/>
  <c r="J11" i="2"/>
  <c r="J10" i="2"/>
  <c r="K9" i="2"/>
  <c r="J9" i="2"/>
  <c r="K8" i="2"/>
  <c r="J8" i="2"/>
  <c r="J7" i="2"/>
  <c r="K6" i="2"/>
  <c r="J6" i="2"/>
  <c r="K5" i="2"/>
  <c r="J5" i="2"/>
  <c r="J4" i="2"/>
  <c r="K3" i="2"/>
  <c r="J3" i="2"/>
  <c r="L84" i="1" l="1"/>
  <c r="J84" i="1"/>
  <c r="L83" i="1"/>
  <c r="J83" i="1"/>
  <c r="L82" i="1"/>
  <c r="J82" i="1"/>
  <c r="L81" i="1"/>
  <c r="J81" i="1"/>
  <c r="L80" i="1"/>
  <c r="J80" i="1"/>
  <c r="L79" i="1"/>
  <c r="J79" i="1"/>
  <c r="L78" i="1"/>
  <c r="J78" i="1"/>
  <c r="L77" i="1"/>
  <c r="J77" i="1"/>
  <c r="L63" i="1"/>
  <c r="J63" i="1"/>
  <c r="L62" i="1"/>
  <c r="J62" i="1"/>
  <c r="L61" i="1"/>
  <c r="J61" i="1"/>
  <c r="L60" i="1"/>
  <c r="J60" i="1"/>
  <c r="L59" i="1"/>
  <c r="J59" i="1"/>
  <c r="L58" i="1"/>
  <c r="J58" i="1"/>
  <c r="L57" i="1"/>
  <c r="J57" i="1"/>
  <c r="L56" i="1"/>
  <c r="J56" i="1"/>
  <c r="L55" i="1"/>
  <c r="J55" i="1"/>
  <c r="J73" i="1"/>
  <c r="J72" i="1"/>
  <c r="J71" i="1"/>
  <c r="J70" i="1"/>
  <c r="J69" i="1"/>
  <c r="J68" i="1"/>
  <c r="J67" i="1"/>
  <c r="L49" i="1"/>
  <c r="L48" i="1"/>
  <c r="L47" i="1"/>
  <c r="L46" i="1"/>
  <c r="L45" i="1"/>
  <c r="L10" i="1"/>
  <c r="L11" i="1"/>
  <c r="L12" i="1"/>
  <c r="L13" i="1"/>
  <c r="L9" i="1"/>
  <c r="J51" i="1"/>
  <c r="J50" i="1"/>
  <c r="J49" i="1"/>
  <c r="J48" i="1"/>
  <c r="J47" i="1"/>
  <c r="J46" i="1"/>
  <c r="J45" i="1"/>
  <c r="J44" i="1"/>
  <c r="J43" i="1"/>
  <c r="J42" i="1"/>
  <c r="J41" i="1"/>
  <c r="J40" i="1"/>
  <c r="J34" i="1" l="1"/>
  <c r="J33" i="1"/>
  <c r="J32" i="1"/>
  <c r="J31" i="1"/>
  <c r="J30" i="1"/>
  <c r="J29" i="1"/>
  <c r="J28" i="1"/>
  <c r="J27" i="1"/>
  <c r="J23" i="1"/>
  <c r="J22" i="1"/>
  <c r="J21" i="1"/>
  <c r="J20" i="1"/>
  <c r="J19" i="1"/>
  <c r="J18" i="1"/>
  <c r="J17" i="1"/>
  <c r="J13" i="1"/>
  <c r="J12" i="1"/>
  <c r="J11" i="1"/>
  <c r="J10" i="1"/>
  <c r="J9" i="1"/>
  <c r="J8" i="1"/>
  <c r="J7" i="1"/>
  <c r="J6" i="1"/>
  <c r="J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H76" authorId="0" shapeId="0" xr:uid="{80917835-56BE-466B-9D79-C4250665C2A2}">
      <text>
        <r>
          <rPr>
            <b/>
            <sz val="8"/>
            <rFont val="Tahoma"/>
            <family val="2"/>
          </rPr>
          <t xml:space="preserve">Day: 276_x000D_
Time: 24/12/2021 09:07_x000D_
Comments: Weekend Data_x000D_
</t>
        </r>
      </text>
    </comment>
    <comment ref="I76" authorId="0" shapeId="0" xr:uid="{1806ECE3-757F-4B51-B501-DD86D5300C57}">
      <text>
        <r>
          <rPr>
            <b/>
            <sz val="8"/>
            <rFont val="Tahoma"/>
            <family val="2"/>
          </rPr>
          <t xml:space="preserve">Day: 276_x000D_
Time: 24/12/2021 09:07_x000D_
Comments: Weekend Data_x000D_
</t>
        </r>
      </text>
    </comment>
    <comment ref="J76" authorId="0" shapeId="0" xr:uid="{1E67E526-AADD-4A5E-911E-FED2371C659E}">
      <text>
        <r>
          <rPr>
            <b/>
            <sz val="8"/>
            <rFont val="Tahoma"/>
            <family val="2"/>
          </rPr>
          <t xml:space="preserve">Day: 276_x000D_
Time: 24/12/2021 09:07_x000D_
Comments: Weekend Data_x000D_
</t>
        </r>
      </text>
    </comment>
    <comment ref="K76" authorId="0" shapeId="0" xr:uid="{EBE04BD1-EB77-4BF1-9DE7-B74B1EF0F882}">
      <text>
        <r>
          <rPr>
            <b/>
            <sz val="8"/>
            <rFont val="Tahoma"/>
            <family val="2"/>
          </rPr>
          <t xml:space="preserve">Day: 276_x000D_
Time: 24/12/2021 09:07_x000D_
Comments: Weekend Data_x000D_
</t>
        </r>
      </text>
    </comment>
    <comment ref="H77" authorId="0" shapeId="0" xr:uid="{9DBCDB99-7D33-4C49-90C0-BC0A66688B92}">
      <text>
        <r>
          <rPr>
            <b/>
            <sz val="8"/>
            <rFont val="Tahoma"/>
            <family val="2"/>
          </rPr>
          <t xml:space="preserve">Day: 277_x000D_
Time: 25/12/2021 09:06_x000D_
Comments: Weekend Data_x000D_
</t>
        </r>
      </text>
    </comment>
    <comment ref="I77" authorId="0" shapeId="0" xr:uid="{076A7A13-5015-43A2-9FDC-550DC041F024}">
      <text>
        <r>
          <rPr>
            <b/>
            <sz val="8"/>
            <rFont val="Tahoma"/>
            <family val="2"/>
          </rPr>
          <t xml:space="preserve">Day: 277_x000D_
Time: 25/12/2021 09:06_x000D_
Comments: Weekend Data_x000D_
</t>
        </r>
      </text>
    </comment>
    <comment ref="J77" authorId="0" shapeId="0" xr:uid="{26BD7538-EADF-4A80-8B46-8B6F667CB939}">
      <text>
        <r>
          <rPr>
            <b/>
            <sz val="8"/>
            <rFont val="Tahoma"/>
            <family val="2"/>
          </rPr>
          <t xml:space="preserve">Day: 277_x000D_
Time: 25/12/2021 09:06_x000D_
Comments: Weekend Data_x000D_
</t>
        </r>
      </text>
    </comment>
    <comment ref="K77" authorId="0" shapeId="0" xr:uid="{E09775CB-CD85-4D97-83D3-A2EF83CA09E4}">
      <text>
        <r>
          <rPr>
            <b/>
            <sz val="8"/>
            <rFont val="Tahoma"/>
            <family val="2"/>
          </rPr>
          <t xml:space="preserve">Day: 277_x000D_
Time: 25/12/2021 09:06_x000D_
Comments: Weekend Data_x000D_
</t>
        </r>
      </text>
    </comment>
    <comment ref="H78" authorId="0" shapeId="0" xr:uid="{20F25142-BD16-4C00-873F-65424FE3E3D8}">
      <text>
        <r>
          <rPr>
            <b/>
            <sz val="8"/>
            <rFont val="Tahoma"/>
            <family val="2"/>
          </rPr>
          <t xml:space="preserve">Day: 278_x000D_
Time: 26/12/2021 09:07_x000D_
Comments: Weekend Data_x000D_
</t>
        </r>
      </text>
    </comment>
    <comment ref="I78" authorId="0" shapeId="0" xr:uid="{08A18983-917D-47F8-8351-AD780174C62A}">
      <text>
        <r>
          <rPr>
            <b/>
            <sz val="8"/>
            <rFont val="Tahoma"/>
            <family val="2"/>
          </rPr>
          <t xml:space="preserve">Day: 278_x000D_
Time: 26/12/2021 09:07_x000D_
Comments: Weekend Data_x000D_
</t>
        </r>
      </text>
    </comment>
    <comment ref="J78" authorId="0" shapeId="0" xr:uid="{CA201CEC-D8ED-4329-9474-0DA39D68584F}">
      <text>
        <r>
          <rPr>
            <b/>
            <sz val="8"/>
            <rFont val="Tahoma"/>
            <family val="2"/>
          </rPr>
          <t xml:space="preserve">Day: 278_x000D_
Time: 26/12/2021 09:07_x000D_
Comments: Weekend Data_x000D_
</t>
        </r>
      </text>
    </comment>
    <comment ref="K78" authorId="0" shapeId="0" xr:uid="{4E6B7963-7C5F-4F09-8A81-C92B4A3383B5}">
      <text>
        <r>
          <rPr>
            <b/>
            <sz val="8"/>
            <rFont val="Tahoma"/>
            <family val="2"/>
          </rPr>
          <t xml:space="preserve">Day: 278_x000D_
Time: 26/12/2021 09:07_x000D_
Comments: Weekend Data_x000D_
</t>
        </r>
      </text>
    </comment>
    <comment ref="H79" authorId="0" shapeId="0" xr:uid="{EFF4BFCA-B83C-43A5-8C55-7B7864669414}">
      <text>
        <r>
          <rPr>
            <b/>
            <sz val="8"/>
            <rFont val="Tahoma"/>
            <family val="2"/>
          </rPr>
          <t xml:space="preserve">Day: 280_x000D_
Time: 28/12/2021 09:09_x000D_
Comments: Weekend Data_x000D_
</t>
        </r>
      </text>
    </comment>
    <comment ref="I79" authorId="0" shapeId="0" xr:uid="{E664F548-99FA-4009-9671-7C5465AA5DA6}">
      <text>
        <r>
          <rPr>
            <b/>
            <sz val="8"/>
            <rFont val="Tahoma"/>
            <family val="2"/>
          </rPr>
          <t xml:space="preserve">Day: 280_x000D_
Time: 28/12/2021 09:09_x000D_
Comments: Weekend Data_x000D_
</t>
        </r>
      </text>
    </comment>
    <comment ref="J79" authorId="0" shapeId="0" xr:uid="{D92B9A8A-B1B0-4E69-BC9D-91BEB4EF6820}">
      <text>
        <r>
          <rPr>
            <b/>
            <sz val="8"/>
            <rFont val="Tahoma"/>
            <family val="2"/>
          </rPr>
          <t xml:space="preserve">Day: 280_x000D_
Time: 28/12/2021 09:09_x000D_
Comments: Weekend Data_x000D_
</t>
        </r>
      </text>
    </comment>
    <comment ref="K79" authorId="0" shapeId="0" xr:uid="{72E6AB37-86A1-42C3-B2DD-06BDD9E62E07}">
      <text>
        <r>
          <rPr>
            <b/>
            <sz val="8"/>
            <rFont val="Tahoma"/>
            <family val="2"/>
          </rPr>
          <t xml:space="preserve">Day: 280_x000D_
Time: 28/12/2021 09:09_x000D_
Comments: Weekend Data_x000D_
</t>
        </r>
      </text>
    </comment>
    <comment ref="H83" authorId="0" shapeId="0" xr:uid="{6D4639DE-EFF2-43BD-A136-14AEBCD1D4AC}">
      <text>
        <r>
          <rPr>
            <b/>
            <sz val="8"/>
            <rFont val="Tahoma"/>
            <family val="2"/>
          </rPr>
          <t xml:space="preserve">Day: 284_x000D_
Time: 01/01/2022 09:04_x000D_
Comments: Weekend Data_x000D_
</t>
        </r>
      </text>
    </comment>
    <comment ref="I83" authorId="0" shapeId="0" xr:uid="{2FF30179-122E-41C9-84E4-CBE685F1111A}">
      <text>
        <r>
          <rPr>
            <b/>
            <sz val="8"/>
            <rFont val="Tahoma"/>
            <family val="2"/>
          </rPr>
          <t xml:space="preserve">Day: 284_x000D_
Time: 01/01/2022 09:04_x000D_
Comments: Weekend Data_x000D_
</t>
        </r>
      </text>
    </comment>
    <comment ref="J83" authorId="0" shapeId="0" xr:uid="{A10276EE-04B1-406D-9246-51BF9FFDA45E}">
      <text>
        <r>
          <rPr>
            <b/>
            <sz val="8"/>
            <rFont val="Tahoma"/>
            <family val="2"/>
          </rPr>
          <t xml:space="preserve">Day: 284_x000D_
Time: 01/01/2022 09:04_x000D_
Comments: Weekend Data_x000D_
</t>
        </r>
      </text>
    </comment>
    <comment ref="K83" authorId="0" shapeId="0" xr:uid="{38175ED9-E578-420A-AE34-F800A6696015}">
      <text>
        <r>
          <rPr>
            <b/>
            <sz val="8"/>
            <rFont val="Tahoma"/>
            <family val="2"/>
          </rPr>
          <t xml:space="preserve">Day: 284_x000D_
Time: 01/01/2022 09:04_x000D_
Comments: Weekend Data_x000D_
</t>
        </r>
      </text>
    </comment>
    <comment ref="H84" authorId="0" shapeId="0" xr:uid="{3807D88E-6F28-4FEF-B63B-10A0943B4E92}">
      <text>
        <r>
          <rPr>
            <b/>
            <sz val="8"/>
            <rFont val="Tahoma"/>
            <family val="2"/>
          </rPr>
          <t xml:space="preserve">Day: 285_x000D_
Time: 02/01/2022 09:05_x000D_
Comments: Weekend Data_x000D_
</t>
        </r>
      </text>
    </comment>
    <comment ref="I84" authorId="0" shapeId="0" xr:uid="{42C5C82F-29FB-4BD9-B941-F2B915E114A7}">
      <text>
        <r>
          <rPr>
            <b/>
            <sz val="8"/>
            <rFont val="Tahoma"/>
            <family val="2"/>
          </rPr>
          <t xml:space="preserve">Day: 285_x000D_
Time: 02/01/2022 09:05_x000D_
Comments: Weekend Data_x000D_
</t>
        </r>
      </text>
    </comment>
    <comment ref="J84" authorId="0" shapeId="0" xr:uid="{64C63E93-7E54-400A-8321-EF4DF7DB0540}">
      <text>
        <r>
          <rPr>
            <b/>
            <sz val="8"/>
            <rFont val="Tahoma"/>
            <family val="2"/>
          </rPr>
          <t xml:space="preserve">Day: 285_x000D_
Time: 02/01/2022 09:05_x000D_
Comments: Weekend Data_x000D_
</t>
        </r>
      </text>
    </comment>
    <comment ref="K84" authorId="0" shapeId="0" xr:uid="{54E37819-BBB5-4804-A3FC-9D84C432C9C9}">
      <text>
        <r>
          <rPr>
            <b/>
            <sz val="8"/>
            <rFont val="Tahoma"/>
            <family val="2"/>
          </rPr>
          <t xml:space="preserve">Day: 285_x000D_
Time: 02/01/2022 09:05_x000D_
Comments: Weekend Data_x000D_
</t>
        </r>
      </text>
    </comment>
    <comment ref="H85" authorId="0" shapeId="0" xr:uid="{B7D0EE3E-B366-48A2-9F9A-815A6E062904}">
      <text>
        <r>
          <rPr>
            <b/>
            <sz val="8"/>
            <rFont val="Tahoma"/>
            <family val="2"/>
          </rPr>
          <t xml:space="preserve">Day: 286_x000D_
Time: 03/01/2022 09:06_x000D_
Comments: Weekend Data_x000D_
</t>
        </r>
      </text>
    </comment>
    <comment ref="I85" authorId="0" shapeId="0" xr:uid="{2C0D62C7-8C0B-4625-B112-C02BDD95EC88}">
      <text>
        <r>
          <rPr>
            <b/>
            <sz val="8"/>
            <rFont val="Tahoma"/>
            <family val="2"/>
          </rPr>
          <t xml:space="preserve">Day: 286_x000D_
Time: 03/01/2022 09:06_x000D_
Comments: Weekend Data_x000D_
</t>
        </r>
      </text>
    </comment>
    <comment ref="J85" authorId="0" shapeId="0" xr:uid="{A8F16003-9344-4507-889F-E88A774D6F95}">
      <text>
        <r>
          <rPr>
            <b/>
            <sz val="8"/>
            <rFont val="Tahoma"/>
            <family val="2"/>
          </rPr>
          <t xml:space="preserve">Day: 286_x000D_
Time: 03/01/2022 09:06_x000D_
Comments: Weekend Data_x000D_
</t>
        </r>
      </text>
    </comment>
    <comment ref="K85" authorId="0" shapeId="0" xr:uid="{0A62DD3B-293C-4E25-9221-5528F53B00D7}">
      <text>
        <r>
          <rPr>
            <b/>
            <sz val="8"/>
            <rFont val="Tahoma"/>
            <family val="2"/>
          </rPr>
          <t xml:space="preserve">Day: 286_x000D_
Time: 03/01/2022 09:06_x000D_
Comments: Weekend Data_x000D_
</t>
        </r>
      </text>
    </comment>
    <comment ref="H87" authorId="0" shapeId="0" xr:uid="{2EC869A2-76CB-4DF2-A83D-F38B580EF0A0}">
      <text>
        <r>
          <rPr>
            <b/>
            <sz val="8"/>
            <rFont val="Tahoma"/>
            <family val="2"/>
          </rPr>
          <t>Alerts:
TV1, Volume: Message: TV&gt;800_x000D_
Current Value: 891.20    Limit: 800.00</t>
        </r>
      </text>
    </comment>
    <comment ref="I87" authorId="0" shapeId="0" xr:uid="{11AD9BCF-2790-4A28-B00F-20C6E01D675B}">
      <text>
        <r>
          <rPr>
            <b/>
            <sz val="8"/>
            <rFont val="Tahoma"/>
            <family val="2"/>
          </rPr>
          <t>Alerts:
TV1, Volume: Message: TV&gt;800_x000D_
Current Value: 891.20    Limit: 800.00</t>
        </r>
      </text>
    </comment>
    <comment ref="J87" authorId="0" shapeId="0" xr:uid="{0EA086A3-26C8-49FB-9887-EB885CAD378E}">
      <text>
        <r>
          <rPr>
            <b/>
            <sz val="8"/>
            <rFont val="Tahoma"/>
            <family val="2"/>
          </rPr>
          <t>Alerts:
TV1, Volume: Message: TV&gt;800_x000D_
Current Value: 891.20    Limit: 800.00</t>
        </r>
      </text>
    </comment>
    <comment ref="K87" authorId="0" shapeId="0" xr:uid="{13013B16-0859-46FF-8159-3C83B388D547}">
      <text>
        <r>
          <rPr>
            <b/>
            <sz val="8"/>
            <rFont val="Tahoma"/>
            <family val="2"/>
          </rPr>
          <t>Alerts:
TV1, Volume: Message: TV&gt;800_x000D_
Current Value: 891.20    Limit: 800.00</t>
        </r>
      </text>
    </comment>
    <comment ref="H88" authorId="0" shapeId="0" xr:uid="{5FAF7DC1-AEBB-46E4-BFB5-9A6CDAE7D266}">
      <text>
        <r>
          <rPr>
            <b/>
            <sz val="8"/>
            <rFont val="Tahoma"/>
            <family val="2"/>
          </rPr>
          <t>Alerts:
TV1, Volume: Message: TV&gt;1000: daily measurement_x000D_
Current Value: 1020.63    Limit: 1000.00</t>
        </r>
      </text>
    </comment>
    <comment ref="I88" authorId="0" shapeId="0" xr:uid="{E9A56F63-3001-401D-B663-CBE48D65B7C6}">
      <text>
        <r>
          <rPr>
            <b/>
            <sz val="8"/>
            <rFont val="Tahoma"/>
            <family val="2"/>
          </rPr>
          <t>Alerts:
TV1, Volume: Message: TV&gt;1000: daily measurement_x000D_
Current Value: 1020.63    Limit: 1000.00</t>
        </r>
      </text>
    </comment>
    <comment ref="J88" authorId="0" shapeId="0" xr:uid="{E218DAD2-272B-46B8-B4B5-E5E150CC12C5}">
      <text>
        <r>
          <rPr>
            <b/>
            <sz val="8"/>
            <rFont val="Tahoma"/>
            <family val="2"/>
          </rPr>
          <t>Alerts:
TV1, Volume: Message: TV&gt;1000: daily measurement_x000D_
Current Value: 1020.63    Limit: 1000.00</t>
        </r>
      </text>
    </comment>
    <comment ref="K88" authorId="0" shapeId="0" xr:uid="{76F3B533-2762-4F81-980A-33885D19E17F}">
      <text>
        <r>
          <rPr>
            <b/>
            <sz val="8"/>
            <rFont val="Tahoma"/>
            <family val="2"/>
          </rPr>
          <t>Alerts:
TV1, Volume: Message: TV&gt;1000: daily measurement_x000D_
Current Value: 1020.63    Limit: 1000.00</t>
        </r>
      </text>
    </comment>
    <comment ref="H95" authorId="0" shapeId="0" xr:uid="{6C68D546-68AB-4528-8582-49CA31DF5A40}">
      <text>
        <r>
          <rPr>
            <b/>
            <sz val="8"/>
            <rFont val="Tahoma"/>
            <family val="2"/>
          </rPr>
          <t>Alerts:
TV1, Volume: Message: TV&gt;800_x000D_
Current Value: 916.66    Limit: 800.00</t>
        </r>
      </text>
    </comment>
    <comment ref="I95" authorId="0" shapeId="0" xr:uid="{CD79B513-0655-4FFE-A526-DE05A894D4F1}">
      <text>
        <r>
          <rPr>
            <b/>
            <sz val="8"/>
            <rFont val="Tahoma"/>
            <family val="2"/>
          </rPr>
          <t>Alerts:
TV1, Volume: Message: TV&gt;800_x000D_
Current Value: 916.66    Limit: 800.00</t>
        </r>
      </text>
    </comment>
    <comment ref="J95" authorId="0" shapeId="0" xr:uid="{5DF3869B-EE1E-421F-B8C4-18032CCB1DC7}">
      <text>
        <r>
          <rPr>
            <b/>
            <sz val="8"/>
            <rFont val="Tahoma"/>
            <family val="2"/>
          </rPr>
          <t>Alerts:
TV1, Volume: Message: TV&gt;800_x000D_
Current Value: 916.66    Limit: 800.00</t>
        </r>
      </text>
    </comment>
    <comment ref="K95" authorId="0" shapeId="0" xr:uid="{C9D27445-AC58-479B-994C-A0FEDE94F104}">
      <text>
        <r>
          <rPr>
            <b/>
            <sz val="8"/>
            <rFont val="Tahoma"/>
            <family val="2"/>
          </rPr>
          <t>Alerts:
TV1, Volume: Message: TV&gt;800_x000D_
Current Value: 916.66    Limit: 800.00</t>
        </r>
      </text>
    </comment>
    <comment ref="H96" authorId="0" shapeId="0" xr:uid="{69BC3846-37D5-471A-98B6-2CA0A8B22DEF}">
      <text>
        <r>
          <rPr>
            <b/>
            <sz val="8"/>
            <rFont val="Tahoma"/>
            <family val="2"/>
          </rPr>
          <t>Alerts:
TV1, Volume: Message: TV&gt;1000: daily measurement_x000D_
Current Value: 1059.60    Limit: 1000.00</t>
        </r>
      </text>
    </comment>
    <comment ref="I96" authorId="0" shapeId="0" xr:uid="{09164F92-4E42-4D6B-9E65-DCDB71201A5B}">
      <text>
        <r>
          <rPr>
            <b/>
            <sz val="8"/>
            <rFont val="Tahoma"/>
            <family val="2"/>
          </rPr>
          <t>Alerts:
TV1, Volume: Message: TV&gt;1000: daily measurement_x000D_
Current Value: 1059.60    Limit: 1000.00</t>
        </r>
      </text>
    </comment>
    <comment ref="J96" authorId="0" shapeId="0" xr:uid="{E64F3598-977D-4D2A-B5C5-04ACBBC37761}">
      <text>
        <r>
          <rPr>
            <b/>
            <sz val="8"/>
            <rFont val="Tahoma"/>
            <family val="2"/>
          </rPr>
          <t>Alerts:
TV1, Volume: Message: TV&gt;1000: daily measurement_x000D_
Current Value: 1059.60    Limit: 1000.00</t>
        </r>
      </text>
    </comment>
    <comment ref="K96" authorId="0" shapeId="0" xr:uid="{F69196FA-0B88-4FDE-B5C9-997E8DC2F643}">
      <text>
        <r>
          <rPr>
            <b/>
            <sz val="8"/>
            <rFont val="Tahoma"/>
            <family val="2"/>
          </rPr>
          <t>Alerts:
TV1, Volume: Message: TV&gt;1000: daily measurement_x000D_
Current Value: 1059.60    Limit: 1000.00</t>
        </r>
      </text>
    </comment>
    <comment ref="H103" authorId="0" shapeId="0" xr:uid="{94FAB08F-562D-4C11-8F33-D9C699D94424}">
      <text>
        <r>
          <rPr>
            <b/>
            <sz val="8"/>
            <rFont val="Tahoma"/>
            <family val="2"/>
          </rPr>
          <t>Alerts:
TV1, Volume: Message: TV&gt;800_x000D_
Current Value: 853.07    Limit: 800.00</t>
        </r>
      </text>
    </comment>
    <comment ref="I103" authorId="0" shapeId="0" xr:uid="{ED132C08-D0A4-4203-9CAF-ECE2103245AC}">
      <text>
        <r>
          <rPr>
            <b/>
            <sz val="8"/>
            <rFont val="Tahoma"/>
            <family val="2"/>
          </rPr>
          <t>Alerts:
TV1, Volume: Message: TV&gt;800_x000D_
Current Value: 853.07    Limit: 800.00</t>
        </r>
      </text>
    </comment>
    <comment ref="J103" authorId="0" shapeId="0" xr:uid="{A01F28CB-DFCE-42A7-AF71-299659E464A5}">
      <text>
        <r>
          <rPr>
            <b/>
            <sz val="8"/>
            <rFont val="Tahoma"/>
            <family val="2"/>
          </rPr>
          <t>Alerts:
TV1, Volume: Message: TV&gt;800_x000D_
Current Value: 853.07    Limit: 800.00</t>
        </r>
      </text>
    </comment>
    <comment ref="K103" authorId="0" shapeId="0" xr:uid="{CE59930A-8A09-4869-BBF0-26C5676203E6}">
      <text>
        <r>
          <rPr>
            <b/>
            <sz val="8"/>
            <rFont val="Tahoma"/>
            <family val="2"/>
          </rPr>
          <t>Alerts:
TV1, Volume: Message: TV&gt;800_x000D_
Current Value: 853.07    Limit: 800.00</t>
        </r>
      </text>
    </comment>
    <comment ref="H104" authorId="0" shapeId="0" xr:uid="{CB90F754-3E59-49DF-9081-171E1D6530C2}">
      <text>
        <r>
          <rPr>
            <b/>
            <sz val="8"/>
            <rFont val="Tahoma"/>
            <family val="2"/>
          </rPr>
          <t>Alerts:
TV1, Volume: Message: TV&gt;1000: daily measurement_x000D_
Current Value: 1078.33    Limit: 1000.00</t>
        </r>
      </text>
    </comment>
    <comment ref="I104" authorId="0" shapeId="0" xr:uid="{F31ACBE4-C390-42DE-84B7-5AEE35D92A90}">
      <text>
        <r>
          <rPr>
            <b/>
            <sz val="8"/>
            <rFont val="Tahoma"/>
            <family val="2"/>
          </rPr>
          <t>Alerts:
TV1, Volume: Message: TV&gt;1000: daily measurement_x000D_
Current Value: 1078.33    Limit: 1000.00</t>
        </r>
      </text>
    </comment>
    <comment ref="J104" authorId="0" shapeId="0" xr:uid="{775C08E1-6B97-4078-8AB3-47E9C80A7267}">
      <text>
        <r>
          <rPr>
            <b/>
            <sz val="8"/>
            <rFont val="Tahoma"/>
            <family val="2"/>
          </rPr>
          <t>Alerts:
TV1, Volume: Message: TV&gt;1000: daily measurement_x000D_
Current Value: 1078.33    Limit: 1000.00</t>
        </r>
      </text>
    </comment>
    <comment ref="K104" authorId="0" shapeId="0" xr:uid="{BD43FEA9-84D0-4826-B526-CB2E8348EB76}">
      <text>
        <r>
          <rPr>
            <b/>
            <sz val="8"/>
            <rFont val="Tahoma"/>
            <family val="2"/>
          </rPr>
          <t>Alerts:
TV1, Volume: Message: TV&gt;1000: daily measurement_x000D_
Current Value: 1078.33    Limit: 1000.00</t>
        </r>
      </text>
    </comment>
    <comment ref="H108" authorId="0" shapeId="0" xr:uid="{D094590A-3A6D-4282-B0F5-0F5A69442695}">
      <text>
        <r>
          <rPr>
            <b/>
            <sz val="8"/>
            <rFont val="Tahoma"/>
            <family val="2"/>
          </rPr>
          <t>Alerts:
TV1, Volume: Message: TV&gt;1000: daily measurement_x000D_
Current Value: 1008.56    Limit: 1000.00</t>
        </r>
      </text>
    </comment>
    <comment ref="I108" authorId="0" shapeId="0" xr:uid="{B7E15A51-A972-4DEC-BC40-7D55E83F805D}">
      <text>
        <r>
          <rPr>
            <b/>
            <sz val="8"/>
            <rFont val="Tahoma"/>
            <family val="2"/>
          </rPr>
          <t>Alerts:
TV1, Volume: Message: TV&gt;1000: daily measurement_x000D_
Current Value: 1008.56    Limit: 1000.00</t>
        </r>
      </text>
    </comment>
    <comment ref="J108" authorId="0" shapeId="0" xr:uid="{753DC343-ADD6-4489-8780-092456D9AA81}">
      <text>
        <r>
          <rPr>
            <b/>
            <sz val="8"/>
            <rFont val="Tahoma"/>
            <family val="2"/>
          </rPr>
          <t>Alerts:
TV1, Volume: Message: TV&gt;1000: daily measurement_x000D_
Current Value: 1008.56    Limit: 1000.00</t>
        </r>
      </text>
    </comment>
    <comment ref="K108" authorId="0" shapeId="0" xr:uid="{05C00AA1-775E-41E1-83B4-E4FA5AD03B35}">
      <text>
        <r>
          <rPr>
            <b/>
            <sz val="8"/>
            <rFont val="Tahoma"/>
            <family val="2"/>
          </rPr>
          <t>Alerts:
TV1, Volume: Message: TV&gt;1000: daily measurement_x000D_
Current Value: 1008.56    Limit: 1000.00</t>
        </r>
      </text>
    </comment>
    <comment ref="H109" authorId="0" shapeId="0" xr:uid="{0A9CBF62-9033-4F9B-BE13-E5FF7CB97606}">
      <text>
        <r>
          <rPr>
            <b/>
            <sz val="8"/>
            <rFont val="Tahoma"/>
            <family val="2"/>
          </rPr>
          <t>Alerts:
TV1, Volume: Message: TV&gt;800_x000D_
Current Value: 954.39    Limit: 800.00</t>
        </r>
      </text>
    </comment>
    <comment ref="I109" authorId="0" shapeId="0" xr:uid="{EAA60BB4-B1DC-41F4-A703-BEA34C559287}">
      <text>
        <r>
          <rPr>
            <b/>
            <sz val="8"/>
            <rFont val="Tahoma"/>
            <family val="2"/>
          </rPr>
          <t>Alerts:
TV1, Volume: Message: TV&gt;800_x000D_
Current Value: 954.39    Limit: 800.00</t>
        </r>
      </text>
    </comment>
    <comment ref="J109" authorId="0" shapeId="0" xr:uid="{4822AF1E-AA4A-43D6-B486-28A25A4A989A}">
      <text>
        <r>
          <rPr>
            <b/>
            <sz val="8"/>
            <rFont val="Tahoma"/>
            <family val="2"/>
          </rPr>
          <t>Alerts:
TV1, Volume: Message: TV&gt;800_x000D_
Current Value: 954.39    Limit: 800.00</t>
        </r>
      </text>
    </comment>
    <comment ref="K109" authorId="0" shapeId="0" xr:uid="{3EFEF703-A40B-4B98-B6BF-9C0E1A7BDC97}">
      <text>
        <r>
          <rPr>
            <b/>
            <sz val="8"/>
            <rFont val="Tahoma"/>
            <family val="2"/>
          </rPr>
          <t>Alerts:
TV1, Volume: Message: TV&gt;800_x000D_
Current Value: 954.39    Limit: 800.00</t>
        </r>
      </text>
    </comment>
    <comment ref="H115" authorId="0" shapeId="0" xr:uid="{0E96138D-6179-4C86-88DC-D0EDC9EE0AC4}">
      <text>
        <r>
          <rPr>
            <b/>
            <sz val="8"/>
            <rFont val="Tahoma"/>
            <family val="2"/>
          </rPr>
          <t xml:space="preserve">Day: 276_x000D_
Time: 24/12/2021 09:07_x000D_
Comments: Weekend Data_x000D_
</t>
        </r>
      </text>
    </comment>
    <comment ref="I115" authorId="0" shapeId="0" xr:uid="{A5A67E1E-1850-4818-8E76-93C702EFEC63}">
      <text>
        <r>
          <rPr>
            <b/>
            <sz val="8"/>
            <rFont val="Tahoma"/>
            <family val="2"/>
          </rPr>
          <t xml:space="preserve">Day: 276_x000D_
Time: 24/12/2021 09:07_x000D_
Comments: Weekend Data_x000D_
</t>
        </r>
      </text>
    </comment>
    <comment ref="J115" authorId="0" shapeId="0" xr:uid="{83F47D2E-CDDF-479B-B76F-CF8A7A880879}">
      <text>
        <r>
          <rPr>
            <b/>
            <sz val="8"/>
            <rFont val="Tahoma"/>
            <family val="2"/>
          </rPr>
          <t xml:space="preserve">Day: 276_x000D_
Time: 24/12/2021 09:07_x000D_
Comments: Weekend Data_x000D_
</t>
        </r>
      </text>
    </comment>
    <comment ref="K115" authorId="0" shapeId="0" xr:uid="{EB8FA474-323E-44FF-A014-97AF70C54479}">
      <text>
        <r>
          <rPr>
            <b/>
            <sz val="8"/>
            <rFont val="Tahoma"/>
            <family val="2"/>
          </rPr>
          <t xml:space="preserve">Day: 276_x000D_
Time: 24/12/2021 09:07_x000D_
Comments: Weekend Data_x000D_
</t>
        </r>
      </text>
    </comment>
    <comment ref="H116" authorId="0" shapeId="0" xr:uid="{73B96456-4450-439C-9D0B-9CAFA61E0D92}">
      <text>
        <r>
          <rPr>
            <b/>
            <sz val="8"/>
            <rFont val="Tahoma"/>
            <family val="2"/>
          </rPr>
          <t xml:space="preserve">Day: 277_x000D_
Time: 25/12/2021 09:06_x000D_
Comments: Weekend Data_x000D_
</t>
        </r>
      </text>
    </comment>
    <comment ref="I116" authorId="0" shapeId="0" xr:uid="{80E55867-1D9A-430F-873D-87FF079E1424}">
      <text>
        <r>
          <rPr>
            <b/>
            <sz val="8"/>
            <rFont val="Tahoma"/>
            <family val="2"/>
          </rPr>
          <t xml:space="preserve">Day: 277_x000D_
Time: 25/12/2021 09:06_x000D_
Comments: Weekend Data_x000D_
</t>
        </r>
      </text>
    </comment>
    <comment ref="J116" authorId="0" shapeId="0" xr:uid="{D4A8A9C6-69D2-44F2-A4B0-7DE08AEC737C}">
      <text>
        <r>
          <rPr>
            <b/>
            <sz val="8"/>
            <rFont val="Tahoma"/>
            <family val="2"/>
          </rPr>
          <t xml:space="preserve">Day: 277_x000D_
Time: 25/12/2021 09:06_x000D_
Comments: Weekend Data_x000D_
</t>
        </r>
      </text>
    </comment>
    <comment ref="K116" authorId="0" shapeId="0" xr:uid="{12952897-A767-4196-9EBB-0DD862B67CF2}">
      <text>
        <r>
          <rPr>
            <b/>
            <sz val="8"/>
            <rFont val="Tahoma"/>
            <family val="2"/>
          </rPr>
          <t xml:space="preserve">Day: 277_x000D_
Time: 25/12/2021 09:06_x000D_
Comments: Weekend Data_x000D_
</t>
        </r>
      </text>
    </comment>
    <comment ref="H117" authorId="0" shapeId="0" xr:uid="{E3047190-99A2-4432-940F-9D2FFD63F466}">
      <text>
        <r>
          <rPr>
            <b/>
            <sz val="8"/>
            <rFont val="Tahoma"/>
            <family val="2"/>
          </rPr>
          <t xml:space="preserve">Day: 278_x000D_
Time: 26/12/2021 09:07_x000D_
Comments: Weekend Data_x000D_
</t>
        </r>
      </text>
    </comment>
    <comment ref="I117" authorId="0" shapeId="0" xr:uid="{235B8E70-CBF6-476C-B84C-2E8518D1A13B}">
      <text>
        <r>
          <rPr>
            <b/>
            <sz val="8"/>
            <rFont val="Tahoma"/>
            <family val="2"/>
          </rPr>
          <t xml:space="preserve">Day: 278_x000D_
Time: 26/12/2021 09:07_x000D_
Comments: Weekend Data_x000D_
</t>
        </r>
      </text>
    </comment>
    <comment ref="J117" authorId="0" shapeId="0" xr:uid="{78C701AE-1657-4DEC-A457-3A82B9C79CC9}">
      <text>
        <r>
          <rPr>
            <b/>
            <sz val="8"/>
            <rFont val="Tahoma"/>
            <family val="2"/>
          </rPr>
          <t xml:space="preserve">Day: 278_x000D_
Time: 26/12/2021 09:07_x000D_
Comments: Weekend Data_x000D_
</t>
        </r>
      </text>
    </comment>
    <comment ref="K117" authorId="0" shapeId="0" xr:uid="{DE2FE64C-5B46-4278-AACF-5B416D88CDE9}">
      <text>
        <r>
          <rPr>
            <b/>
            <sz val="8"/>
            <rFont val="Tahoma"/>
            <family val="2"/>
          </rPr>
          <t xml:space="preserve">Day: 278_x000D_
Time: 26/12/2021 09:07_x000D_
Comments: Weekend Data_x000D_
</t>
        </r>
      </text>
    </comment>
    <comment ref="H118" authorId="0" shapeId="0" xr:uid="{A7C7BC0F-FBB6-4ED9-96E8-1C10E134DF20}">
      <text>
        <r>
          <rPr>
            <b/>
            <sz val="8"/>
            <rFont val="Tahoma"/>
            <family val="2"/>
          </rPr>
          <t xml:space="preserve">Day: 280_x000D_
Time: 28/12/2021 09:09_x000D_
Comments: Weekend Data_x000D_
</t>
        </r>
      </text>
    </comment>
    <comment ref="I118" authorId="0" shapeId="0" xr:uid="{ADE9CBC5-9EAB-42BF-99A5-B9CB1D3A4068}">
      <text>
        <r>
          <rPr>
            <b/>
            <sz val="8"/>
            <rFont val="Tahoma"/>
            <family val="2"/>
          </rPr>
          <t xml:space="preserve">Day: 280_x000D_
Time: 28/12/2021 09:09_x000D_
Comments: Weekend Data_x000D_
</t>
        </r>
      </text>
    </comment>
    <comment ref="J118" authorId="0" shapeId="0" xr:uid="{30B7F714-0C65-4620-A4E0-C3AE829B4FE3}">
      <text>
        <r>
          <rPr>
            <b/>
            <sz val="8"/>
            <rFont val="Tahoma"/>
            <family val="2"/>
          </rPr>
          <t xml:space="preserve">Day: 280_x000D_
Time: 28/12/2021 09:09_x000D_
Comments: Weekend Data_x000D_
</t>
        </r>
      </text>
    </comment>
    <comment ref="K118" authorId="0" shapeId="0" xr:uid="{B1FE5FDC-01D3-4E4C-BD51-29512D597C30}">
      <text>
        <r>
          <rPr>
            <b/>
            <sz val="8"/>
            <rFont val="Tahoma"/>
            <family val="2"/>
          </rPr>
          <t xml:space="preserve">Day: 280_x000D_
Time: 28/12/2021 09:09_x000D_
Comments: Weekend Data_x000D_
</t>
        </r>
      </text>
    </comment>
    <comment ref="H122" authorId="0" shapeId="0" xr:uid="{A13394C8-4D3A-4B77-95DE-86F41F550BED}">
      <text>
        <r>
          <rPr>
            <b/>
            <sz val="8"/>
            <rFont val="Tahoma"/>
            <family val="2"/>
          </rPr>
          <t xml:space="preserve">Day: 284_x000D_
Time: 01/01/2022 09:04_x000D_
Comments: Weekend Data_x000D_
</t>
        </r>
      </text>
    </comment>
    <comment ref="I122" authorId="0" shapeId="0" xr:uid="{E3C27E90-0F6F-453E-9A9A-B157C4966080}">
      <text>
        <r>
          <rPr>
            <b/>
            <sz val="8"/>
            <rFont val="Tahoma"/>
            <family val="2"/>
          </rPr>
          <t xml:space="preserve">Day: 284_x000D_
Time: 01/01/2022 09:04_x000D_
Comments: Weekend Data_x000D_
</t>
        </r>
      </text>
    </comment>
    <comment ref="J122" authorId="0" shapeId="0" xr:uid="{A4F79BEF-539A-430C-A588-5F9D62EA0A36}">
      <text>
        <r>
          <rPr>
            <b/>
            <sz val="8"/>
            <rFont val="Tahoma"/>
            <family val="2"/>
          </rPr>
          <t xml:space="preserve">Day: 284_x000D_
Time: 01/01/2022 09:04_x000D_
Comments: Weekend Data_x000D_
</t>
        </r>
      </text>
    </comment>
    <comment ref="K122" authorId="0" shapeId="0" xr:uid="{E1ACFEC7-4EAB-41B0-9DC2-E9BD1496CBA3}">
      <text>
        <r>
          <rPr>
            <b/>
            <sz val="8"/>
            <rFont val="Tahoma"/>
            <family val="2"/>
          </rPr>
          <t xml:space="preserve">Day: 284_x000D_
Time: 01/01/2022 09:04_x000D_
Comments: Weekend Data_x000D_
</t>
        </r>
      </text>
    </comment>
    <comment ref="H123" authorId="0" shapeId="0" xr:uid="{6D23DBFB-AF62-44C9-9967-ED9539D4BF99}">
      <text>
        <r>
          <rPr>
            <b/>
            <sz val="8"/>
            <rFont val="Tahoma"/>
            <family val="2"/>
          </rPr>
          <t xml:space="preserve">Day: 285_x000D_
Time: 02/01/2022 09:05_x000D_
Comments: Weekend Data_x000D_
</t>
        </r>
      </text>
    </comment>
    <comment ref="I123" authorId="0" shapeId="0" xr:uid="{0AB40BB3-985B-4ECB-A62A-5BEB665F0474}">
      <text>
        <r>
          <rPr>
            <b/>
            <sz val="8"/>
            <rFont val="Tahoma"/>
            <family val="2"/>
          </rPr>
          <t xml:space="preserve">Day: 285_x000D_
Time: 02/01/2022 09:05_x000D_
Comments: Weekend Data_x000D_
</t>
        </r>
      </text>
    </comment>
    <comment ref="J123" authorId="0" shapeId="0" xr:uid="{66A51000-E975-4774-8EE2-BF0EC55C67B0}">
      <text>
        <r>
          <rPr>
            <b/>
            <sz val="8"/>
            <rFont val="Tahoma"/>
            <family val="2"/>
          </rPr>
          <t xml:space="preserve">Day: 285_x000D_
Time: 02/01/2022 09:05_x000D_
Comments: Weekend Data_x000D_
</t>
        </r>
      </text>
    </comment>
    <comment ref="K123" authorId="0" shapeId="0" xr:uid="{D295690F-E798-440B-91C6-C1769170F971}">
      <text>
        <r>
          <rPr>
            <b/>
            <sz val="8"/>
            <rFont val="Tahoma"/>
            <family val="2"/>
          </rPr>
          <t xml:space="preserve">Day: 285_x000D_
Time: 02/01/2022 09:05_x000D_
Comments: Weekend Data_x000D_
</t>
        </r>
      </text>
    </comment>
    <comment ref="H124" authorId="0" shapeId="0" xr:uid="{1CDDE050-89B1-47A0-B993-A9B1F4E6D55D}">
      <text>
        <r>
          <rPr>
            <b/>
            <sz val="8"/>
            <rFont val="Tahoma"/>
            <family val="2"/>
          </rPr>
          <t xml:space="preserve">Day: 286_x000D_
Time: 03/01/2022 09:06_x000D_
Comments: Weekend Data_x000D_
</t>
        </r>
      </text>
    </comment>
    <comment ref="I124" authorId="0" shapeId="0" xr:uid="{6BEE5855-A9D9-45E2-A51B-CBF02C8B2A30}">
      <text>
        <r>
          <rPr>
            <b/>
            <sz val="8"/>
            <rFont val="Tahoma"/>
            <family val="2"/>
          </rPr>
          <t xml:space="preserve">Day: 286_x000D_
Time: 03/01/2022 09:06_x000D_
Comments: Weekend Data_x000D_
</t>
        </r>
      </text>
    </comment>
    <comment ref="J124" authorId="0" shapeId="0" xr:uid="{568E7428-CDFA-45A8-836B-059E8C06DDCE}">
      <text>
        <r>
          <rPr>
            <b/>
            <sz val="8"/>
            <rFont val="Tahoma"/>
            <family val="2"/>
          </rPr>
          <t xml:space="preserve">Day: 286_x000D_
Time: 03/01/2022 09:06_x000D_
Comments: Weekend Data_x000D_
</t>
        </r>
      </text>
    </comment>
    <comment ref="K124" authorId="0" shapeId="0" xr:uid="{FEE63C98-540E-45A9-9F88-E0124EC74290}">
      <text>
        <r>
          <rPr>
            <b/>
            <sz val="8"/>
            <rFont val="Tahoma"/>
            <family val="2"/>
          </rPr>
          <t xml:space="preserve">Day: 286_x000D_
Time: 03/01/2022 09:06_x000D_
Comments: Weekend Data_x000D_
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H40" authorId="0" shapeId="0" xr:uid="{6B6D84F1-B3A7-4C9F-81A9-66922CF9EF44}">
      <text>
        <r>
          <rPr>
            <b/>
            <sz val="8"/>
            <rFont val="Tahoma"/>
            <family val="2"/>
          </rPr>
          <t>Alerts:
TV1, Volume: Message: TV&gt;800_x000D_
Current Value: 907.97    Limit: 800.00</t>
        </r>
      </text>
    </comment>
    <comment ref="I40" authorId="0" shapeId="0" xr:uid="{A2973086-5174-4753-92E1-EC594159CAAC}">
      <text>
        <r>
          <rPr>
            <b/>
            <sz val="8"/>
            <rFont val="Tahoma"/>
            <family val="2"/>
          </rPr>
          <t>Alerts:
TV1, Volume: Message: TV&gt;800_x000D_
Current Value: 907.97    Limit: 800.00</t>
        </r>
      </text>
    </comment>
    <comment ref="J40" authorId="0" shapeId="0" xr:uid="{3433F8BE-86A7-432E-9FE5-16C7910AE2C7}">
      <text>
        <r>
          <rPr>
            <b/>
            <sz val="8"/>
            <rFont val="Tahoma"/>
            <family val="2"/>
          </rPr>
          <t>Alerts:
TV1, Volume: Message: TV&gt;800_x000D_
Current Value: 907.97    Limit: 800.00</t>
        </r>
      </text>
    </comment>
    <comment ref="K40" authorId="0" shapeId="0" xr:uid="{131138D7-B1CE-48A1-BA79-BADE9BBB4C70}">
      <text>
        <r>
          <rPr>
            <b/>
            <sz val="8"/>
            <rFont val="Tahoma"/>
            <family val="2"/>
          </rPr>
          <t>Alerts:
TV1, Volume: Message: TV&gt;800_x000D_
Current Value: 907.97    Limit: 800.00</t>
        </r>
      </text>
    </comment>
    <comment ref="H41" authorId="0" shapeId="0" xr:uid="{3D98FBC7-9544-4BF9-9F14-D2D3CBA5E3BB}">
      <text>
        <r>
          <rPr>
            <b/>
            <sz val="8"/>
            <rFont val="Tahoma"/>
            <family val="2"/>
          </rPr>
          <t>Alerts:
TV1, Volume: Message: TV&gt;1000: daily measurement_x000D_
Current Value: 1297.11    Limit: 1000.00</t>
        </r>
      </text>
    </comment>
    <comment ref="I41" authorId="0" shapeId="0" xr:uid="{DC33DF70-37A9-482B-B8AE-CD391F1454C9}">
      <text>
        <r>
          <rPr>
            <b/>
            <sz val="8"/>
            <rFont val="Tahoma"/>
            <family val="2"/>
          </rPr>
          <t>Alerts:
TV1, Volume: Message: TV&gt;1000: daily measurement_x000D_
Current Value: 1297.11    Limit: 1000.00</t>
        </r>
      </text>
    </comment>
    <comment ref="J41" authorId="0" shapeId="0" xr:uid="{13BF750C-9FB4-401F-AF99-FC3AF8CB4914}">
      <text>
        <r>
          <rPr>
            <b/>
            <sz val="8"/>
            <rFont val="Tahoma"/>
            <family val="2"/>
          </rPr>
          <t>Alerts:
TV1, Volume: Message: TV&gt;1000: daily measurement_x000D_
Current Value: 1297.11    Limit: 1000.00</t>
        </r>
      </text>
    </comment>
    <comment ref="K41" authorId="0" shapeId="0" xr:uid="{9980F476-1D4F-483A-8101-33698B64F115}">
      <text>
        <r>
          <rPr>
            <b/>
            <sz val="8"/>
            <rFont val="Tahoma"/>
            <family val="2"/>
          </rPr>
          <t>Alerts:
TV1, Volume: Message: TV&gt;1000: daily measurement_x000D_
Current Value: 1297.11    Limit: 1000.00</t>
        </r>
      </text>
    </comment>
    <comment ref="F104" authorId="0" shapeId="0" xr:uid="{A7DBC8D4-3BCD-42AF-B8A5-A3DF11C72820}">
      <text>
        <r>
          <rPr>
            <b/>
            <sz val="8"/>
            <rFont val="Tahoma"/>
            <family val="2"/>
          </rPr>
          <t xml:space="preserve">Day: 276_x000D_
Time: 24/12/2021 09:07_x000D_
Comments: Weekend Data_x000D_
</t>
        </r>
      </text>
    </comment>
    <comment ref="G104" authorId="0" shapeId="0" xr:uid="{7E96C462-4C3C-49E3-A71C-1B0EAB46E8C5}">
      <text>
        <r>
          <rPr>
            <b/>
            <sz val="8"/>
            <rFont val="Tahoma"/>
            <family val="2"/>
          </rPr>
          <t xml:space="preserve">Day: 276_x000D_
Time: 24/12/2021 09:07_x000D_
Comments: Weekend Data_x000D_
</t>
        </r>
      </text>
    </comment>
    <comment ref="H104" authorId="0" shapeId="0" xr:uid="{0F4ABCEC-7A1A-47B0-B93D-78950234E69B}">
      <text>
        <r>
          <rPr>
            <b/>
            <sz val="8"/>
            <rFont val="Tahoma"/>
            <family val="2"/>
          </rPr>
          <t xml:space="preserve">Day: 276_x000D_
Time: 24/12/2021 09:07_x000D_
Comments: Weekend Data_x000D_
</t>
        </r>
      </text>
    </comment>
    <comment ref="I104" authorId="0" shapeId="0" xr:uid="{87656783-ED72-4A15-94CB-C696F4CA495F}">
      <text>
        <r>
          <rPr>
            <b/>
            <sz val="8"/>
            <rFont val="Tahoma"/>
            <family val="2"/>
          </rPr>
          <t xml:space="preserve">Day: 276_x000D_
Time: 24/12/2021 09:07_x000D_
Comments: Weekend Data_x000D_
</t>
        </r>
      </text>
    </comment>
    <comment ref="F105" authorId="0" shapeId="0" xr:uid="{CB3BE3B2-023C-436D-B5EA-CB89E0009F19}">
      <text>
        <r>
          <rPr>
            <b/>
            <sz val="8"/>
            <rFont val="Tahoma"/>
            <family val="2"/>
          </rPr>
          <t xml:space="preserve">Day: 277_x000D_
Time: 25/12/2021 09:06_x000D_
Comments: Weekend Data_x000D_
</t>
        </r>
      </text>
    </comment>
    <comment ref="G105" authorId="0" shapeId="0" xr:uid="{D70A5CB5-7185-4E7D-8328-380235590F4E}">
      <text>
        <r>
          <rPr>
            <b/>
            <sz val="8"/>
            <rFont val="Tahoma"/>
            <family val="2"/>
          </rPr>
          <t xml:space="preserve">Day: 277_x000D_
Time: 25/12/2021 09:06_x000D_
Comments: Weekend Data_x000D_
</t>
        </r>
      </text>
    </comment>
    <comment ref="H105" authorId="0" shapeId="0" xr:uid="{382D31C4-30DE-4EB2-BDBB-F65B3FDA1D2B}">
      <text>
        <r>
          <rPr>
            <b/>
            <sz val="8"/>
            <rFont val="Tahoma"/>
            <family val="2"/>
          </rPr>
          <t xml:space="preserve">Day: 277_x000D_
Time: 25/12/2021 09:06_x000D_
Comments: Weekend Data_x000D_
</t>
        </r>
      </text>
    </comment>
    <comment ref="I105" authorId="0" shapeId="0" xr:uid="{6881CF32-3802-46AF-B40E-2617DEB0D44F}">
      <text>
        <r>
          <rPr>
            <b/>
            <sz val="8"/>
            <rFont val="Tahoma"/>
            <family val="2"/>
          </rPr>
          <t xml:space="preserve">Day: 277_x000D_
Time: 25/12/2021 09:06_x000D_
Comments: Weekend Data_x000D_
</t>
        </r>
      </text>
    </comment>
    <comment ref="F106" authorId="0" shapeId="0" xr:uid="{E59845C8-4459-4843-95A2-1745957367FD}">
      <text>
        <r>
          <rPr>
            <b/>
            <sz val="8"/>
            <rFont val="Tahoma"/>
            <family val="2"/>
          </rPr>
          <t xml:space="preserve">Day: 278_x000D_
Time: 26/12/2021 09:07_x000D_
Comments: Weekend Data_x000D_
</t>
        </r>
      </text>
    </comment>
    <comment ref="G106" authorId="0" shapeId="0" xr:uid="{50391ECA-E8FF-4EF8-A348-EA2584CF2588}">
      <text>
        <r>
          <rPr>
            <b/>
            <sz val="8"/>
            <rFont val="Tahoma"/>
            <family val="2"/>
          </rPr>
          <t xml:space="preserve">Day: 278_x000D_
Time: 26/12/2021 09:07_x000D_
Comments: Weekend Data_x000D_
</t>
        </r>
      </text>
    </comment>
    <comment ref="H106" authorId="0" shapeId="0" xr:uid="{7C9DE8F6-C188-4BF1-8B35-BA17D4AA555A}">
      <text>
        <r>
          <rPr>
            <b/>
            <sz val="8"/>
            <rFont val="Tahoma"/>
            <family val="2"/>
          </rPr>
          <t xml:space="preserve">Day: 278_x000D_
Time: 26/12/2021 09:07_x000D_
Comments: Weekend Data_x000D_
</t>
        </r>
      </text>
    </comment>
    <comment ref="I106" authorId="0" shapeId="0" xr:uid="{B336552F-46EF-4C52-9450-A6B3C763FEED}">
      <text>
        <r>
          <rPr>
            <b/>
            <sz val="8"/>
            <rFont val="Tahoma"/>
            <family val="2"/>
          </rPr>
          <t xml:space="preserve">Day: 278_x000D_
Time: 26/12/2021 09:07_x000D_
Comments: Weekend Data_x000D_
</t>
        </r>
      </text>
    </comment>
    <comment ref="F107" authorId="0" shapeId="0" xr:uid="{22561E6F-EE78-4EAD-B740-A549DB12FB47}">
      <text>
        <r>
          <rPr>
            <b/>
            <sz val="8"/>
            <rFont val="Tahoma"/>
            <family val="2"/>
          </rPr>
          <t xml:space="preserve">Day: 280_x000D_
Time: 28/12/2021 09:09_x000D_
Comments: Weekend Data_x000D_
</t>
        </r>
      </text>
    </comment>
    <comment ref="G107" authorId="0" shapeId="0" xr:uid="{00DDD28B-6DE3-43C1-BEAB-2A8A6ED6588F}">
      <text>
        <r>
          <rPr>
            <b/>
            <sz val="8"/>
            <rFont val="Tahoma"/>
            <family val="2"/>
          </rPr>
          <t xml:space="preserve">Day: 280_x000D_
Time: 28/12/2021 09:09_x000D_
Comments: Weekend Data_x000D_
</t>
        </r>
      </text>
    </comment>
    <comment ref="H107" authorId="0" shapeId="0" xr:uid="{15B979B5-19D4-4B62-BB04-73D84C8AB2CB}">
      <text>
        <r>
          <rPr>
            <b/>
            <sz val="8"/>
            <rFont val="Tahoma"/>
            <family val="2"/>
          </rPr>
          <t xml:space="preserve">Day: 280_x000D_
Time: 28/12/2021 09:09_x000D_
Comments: Weekend Data_x000D_
</t>
        </r>
      </text>
    </comment>
    <comment ref="I107" authorId="0" shapeId="0" xr:uid="{7BA32695-4E56-4993-8DDF-A909B6ECB2C8}">
      <text>
        <r>
          <rPr>
            <b/>
            <sz val="8"/>
            <rFont val="Tahoma"/>
            <family val="2"/>
          </rPr>
          <t xml:space="preserve">Day: 280_x000D_
Time: 28/12/2021 09:09_x000D_
Comments: Weekend Data_x000D_
</t>
        </r>
      </text>
    </comment>
    <comment ref="F111" authorId="0" shapeId="0" xr:uid="{7ACA718A-28F7-41B9-8389-8DEBBEFF9886}">
      <text>
        <r>
          <rPr>
            <b/>
            <sz val="8"/>
            <rFont val="Tahoma"/>
            <family val="2"/>
          </rPr>
          <t xml:space="preserve">Day: 284_x000D_
Time: 01/01/2022 09:04_x000D_
Comments: Weekend Data_x000D_
</t>
        </r>
      </text>
    </comment>
    <comment ref="G111" authorId="0" shapeId="0" xr:uid="{05F6DFB0-A242-4AED-ACDD-BD66A066587C}">
      <text>
        <r>
          <rPr>
            <b/>
            <sz val="8"/>
            <rFont val="Tahoma"/>
            <family val="2"/>
          </rPr>
          <t xml:space="preserve">Day: 284_x000D_
Time: 01/01/2022 09:04_x000D_
Comments: Weekend Data_x000D_
</t>
        </r>
      </text>
    </comment>
    <comment ref="H111" authorId="0" shapeId="0" xr:uid="{C4A1D29B-BD2C-4671-82DC-F4D3054FAFD4}">
      <text>
        <r>
          <rPr>
            <b/>
            <sz val="8"/>
            <rFont val="Tahoma"/>
            <family val="2"/>
          </rPr>
          <t xml:space="preserve">Day: 284_x000D_
Time: 01/01/2022 09:04_x000D_
Comments: Weekend Data_x000D_
</t>
        </r>
      </text>
    </comment>
    <comment ref="I111" authorId="0" shapeId="0" xr:uid="{43E31EA0-8389-4C6D-B978-4E3ECF56B276}">
      <text>
        <r>
          <rPr>
            <b/>
            <sz val="8"/>
            <rFont val="Tahoma"/>
            <family val="2"/>
          </rPr>
          <t xml:space="preserve">Day: 284_x000D_
Time: 01/01/2022 09:04_x000D_
Comments: Weekend Data_x000D_
</t>
        </r>
      </text>
    </comment>
    <comment ref="F112" authorId="0" shapeId="0" xr:uid="{DA9A2088-358A-4AD0-935A-8C99F9F01CC9}">
      <text>
        <r>
          <rPr>
            <b/>
            <sz val="8"/>
            <rFont val="Tahoma"/>
            <family val="2"/>
          </rPr>
          <t xml:space="preserve">Day: 285_x000D_
Time: 02/01/2022 09:05_x000D_
Comments: Weekend Data_x000D_
</t>
        </r>
      </text>
    </comment>
    <comment ref="G112" authorId="0" shapeId="0" xr:uid="{D1FD3D32-17A9-4293-A9C5-CB3B6407AC36}">
      <text>
        <r>
          <rPr>
            <b/>
            <sz val="8"/>
            <rFont val="Tahoma"/>
            <family val="2"/>
          </rPr>
          <t xml:space="preserve">Day: 285_x000D_
Time: 02/01/2022 09:05_x000D_
Comments: Weekend Data_x000D_
</t>
        </r>
      </text>
    </comment>
    <comment ref="H112" authorId="0" shapeId="0" xr:uid="{01D2A167-D899-42D9-B278-5621523E950D}">
      <text>
        <r>
          <rPr>
            <b/>
            <sz val="8"/>
            <rFont val="Tahoma"/>
            <family val="2"/>
          </rPr>
          <t xml:space="preserve">Day: 285_x000D_
Time: 02/01/2022 09:05_x000D_
Comments: Weekend Data_x000D_
</t>
        </r>
      </text>
    </comment>
    <comment ref="I112" authorId="0" shapeId="0" xr:uid="{CE8515E6-302F-4762-AD00-78A753EEE6C5}">
      <text>
        <r>
          <rPr>
            <b/>
            <sz val="8"/>
            <rFont val="Tahoma"/>
            <family val="2"/>
          </rPr>
          <t xml:space="preserve">Day: 285_x000D_
Time: 02/01/2022 09:05_x000D_
Comments: Weekend Data_x000D_
</t>
        </r>
      </text>
    </comment>
    <comment ref="F113" authorId="0" shapeId="0" xr:uid="{DD634157-1602-4130-B24C-FEA7EA240F0A}">
      <text>
        <r>
          <rPr>
            <b/>
            <sz val="8"/>
            <rFont val="Tahoma"/>
            <family val="2"/>
          </rPr>
          <t xml:space="preserve">Day: 286_x000D_
Time: 03/01/2022 09:06_x000D_
Comments: Weekend Data_x000D_
</t>
        </r>
      </text>
    </comment>
    <comment ref="G113" authorId="0" shapeId="0" xr:uid="{96D8CFEA-770F-4D4D-BB4B-7AB1FC6F9DEE}">
      <text>
        <r>
          <rPr>
            <b/>
            <sz val="8"/>
            <rFont val="Tahoma"/>
            <family val="2"/>
          </rPr>
          <t xml:space="preserve">Day: 286_x000D_
Time: 03/01/2022 09:06_x000D_
Comments: Weekend Data_x000D_
</t>
        </r>
      </text>
    </comment>
    <comment ref="H113" authorId="0" shapeId="0" xr:uid="{29BDC513-A1A6-4DD0-825F-0CB64EEB39D6}">
      <text>
        <r>
          <rPr>
            <b/>
            <sz val="8"/>
            <rFont val="Tahoma"/>
            <family val="2"/>
          </rPr>
          <t xml:space="preserve">Day: 286_x000D_
Time: 03/01/2022 09:06_x000D_
Comments: Weekend Data_x000D_
</t>
        </r>
      </text>
    </comment>
    <comment ref="I113" authorId="0" shapeId="0" xr:uid="{CE95BA96-3013-4F5A-B236-71680FC72FEA}">
      <text>
        <r>
          <rPr>
            <b/>
            <sz val="8"/>
            <rFont val="Tahoma"/>
            <family val="2"/>
          </rPr>
          <t xml:space="preserve">Day: 286_x000D_
Time: 03/01/2022 09:06_x000D_
Comments: Weekend Data_x000D_
</t>
        </r>
      </text>
    </comment>
    <comment ref="F115" authorId="0" shapeId="0" xr:uid="{76BF793C-5FD4-4482-BACB-6AA479D59D2B}">
      <text>
        <r>
          <rPr>
            <b/>
            <sz val="8"/>
            <rFont val="Tahoma"/>
            <family val="2"/>
          </rPr>
          <t>Alerts:
TV1, Volume: Message: TV&gt;800_x000D_
Current Value: 891.20    Limit: 800.00</t>
        </r>
      </text>
    </comment>
    <comment ref="G115" authorId="0" shapeId="0" xr:uid="{33D7B194-F464-4792-B1AF-0B0C87D21FE9}">
      <text>
        <r>
          <rPr>
            <b/>
            <sz val="8"/>
            <rFont val="Tahoma"/>
            <family val="2"/>
          </rPr>
          <t>Alerts:
TV1, Volume: Message: TV&gt;800_x000D_
Current Value: 891.20    Limit: 800.00</t>
        </r>
      </text>
    </comment>
    <comment ref="H115" authorId="0" shapeId="0" xr:uid="{A61CAED1-59F6-4E57-84B6-3ABB913C4D08}">
      <text>
        <r>
          <rPr>
            <b/>
            <sz val="8"/>
            <rFont val="Tahoma"/>
            <family val="2"/>
          </rPr>
          <t>Alerts:
TV1, Volume: Message: TV&gt;800_x000D_
Current Value: 891.20    Limit: 800.00</t>
        </r>
      </text>
    </comment>
    <comment ref="I115" authorId="0" shapeId="0" xr:uid="{DECFE670-4C7F-44CA-B8F1-3AFF614741B5}">
      <text>
        <r>
          <rPr>
            <b/>
            <sz val="8"/>
            <rFont val="Tahoma"/>
            <family val="2"/>
          </rPr>
          <t>Alerts:
TV1, Volume: Message: TV&gt;800_x000D_
Current Value: 891.20    Limit: 800.00</t>
        </r>
      </text>
    </comment>
    <comment ref="F116" authorId="0" shapeId="0" xr:uid="{C27C41D9-C552-47EF-B662-605FA1B10035}">
      <text>
        <r>
          <rPr>
            <b/>
            <sz val="8"/>
            <rFont val="Tahoma"/>
            <family val="2"/>
          </rPr>
          <t>Alerts:
TV1, Volume: Message: TV&gt;1000: daily measurement_x000D_
Current Value: 1020.63    Limit: 1000.00</t>
        </r>
      </text>
    </comment>
    <comment ref="G116" authorId="0" shapeId="0" xr:uid="{18E17014-2DE8-4174-8623-67B6783BA0C7}">
      <text>
        <r>
          <rPr>
            <b/>
            <sz val="8"/>
            <rFont val="Tahoma"/>
            <family val="2"/>
          </rPr>
          <t>Alerts:
TV1, Volume: Message: TV&gt;1000: daily measurement_x000D_
Current Value: 1020.63    Limit: 1000.00</t>
        </r>
      </text>
    </comment>
    <comment ref="H116" authorId="0" shapeId="0" xr:uid="{AC95790E-5473-4B51-9980-A042DC5C8141}">
      <text>
        <r>
          <rPr>
            <b/>
            <sz val="8"/>
            <rFont val="Tahoma"/>
            <family val="2"/>
          </rPr>
          <t>Alerts:
TV1, Volume: Message: TV&gt;1000: daily measurement_x000D_
Current Value: 1020.63    Limit: 1000.00</t>
        </r>
      </text>
    </comment>
    <comment ref="I116" authorId="0" shapeId="0" xr:uid="{EFBD9E50-BDE8-4294-8D60-D0F34308F9A7}">
      <text>
        <r>
          <rPr>
            <b/>
            <sz val="8"/>
            <rFont val="Tahoma"/>
            <family val="2"/>
          </rPr>
          <t>Alerts:
TV1, Volume: Message: TV&gt;1000: daily measurement_x000D_
Current Value: 1020.63    Limit: 1000.00</t>
        </r>
      </text>
    </comment>
    <comment ref="F123" authorId="0" shapeId="0" xr:uid="{A993E45A-8DD7-4120-9D0C-0AE575EE251F}">
      <text>
        <r>
          <rPr>
            <b/>
            <sz val="8"/>
            <rFont val="Tahoma"/>
            <family val="2"/>
          </rPr>
          <t>Alerts:
TV1, Volume: Message: TV&gt;800_x000D_
Current Value: 916.66    Limit: 800.00</t>
        </r>
      </text>
    </comment>
    <comment ref="G123" authorId="0" shapeId="0" xr:uid="{0F3D4700-A08E-4A00-AC00-B18B1A9CA3DD}">
      <text>
        <r>
          <rPr>
            <b/>
            <sz val="8"/>
            <rFont val="Tahoma"/>
            <family val="2"/>
          </rPr>
          <t>Alerts:
TV1, Volume: Message: TV&gt;800_x000D_
Current Value: 916.66    Limit: 800.00</t>
        </r>
      </text>
    </comment>
    <comment ref="H123" authorId="0" shapeId="0" xr:uid="{6142AFFD-A80C-48E1-B1D3-F23D8C0719B7}">
      <text>
        <r>
          <rPr>
            <b/>
            <sz val="8"/>
            <rFont val="Tahoma"/>
            <family val="2"/>
          </rPr>
          <t>Alerts:
TV1, Volume: Message: TV&gt;800_x000D_
Current Value: 916.66    Limit: 800.00</t>
        </r>
      </text>
    </comment>
    <comment ref="I123" authorId="0" shapeId="0" xr:uid="{B60D9B10-9977-48F1-899C-AA25F98181DD}">
      <text>
        <r>
          <rPr>
            <b/>
            <sz val="8"/>
            <rFont val="Tahoma"/>
            <family val="2"/>
          </rPr>
          <t>Alerts:
TV1, Volume: Message: TV&gt;800_x000D_
Current Value: 916.66    Limit: 800.00</t>
        </r>
      </text>
    </comment>
    <comment ref="F124" authorId="0" shapeId="0" xr:uid="{63BF1BCF-7ADF-459B-8252-895A8F6ED005}">
      <text>
        <r>
          <rPr>
            <b/>
            <sz val="8"/>
            <rFont val="Tahoma"/>
            <family val="2"/>
          </rPr>
          <t>Alerts:
TV1, Volume: Message: TV&gt;1000: daily measurement_x000D_
Current Value: 1059.60    Limit: 1000.00</t>
        </r>
      </text>
    </comment>
    <comment ref="G124" authorId="0" shapeId="0" xr:uid="{6C084875-65C7-4BA9-8D5B-077715A5A5B0}">
      <text>
        <r>
          <rPr>
            <b/>
            <sz val="8"/>
            <rFont val="Tahoma"/>
            <family val="2"/>
          </rPr>
          <t>Alerts:
TV1, Volume: Message: TV&gt;1000: daily measurement_x000D_
Current Value: 1059.60    Limit: 1000.00</t>
        </r>
      </text>
    </comment>
    <comment ref="H124" authorId="0" shapeId="0" xr:uid="{B3EF87F0-C109-41B1-B3D0-5F39FDC8BE3A}">
      <text>
        <r>
          <rPr>
            <b/>
            <sz val="8"/>
            <rFont val="Tahoma"/>
            <family val="2"/>
          </rPr>
          <t>Alerts:
TV1, Volume: Message: TV&gt;1000: daily measurement_x000D_
Current Value: 1059.60    Limit: 1000.00</t>
        </r>
      </text>
    </comment>
    <comment ref="I124" authorId="0" shapeId="0" xr:uid="{3738A546-6C24-440A-AF56-679F2AF8B38B}">
      <text>
        <r>
          <rPr>
            <b/>
            <sz val="8"/>
            <rFont val="Tahoma"/>
            <family val="2"/>
          </rPr>
          <t>Alerts:
TV1, Volume: Message: TV&gt;1000: daily measurement_x000D_
Current Value: 1059.60    Limit: 1000.00</t>
        </r>
      </text>
    </comment>
    <comment ref="F131" authorId="0" shapeId="0" xr:uid="{65C87CFE-7D3E-40F0-B99B-0AC5A3F12F79}">
      <text>
        <r>
          <rPr>
            <b/>
            <sz val="8"/>
            <rFont val="Tahoma"/>
            <family val="2"/>
          </rPr>
          <t>Alerts:
TV1, Volume: Message: TV&gt;800_x000D_
Current Value: 853.07    Limit: 800.00</t>
        </r>
      </text>
    </comment>
    <comment ref="G131" authorId="0" shapeId="0" xr:uid="{B9E824B7-446B-4A94-B213-6A3D49770B60}">
      <text>
        <r>
          <rPr>
            <b/>
            <sz val="8"/>
            <rFont val="Tahoma"/>
            <family val="2"/>
          </rPr>
          <t>Alerts:
TV1, Volume: Message: TV&gt;800_x000D_
Current Value: 853.07    Limit: 800.00</t>
        </r>
      </text>
    </comment>
    <comment ref="H131" authorId="0" shapeId="0" xr:uid="{658188DA-F23F-4BB0-AE74-2D96E4DD48C0}">
      <text>
        <r>
          <rPr>
            <b/>
            <sz val="8"/>
            <rFont val="Tahoma"/>
            <family val="2"/>
          </rPr>
          <t>Alerts:
TV1, Volume: Message: TV&gt;800_x000D_
Current Value: 853.07    Limit: 800.00</t>
        </r>
      </text>
    </comment>
    <comment ref="I131" authorId="0" shapeId="0" xr:uid="{990EB854-2F28-437B-AA73-D396D5367C39}">
      <text>
        <r>
          <rPr>
            <b/>
            <sz val="8"/>
            <rFont val="Tahoma"/>
            <family val="2"/>
          </rPr>
          <t>Alerts:
TV1, Volume: Message: TV&gt;800_x000D_
Current Value: 853.07    Limit: 800.00</t>
        </r>
      </text>
    </comment>
    <comment ref="F132" authorId="0" shapeId="0" xr:uid="{2F1157C8-57CA-4284-AFF6-D529B269E54A}">
      <text>
        <r>
          <rPr>
            <b/>
            <sz val="8"/>
            <rFont val="Tahoma"/>
            <family val="2"/>
          </rPr>
          <t>Alerts:
TV1, Volume: Message: TV&gt;1000: daily measurement_x000D_
Current Value: 1078.33    Limit: 1000.00</t>
        </r>
      </text>
    </comment>
    <comment ref="G132" authorId="0" shapeId="0" xr:uid="{07ADFAE5-AE6C-4EA8-B7BB-77A0F63A9577}">
      <text>
        <r>
          <rPr>
            <b/>
            <sz val="8"/>
            <rFont val="Tahoma"/>
            <family val="2"/>
          </rPr>
          <t>Alerts:
TV1, Volume: Message: TV&gt;1000: daily measurement_x000D_
Current Value: 1078.33    Limit: 1000.00</t>
        </r>
      </text>
    </comment>
    <comment ref="H132" authorId="0" shapeId="0" xr:uid="{7AC209ED-EB95-4410-AC50-B3BAC385AAD8}">
      <text>
        <r>
          <rPr>
            <b/>
            <sz val="8"/>
            <rFont val="Tahoma"/>
            <family val="2"/>
          </rPr>
          <t>Alerts:
TV1, Volume: Message: TV&gt;1000: daily measurement_x000D_
Current Value: 1078.33    Limit: 1000.00</t>
        </r>
      </text>
    </comment>
    <comment ref="I132" authorId="0" shapeId="0" xr:uid="{A6B3F50C-D15F-4A76-AF8F-DFA9C8D4A875}">
      <text>
        <r>
          <rPr>
            <b/>
            <sz val="8"/>
            <rFont val="Tahoma"/>
            <family val="2"/>
          </rPr>
          <t>Alerts:
TV1, Volume: Message: TV&gt;1000: daily measurement_x000D_
Current Value: 1078.33    Limit: 1000.00</t>
        </r>
      </text>
    </comment>
    <comment ref="F136" authorId="0" shapeId="0" xr:uid="{71A84B5B-D5DC-4A7E-B043-A5369F2B3B36}">
      <text>
        <r>
          <rPr>
            <b/>
            <sz val="8"/>
            <rFont val="Tahoma"/>
            <family val="2"/>
          </rPr>
          <t>Alerts:
TV1, Volume: Message: TV&gt;1000: daily measurement_x000D_
Current Value: 1008.56    Limit: 1000.00</t>
        </r>
      </text>
    </comment>
    <comment ref="G136" authorId="0" shapeId="0" xr:uid="{51D94C95-582F-434C-9533-0BB8D2C7BDC8}">
      <text>
        <r>
          <rPr>
            <b/>
            <sz val="8"/>
            <rFont val="Tahoma"/>
            <family val="2"/>
          </rPr>
          <t>Alerts:
TV1, Volume: Message: TV&gt;1000: daily measurement_x000D_
Current Value: 1008.56    Limit: 1000.00</t>
        </r>
      </text>
    </comment>
    <comment ref="H136" authorId="0" shapeId="0" xr:uid="{285C94BC-2611-4E33-B040-A6BCCB3BD177}">
      <text>
        <r>
          <rPr>
            <b/>
            <sz val="8"/>
            <rFont val="Tahoma"/>
            <family val="2"/>
          </rPr>
          <t>Alerts:
TV1, Volume: Message: TV&gt;1000: daily measurement_x000D_
Current Value: 1008.56    Limit: 1000.00</t>
        </r>
      </text>
    </comment>
    <comment ref="I136" authorId="0" shapeId="0" xr:uid="{847D98DD-1AB8-4855-A627-E468BDEDD9C3}">
      <text>
        <r>
          <rPr>
            <b/>
            <sz val="8"/>
            <rFont val="Tahoma"/>
            <family val="2"/>
          </rPr>
          <t>Alerts:
TV1, Volume: Message: TV&gt;1000: daily measurement_x000D_
Current Value: 1008.56    Limit: 1000.00</t>
        </r>
      </text>
    </comment>
    <comment ref="F137" authorId="0" shapeId="0" xr:uid="{B66ECC65-C92A-44FC-BD2F-E8D7278F189B}">
      <text>
        <r>
          <rPr>
            <b/>
            <sz val="8"/>
            <rFont val="Tahoma"/>
            <family val="2"/>
          </rPr>
          <t>Alerts:
TV1, Volume: Message: TV&gt;800_x000D_
Current Value: 954.39    Limit: 800.00</t>
        </r>
      </text>
    </comment>
    <comment ref="G137" authorId="0" shapeId="0" xr:uid="{ECA02ECF-A282-4DF0-B649-EA23AF3B088C}">
      <text>
        <r>
          <rPr>
            <b/>
            <sz val="8"/>
            <rFont val="Tahoma"/>
            <family val="2"/>
          </rPr>
          <t>Alerts:
TV1, Volume: Message: TV&gt;800_x000D_
Current Value: 954.39    Limit: 800.00</t>
        </r>
      </text>
    </comment>
    <comment ref="H137" authorId="0" shapeId="0" xr:uid="{49A2B19E-AA0B-496F-B314-F9D7B604B800}">
      <text>
        <r>
          <rPr>
            <b/>
            <sz val="8"/>
            <rFont val="Tahoma"/>
            <family val="2"/>
          </rPr>
          <t>Alerts:
TV1, Volume: Message: TV&gt;800_x000D_
Current Value: 954.39    Limit: 800.00</t>
        </r>
      </text>
    </comment>
    <comment ref="I137" authorId="0" shapeId="0" xr:uid="{FDC1775B-12E2-40F8-9496-E7E80681167F}">
      <text>
        <r>
          <rPr>
            <b/>
            <sz val="8"/>
            <rFont val="Tahoma"/>
            <family val="2"/>
          </rPr>
          <t>Alerts:
TV1, Volume: Message: TV&gt;800_x000D_
Current Value: 954.39    Limit: 800.00</t>
        </r>
      </text>
    </comment>
    <comment ref="F143" authorId="0" shapeId="0" xr:uid="{E38A7776-EEF0-4FD3-9113-64F39828B272}">
      <text>
        <r>
          <rPr>
            <b/>
            <sz val="8"/>
            <rFont val="Tahoma"/>
            <family val="2"/>
          </rPr>
          <t xml:space="preserve">Day: 276_x000D_
Time: 24/12/2021 09:07_x000D_
Comments: Weekend Data_x000D_
</t>
        </r>
      </text>
    </comment>
    <comment ref="G143" authorId="0" shapeId="0" xr:uid="{BE13F270-0673-4CA3-A52E-73E5AF204349}">
      <text>
        <r>
          <rPr>
            <b/>
            <sz val="8"/>
            <rFont val="Tahoma"/>
            <family val="2"/>
          </rPr>
          <t xml:space="preserve">Day: 276_x000D_
Time: 24/12/2021 09:07_x000D_
Comments: Weekend Data_x000D_
</t>
        </r>
      </text>
    </comment>
    <comment ref="H143" authorId="0" shapeId="0" xr:uid="{1DC0FB35-5831-45C5-A0E7-1C9F61048496}">
      <text>
        <r>
          <rPr>
            <b/>
            <sz val="8"/>
            <rFont val="Tahoma"/>
            <family val="2"/>
          </rPr>
          <t xml:space="preserve">Day: 276_x000D_
Time: 24/12/2021 09:07_x000D_
Comments: Weekend Data_x000D_
</t>
        </r>
      </text>
    </comment>
    <comment ref="I143" authorId="0" shapeId="0" xr:uid="{C50ECDB8-EC12-44F6-8B4A-1207CABB70BA}">
      <text>
        <r>
          <rPr>
            <b/>
            <sz val="8"/>
            <rFont val="Tahoma"/>
            <family val="2"/>
          </rPr>
          <t xml:space="preserve">Day: 276_x000D_
Time: 24/12/2021 09:07_x000D_
Comments: Weekend Data_x000D_
</t>
        </r>
      </text>
    </comment>
    <comment ref="F144" authorId="0" shapeId="0" xr:uid="{6A3771C2-C07C-4CCC-8D52-793F1A568353}">
      <text>
        <r>
          <rPr>
            <b/>
            <sz val="8"/>
            <rFont val="Tahoma"/>
            <family val="2"/>
          </rPr>
          <t xml:space="preserve">Day: 277_x000D_
Time: 25/12/2021 09:06_x000D_
Comments: Weekend Data_x000D_
</t>
        </r>
      </text>
    </comment>
    <comment ref="G144" authorId="0" shapeId="0" xr:uid="{A8CBDA19-3656-4F27-A143-C7D367688EF3}">
      <text>
        <r>
          <rPr>
            <b/>
            <sz val="8"/>
            <rFont val="Tahoma"/>
            <family val="2"/>
          </rPr>
          <t xml:space="preserve">Day: 277_x000D_
Time: 25/12/2021 09:06_x000D_
Comments: Weekend Data_x000D_
</t>
        </r>
      </text>
    </comment>
    <comment ref="H144" authorId="0" shapeId="0" xr:uid="{0E39361C-1866-44B5-AB1D-E7F519E6EA25}">
      <text>
        <r>
          <rPr>
            <b/>
            <sz val="8"/>
            <rFont val="Tahoma"/>
            <family val="2"/>
          </rPr>
          <t xml:space="preserve">Day: 277_x000D_
Time: 25/12/2021 09:06_x000D_
Comments: Weekend Data_x000D_
</t>
        </r>
      </text>
    </comment>
    <comment ref="I144" authorId="0" shapeId="0" xr:uid="{9C4069CA-A0BB-4EE4-A718-C1613347B0FD}">
      <text>
        <r>
          <rPr>
            <b/>
            <sz val="8"/>
            <rFont val="Tahoma"/>
            <family val="2"/>
          </rPr>
          <t xml:space="preserve">Day: 277_x000D_
Time: 25/12/2021 09:06_x000D_
Comments: Weekend Data_x000D_
</t>
        </r>
      </text>
    </comment>
    <comment ref="F145" authorId="0" shapeId="0" xr:uid="{A03FBE0B-D994-4083-97CD-97DF9FC6E063}">
      <text>
        <r>
          <rPr>
            <b/>
            <sz val="8"/>
            <rFont val="Tahoma"/>
            <family val="2"/>
          </rPr>
          <t xml:space="preserve">Day: 278_x000D_
Time: 26/12/2021 09:07_x000D_
Comments: Weekend Data_x000D_
</t>
        </r>
      </text>
    </comment>
    <comment ref="G145" authorId="0" shapeId="0" xr:uid="{CAFAF050-301E-484F-8464-F683B8694977}">
      <text>
        <r>
          <rPr>
            <b/>
            <sz val="8"/>
            <rFont val="Tahoma"/>
            <family val="2"/>
          </rPr>
          <t xml:space="preserve">Day: 278_x000D_
Time: 26/12/2021 09:07_x000D_
Comments: Weekend Data_x000D_
</t>
        </r>
      </text>
    </comment>
    <comment ref="H145" authorId="0" shapeId="0" xr:uid="{AB614EAB-478A-4CEB-AF54-0BD2C934242F}">
      <text>
        <r>
          <rPr>
            <b/>
            <sz val="8"/>
            <rFont val="Tahoma"/>
            <family val="2"/>
          </rPr>
          <t xml:space="preserve">Day: 278_x000D_
Time: 26/12/2021 09:07_x000D_
Comments: Weekend Data_x000D_
</t>
        </r>
      </text>
    </comment>
    <comment ref="I145" authorId="0" shapeId="0" xr:uid="{839FF9ED-A2F3-4799-9EC0-9AF4CE06CB54}">
      <text>
        <r>
          <rPr>
            <b/>
            <sz val="8"/>
            <rFont val="Tahoma"/>
            <family val="2"/>
          </rPr>
          <t xml:space="preserve">Day: 278_x000D_
Time: 26/12/2021 09:07_x000D_
Comments: Weekend Data_x000D_
</t>
        </r>
      </text>
    </comment>
    <comment ref="F146" authorId="0" shapeId="0" xr:uid="{374D4351-B785-492E-A224-F5AB0076F33E}">
      <text>
        <r>
          <rPr>
            <b/>
            <sz val="8"/>
            <rFont val="Tahoma"/>
            <family val="2"/>
          </rPr>
          <t xml:space="preserve">Day: 280_x000D_
Time: 28/12/2021 09:09_x000D_
Comments: Weekend Data_x000D_
</t>
        </r>
      </text>
    </comment>
    <comment ref="G146" authorId="0" shapeId="0" xr:uid="{80C847C4-5C02-44A5-82A6-C35DD885771E}">
      <text>
        <r>
          <rPr>
            <b/>
            <sz val="8"/>
            <rFont val="Tahoma"/>
            <family val="2"/>
          </rPr>
          <t xml:space="preserve">Day: 280_x000D_
Time: 28/12/2021 09:09_x000D_
Comments: Weekend Data_x000D_
</t>
        </r>
      </text>
    </comment>
    <comment ref="H146" authorId="0" shapeId="0" xr:uid="{326EF9BA-1184-4804-80C1-63EFBC2092CF}">
      <text>
        <r>
          <rPr>
            <b/>
            <sz val="8"/>
            <rFont val="Tahoma"/>
            <family val="2"/>
          </rPr>
          <t xml:space="preserve">Day: 280_x000D_
Time: 28/12/2021 09:09_x000D_
Comments: Weekend Data_x000D_
</t>
        </r>
      </text>
    </comment>
    <comment ref="I146" authorId="0" shapeId="0" xr:uid="{05093B20-621A-4087-89D8-2C9C32C8D7A7}">
      <text>
        <r>
          <rPr>
            <b/>
            <sz val="8"/>
            <rFont val="Tahoma"/>
            <family val="2"/>
          </rPr>
          <t xml:space="preserve">Day: 280_x000D_
Time: 28/12/2021 09:09_x000D_
Comments: Weekend Data_x000D_
</t>
        </r>
      </text>
    </comment>
    <comment ref="F150" authorId="0" shapeId="0" xr:uid="{50CB2516-4B8B-44A7-BCA6-F9CC3397027A}">
      <text>
        <r>
          <rPr>
            <b/>
            <sz val="8"/>
            <rFont val="Tahoma"/>
            <family val="2"/>
          </rPr>
          <t xml:space="preserve">Day: 284_x000D_
Time: 01/01/2022 09:04_x000D_
Comments: Weekend Data_x000D_
</t>
        </r>
      </text>
    </comment>
    <comment ref="G150" authorId="0" shapeId="0" xr:uid="{D7B77744-F761-43D0-8A43-EFB037725E3E}">
      <text>
        <r>
          <rPr>
            <b/>
            <sz val="8"/>
            <rFont val="Tahoma"/>
            <family val="2"/>
          </rPr>
          <t xml:space="preserve">Day: 284_x000D_
Time: 01/01/2022 09:04_x000D_
Comments: Weekend Data_x000D_
</t>
        </r>
      </text>
    </comment>
    <comment ref="H150" authorId="0" shapeId="0" xr:uid="{A4F38B1D-7314-4F12-A3F2-8CE56CC65146}">
      <text>
        <r>
          <rPr>
            <b/>
            <sz val="8"/>
            <rFont val="Tahoma"/>
            <family val="2"/>
          </rPr>
          <t xml:space="preserve">Day: 284_x000D_
Time: 01/01/2022 09:04_x000D_
Comments: Weekend Data_x000D_
</t>
        </r>
      </text>
    </comment>
    <comment ref="I150" authorId="0" shapeId="0" xr:uid="{5D482CC2-ED8E-4369-BF52-3ACC7D016803}">
      <text>
        <r>
          <rPr>
            <b/>
            <sz val="8"/>
            <rFont val="Tahoma"/>
            <family val="2"/>
          </rPr>
          <t xml:space="preserve">Day: 284_x000D_
Time: 01/01/2022 09:04_x000D_
Comments: Weekend Data_x000D_
</t>
        </r>
      </text>
    </comment>
    <comment ref="F151" authorId="0" shapeId="0" xr:uid="{F65E7BD9-DE69-4C57-9E5A-E15A9AD649AD}">
      <text>
        <r>
          <rPr>
            <b/>
            <sz val="8"/>
            <rFont val="Tahoma"/>
            <family val="2"/>
          </rPr>
          <t xml:space="preserve">Day: 285_x000D_
Time: 02/01/2022 09:05_x000D_
Comments: Weekend Data_x000D_
</t>
        </r>
      </text>
    </comment>
    <comment ref="G151" authorId="0" shapeId="0" xr:uid="{DD4C45C5-A4CF-433B-AABF-9FE722EA9641}">
      <text>
        <r>
          <rPr>
            <b/>
            <sz val="8"/>
            <rFont val="Tahoma"/>
            <family val="2"/>
          </rPr>
          <t xml:space="preserve">Day: 285_x000D_
Time: 02/01/2022 09:05_x000D_
Comments: Weekend Data_x000D_
</t>
        </r>
      </text>
    </comment>
    <comment ref="H151" authorId="0" shapeId="0" xr:uid="{32D5AA6A-17E9-4199-863A-609582092766}">
      <text>
        <r>
          <rPr>
            <b/>
            <sz val="8"/>
            <rFont val="Tahoma"/>
            <family val="2"/>
          </rPr>
          <t xml:space="preserve">Day: 285_x000D_
Time: 02/01/2022 09:05_x000D_
Comments: Weekend Data_x000D_
</t>
        </r>
      </text>
    </comment>
    <comment ref="I151" authorId="0" shapeId="0" xr:uid="{7EAB65A2-5DDC-4394-9A47-3E2AFDB20849}">
      <text>
        <r>
          <rPr>
            <b/>
            <sz val="8"/>
            <rFont val="Tahoma"/>
            <family val="2"/>
          </rPr>
          <t xml:space="preserve">Day: 285_x000D_
Time: 02/01/2022 09:05_x000D_
Comments: Weekend Data_x000D_
</t>
        </r>
      </text>
    </comment>
    <comment ref="F152" authorId="0" shapeId="0" xr:uid="{F142AEAE-C0C3-4AB6-A433-CFDEF312785A}">
      <text>
        <r>
          <rPr>
            <b/>
            <sz val="8"/>
            <rFont val="Tahoma"/>
            <family val="2"/>
          </rPr>
          <t xml:space="preserve">Day: 286_x000D_
Time: 03/01/2022 09:06_x000D_
Comments: Weekend Data_x000D_
</t>
        </r>
      </text>
    </comment>
    <comment ref="G152" authorId="0" shapeId="0" xr:uid="{49C71B1C-6D76-417D-B429-B61D58FBFDAA}">
      <text>
        <r>
          <rPr>
            <b/>
            <sz val="8"/>
            <rFont val="Tahoma"/>
            <family val="2"/>
          </rPr>
          <t xml:space="preserve">Day: 286_x000D_
Time: 03/01/2022 09:06_x000D_
Comments: Weekend Data_x000D_
</t>
        </r>
      </text>
    </comment>
    <comment ref="H152" authorId="0" shapeId="0" xr:uid="{D7179BE0-EC09-4B15-8FD8-D80B35266BE6}">
      <text>
        <r>
          <rPr>
            <b/>
            <sz val="8"/>
            <rFont val="Tahoma"/>
            <family val="2"/>
          </rPr>
          <t xml:space="preserve">Day: 286_x000D_
Time: 03/01/2022 09:06_x000D_
Comments: Weekend Data_x000D_
</t>
        </r>
      </text>
    </comment>
    <comment ref="I152" authorId="0" shapeId="0" xr:uid="{81E99FE8-5B78-4C5E-A72C-5E73B7F18B04}">
      <text>
        <r>
          <rPr>
            <b/>
            <sz val="8"/>
            <rFont val="Tahoma"/>
            <family val="2"/>
          </rPr>
          <t xml:space="preserve">Day: 286_x000D_
Time: 03/01/2022 09:06_x000D_
Comments: Weekend Data_x000D_
</t>
        </r>
      </text>
    </comment>
    <comment ref="F169" authorId="0" shapeId="0" xr:uid="{8A454F46-BDCE-4BB6-8611-493C6B9BF3A6}">
      <text>
        <r>
          <rPr>
            <b/>
            <sz val="8"/>
            <rFont val="Tahoma"/>
            <family val="2"/>
          </rPr>
          <t>Alerts:
TV1, Volume: Message: TV&gt;1000: daily measurement_x000D_
Current Value: 1027.47    Limit: 1000.00</t>
        </r>
      </text>
    </comment>
    <comment ref="G169" authorId="0" shapeId="0" xr:uid="{330D2C7E-C738-46C8-AE3D-C1D1CFAE0C7F}">
      <text>
        <r>
          <rPr>
            <b/>
            <sz val="8"/>
            <rFont val="Tahoma"/>
            <family val="2"/>
          </rPr>
          <t>Alerts:
TV1, Volume: Message: TV&gt;1000: daily measurement_x000D_
Current Value: 1027.47    Limit: 1000.00</t>
        </r>
      </text>
    </comment>
    <comment ref="H169" authorId="0" shapeId="0" xr:uid="{3AFD26D7-CB90-4FB1-AD69-12773F138352}">
      <text>
        <r>
          <rPr>
            <b/>
            <sz val="8"/>
            <rFont val="Tahoma"/>
            <family val="2"/>
          </rPr>
          <t>Alerts:
TV1, Volume: Message: TV&gt;1000: daily measurement_x000D_
Current Value: 1027.47    Limit: 1000.00</t>
        </r>
      </text>
    </comment>
    <comment ref="I169" authorId="0" shapeId="0" xr:uid="{05FAA121-0D0E-4CBF-BEB5-0B6F0994E482}">
      <text>
        <r>
          <rPr>
            <b/>
            <sz val="8"/>
            <rFont val="Tahoma"/>
            <family val="2"/>
          </rPr>
          <t>Alerts:
TV1, Volume: Message: TV&gt;1000: daily measurement_x000D_
Current Value: 1027.47    Limit: 1000.00</t>
        </r>
      </text>
    </comment>
    <comment ref="F170" authorId="0" shapeId="0" xr:uid="{65EF8C50-BFD1-4D47-BA6D-ACC571C094C1}">
      <text>
        <r>
          <rPr>
            <b/>
            <sz val="8"/>
            <rFont val="Tahoma"/>
            <family val="2"/>
          </rPr>
          <t>Alerts:
TV1, Volume: Message: TV&gt;1000: daily measurement_x000D_
Current Value: 1149.48    Limit: 1000.00</t>
        </r>
      </text>
    </comment>
    <comment ref="G170" authorId="0" shapeId="0" xr:uid="{090CDC92-511F-4C9B-AC5C-FB0BEAE739FD}">
      <text>
        <r>
          <rPr>
            <b/>
            <sz val="8"/>
            <rFont val="Tahoma"/>
            <family val="2"/>
          </rPr>
          <t>Alerts:
TV1, Volume: Message: TV&gt;1000: daily measurement_x000D_
Current Value: 1149.48    Limit: 1000.00</t>
        </r>
      </text>
    </comment>
    <comment ref="H170" authorId="0" shapeId="0" xr:uid="{9FF27F72-461C-4ACE-8052-12041FAB7284}">
      <text>
        <r>
          <rPr>
            <b/>
            <sz val="8"/>
            <rFont val="Tahoma"/>
            <family val="2"/>
          </rPr>
          <t>Alerts:
TV1, Volume: Message: TV&gt;1000: daily measurement_x000D_
Current Value: 1149.48    Limit: 1000.00</t>
        </r>
      </text>
    </comment>
    <comment ref="I170" authorId="0" shapeId="0" xr:uid="{5BDDCE54-4271-4F8D-AE8A-73965B1CBE3C}">
      <text>
        <r>
          <rPr>
            <b/>
            <sz val="8"/>
            <rFont val="Tahoma"/>
            <family val="2"/>
          </rPr>
          <t>Alerts:
TV1, Volume: Message: TV&gt;1000: daily measurement_x000D_
Current Value: 1149.48    Limit: 1000.00</t>
        </r>
      </text>
    </comment>
    <comment ref="F207" authorId="0" shapeId="0" xr:uid="{3BFD26E2-E937-4207-BADF-774D16F7E85A}">
      <text>
        <r>
          <rPr>
            <b/>
            <sz val="8"/>
            <rFont val="Tahoma"/>
            <family val="2"/>
          </rPr>
          <t>Alerts:
TV1, Volume: Message: TV&gt;800_x000D_
Current Value: 809.32    Limit: 800.00</t>
        </r>
      </text>
    </comment>
    <comment ref="G207" authorId="0" shapeId="0" xr:uid="{370D1301-994B-4985-AF1E-2F2534052064}">
      <text>
        <r>
          <rPr>
            <b/>
            <sz val="8"/>
            <rFont val="Tahoma"/>
            <family val="2"/>
          </rPr>
          <t>Alerts:
TV1, Volume: Message: TV&gt;800_x000D_
Current Value: 809.32    Limit: 800.00</t>
        </r>
      </text>
    </comment>
    <comment ref="H207" authorId="0" shapeId="0" xr:uid="{4A9A0B42-832C-4555-AE7E-63332EC152D4}">
      <text>
        <r>
          <rPr>
            <b/>
            <sz val="8"/>
            <rFont val="Tahoma"/>
            <family val="2"/>
          </rPr>
          <t>Alerts:
TV1, Volume: Message: TV&gt;800_x000D_
Current Value: 809.32    Limit: 800.00</t>
        </r>
      </text>
    </comment>
    <comment ref="I207" authorId="0" shapeId="0" xr:uid="{62F7D047-C4D9-46B3-B418-E2CFD82174F1}">
      <text>
        <r>
          <rPr>
            <b/>
            <sz val="8"/>
            <rFont val="Tahoma"/>
            <family val="2"/>
          </rPr>
          <t>Alerts:
TV1, Volume: Message: TV&gt;800_x000D_
Current Value: 809.32    Limit: 800.00</t>
        </r>
      </text>
    </comment>
    <comment ref="F208" authorId="0" shapeId="0" xr:uid="{F5A8D87A-1D3B-457A-92D6-426CB6442A50}">
      <text>
        <r>
          <rPr>
            <b/>
            <sz val="8"/>
            <rFont val="Tahoma"/>
            <family val="2"/>
          </rPr>
          <t>Alerts:
TV1, Volume: Message: TV&gt;800_x000D_
Current Value: 837.58    Limit: 800.00</t>
        </r>
      </text>
    </comment>
    <comment ref="G208" authorId="0" shapeId="0" xr:uid="{C0D7FB44-02F3-4603-BAC5-3A7B7AE1F98C}">
      <text>
        <r>
          <rPr>
            <b/>
            <sz val="8"/>
            <rFont val="Tahoma"/>
            <family val="2"/>
          </rPr>
          <t>Alerts:
TV1, Volume: Message: TV&gt;800_x000D_
Current Value: 837.58    Limit: 800.00</t>
        </r>
      </text>
    </comment>
    <comment ref="H208" authorId="0" shapeId="0" xr:uid="{3586024B-E848-43CE-B150-C323C3D998C5}">
      <text>
        <r>
          <rPr>
            <b/>
            <sz val="8"/>
            <rFont val="Tahoma"/>
            <family val="2"/>
          </rPr>
          <t>Alerts:
TV1, Volume: Message: TV&gt;800_x000D_
Current Value: 837.58    Limit: 800.00</t>
        </r>
      </text>
    </comment>
    <comment ref="I208" authorId="0" shapeId="0" xr:uid="{81A4F790-5B8C-43CA-9D61-E52C564D972B}">
      <text>
        <r>
          <rPr>
            <b/>
            <sz val="8"/>
            <rFont val="Tahoma"/>
            <family val="2"/>
          </rPr>
          <t>Alerts:
TV1, Volume: Message: TV&gt;800_x000D_
Current Value: 837.58    Limit: 800.00</t>
        </r>
      </text>
    </comment>
    <comment ref="F209" authorId="0" shapeId="0" xr:uid="{0E5B213F-5386-4C2F-9BA3-EB2659DD9DFF}">
      <text>
        <r>
          <rPr>
            <b/>
            <sz val="8"/>
            <rFont val="Tahoma"/>
            <family val="2"/>
          </rPr>
          <t>Alerts:
TV1, Volume: Message: TV&gt;800_x000D_
Current Value: 838.95    Limit: 800.00</t>
        </r>
      </text>
    </comment>
    <comment ref="G209" authorId="0" shapeId="0" xr:uid="{9DF4B3EB-090B-4230-822C-3BE8A4153F4B}">
      <text>
        <r>
          <rPr>
            <b/>
            <sz val="8"/>
            <rFont val="Tahoma"/>
            <family val="2"/>
          </rPr>
          <t>Alerts:
TV1, Volume: Message: TV&gt;800_x000D_
Current Value: 838.95    Limit: 800.00</t>
        </r>
      </text>
    </comment>
    <comment ref="H209" authorId="0" shapeId="0" xr:uid="{5DC74701-052E-4177-9DEC-BB3ACCFA812D}">
      <text>
        <r>
          <rPr>
            <b/>
            <sz val="8"/>
            <rFont val="Tahoma"/>
            <family val="2"/>
          </rPr>
          <t>Alerts:
TV1, Volume: Message: TV&gt;800_x000D_
Current Value: 838.95    Limit: 800.00</t>
        </r>
      </text>
    </comment>
    <comment ref="I209" authorId="0" shapeId="0" xr:uid="{227323ED-C9F6-4C73-828D-2D1E909F4268}">
      <text>
        <r>
          <rPr>
            <b/>
            <sz val="8"/>
            <rFont val="Tahoma"/>
            <family val="2"/>
          </rPr>
          <t>Alerts:
TV1, Volume: Message: TV&gt;800_x000D_
Current Value: 838.95    Limit: 800.00</t>
        </r>
      </text>
    </comment>
    <comment ref="F212" authorId="0" shapeId="0" xr:uid="{9AFF1D75-DDD7-4FC1-A380-22066FEF8594}">
      <text>
        <r>
          <rPr>
            <b/>
            <sz val="8"/>
            <rFont val="Tahoma"/>
            <family val="2"/>
          </rPr>
          <t>Alerts:
TV1, Volume: Message: TV&gt;800_x000D_
Current Value: 827.98    Limit: 800.00</t>
        </r>
      </text>
    </comment>
    <comment ref="G212" authorId="0" shapeId="0" xr:uid="{E49B0F43-6469-47BF-98FD-ED493D4B70F6}">
      <text>
        <r>
          <rPr>
            <b/>
            <sz val="8"/>
            <rFont val="Tahoma"/>
            <family val="2"/>
          </rPr>
          <t>Alerts:
TV1, Volume: Message: TV&gt;800_x000D_
Current Value: 827.98    Limit: 800.00</t>
        </r>
      </text>
    </comment>
    <comment ref="H212" authorId="0" shapeId="0" xr:uid="{57AD080A-3430-4113-8B3C-1421B075CBEB}">
      <text>
        <r>
          <rPr>
            <b/>
            <sz val="8"/>
            <rFont val="Tahoma"/>
            <family val="2"/>
          </rPr>
          <t>Alerts:
TV1, Volume: Message: TV&gt;800_x000D_
Current Value: 827.98    Limit: 800.00</t>
        </r>
      </text>
    </comment>
    <comment ref="I212" authorId="0" shapeId="0" xr:uid="{36A5E21E-E5A1-4984-9F3C-C84D64906981}">
      <text>
        <r>
          <rPr>
            <b/>
            <sz val="8"/>
            <rFont val="Tahoma"/>
            <family val="2"/>
          </rPr>
          <t>Alerts:
TV1, Volume: Message: TV&gt;800_x000D_
Current Value: 827.98    Limit: 800.00</t>
        </r>
      </text>
    </comment>
    <comment ref="F213" authorId="0" shapeId="0" xr:uid="{2FEBA8D7-CD56-449A-9BBB-14E836B6447D}">
      <text>
        <r>
          <rPr>
            <b/>
            <sz val="8"/>
            <rFont val="Tahoma"/>
            <family val="2"/>
          </rPr>
          <t>Alerts:
TV1, Volume: Message: TV&gt;800_x000D_
Current Value: 844.91    Limit: 800.00</t>
        </r>
      </text>
    </comment>
    <comment ref="G213" authorId="0" shapeId="0" xr:uid="{35B2373E-8A14-4925-B086-15BE360CA986}">
      <text>
        <r>
          <rPr>
            <b/>
            <sz val="8"/>
            <rFont val="Tahoma"/>
            <family val="2"/>
          </rPr>
          <t>Alerts:
TV1, Volume: Message: TV&gt;800_x000D_
Current Value: 844.91    Limit: 800.00</t>
        </r>
      </text>
    </comment>
    <comment ref="H213" authorId="0" shapeId="0" xr:uid="{D2FB6BE6-EB2A-4EA0-B9C6-13C3E07AD93E}">
      <text>
        <r>
          <rPr>
            <b/>
            <sz val="8"/>
            <rFont val="Tahoma"/>
            <family val="2"/>
          </rPr>
          <t>Alerts:
TV1, Volume: Message: TV&gt;800_x000D_
Current Value: 844.91    Limit: 800.00</t>
        </r>
      </text>
    </comment>
    <comment ref="I213" authorId="0" shapeId="0" xr:uid="{D11B07BB-4ABA-48A5-8C53-1294B23FB7D7}">
      <text>
        <r>
          <rPr>
            <b/>
            <sz val="8"/>
            <rFont val="Tahoma"/>
            <family val="2"/>
          </rPr>
          <t>Alerts:
TV1, Volume: Message: TV&gt;800_x000D_
Current Value: 844.91    Limit: 800.00</t>
        </r>
      </text>
    </comment>
    <comment ref="F214" authorId="0" shapeId="0" xr:uid="{A2A73B80-8313-4299-B828-97009BA5636B}">
      <text>
        <r>
          <rPr>
            <b/>
            <sz val="8"/>
            <rFont val="Tahoma"/>
            <family val="2"/>
          </rPr>
          <t>Alerts:
TV1, Volume: Message: TV&gt;800_x000D_
Current Value: 859.20    Limit: 800.00</t>
        </r>
      </text>
    </comment>
    <comment ref="G214" authorId="0" shapeId="0" xr:uid="{35BCFC4E-5ABE-4847-BC68-449BECDEC293}">
      <text>
        <r>
          <rPr>
            <b/>
            <sz val="8"/>
            <rFont val="Tahoma"/>
            <family val="2"/>
          </rPr>
          <t>Alerts:
TV1, Volume: Message: TV&gt;800_x000D_
Current Value: 859.20    Limit: 800.00</t>
        </r>
      </text>
    </comment>
    <comment ref="H214" authorId="0" shapeId="0" xr:uid="{039F0693-3F0A-4B04-9068-28A97DB7BD37}">
      <text>
        <r>
          <rPr>
            <b/>
            <sz val="8"/>
            <rFont val="Tahoma"/>
            <family val="2"/>
          </rPr>
          <t>Alerts:
TV1, Volume: Message: TV&gt;800_x000D_
Current Value: 859.20    Limit: 800.00</t>
        </r>
      </text>
    </comment>
    <comment ref="I214" authorId="0" shapeId="0" xr:uid="{357AA447-1351-41F6-959E-0685F2E4FDE0}">
      <text>
        <r>
          <rPr>
            <b/>
            <sz val="8"/>
            <rFont val="Tahoma"/>
            <family val="2"/>
          </rPr>
          <t>Alerts:
TV1, Volume: Message: TV&gt;800_x000D_
Current Value: 859.20    Limit: 800.00</t>
        </r>
      </text>
    </comment>
    <comment ref="F215" authorId="0" shapeId="0" xr:uid="{C1C0E7B5-E5C2-49AB-BA7C-D16BAA903FB2}">
      <text>
        <r>
          <rPr>
            <b/>
            <sz val="8"/>
            <rFont val="Tahoma"/>
            <family val="2"/>
          </rPr>
          <t>Alerts:
TV1, Volume: Message: TV&gt;800_x000D_
Current Value: 860.93    Limit: 800.00</t>
        </r>
      </text>
    </comment>
    <comment ref="G215" authorId="0" shapeId="0" xr:uid="{D47C88E0-F8F4-4453-8D18-BE6F6CEFE5B3}">
      <text>
        <r>
          <rPr>
            <b/>
            <sz val="8"/>
            <rFont val="Tahoma"/>
            <family val="2"/>
          </rPr>
          <t>Alerts:
TV1, Volume: Message: TV&gt;800_x000D_
Current Value: 860.93    Limit: 800.00</t>
        </r>
      </text>
    </comment>
    <comment ref="H215" authorId="0" shapeId="0" xr:uid="{8863F8B1-AC70-40DE-8787-6FDD9030E62B}">
      <text>
        <r>
          <rPr>
            <b/>
            <sz val="8"/>
            <rFont val="Tahoma"/>
            <family val="2"/>
          </rPr>
          <t>Alerts:
TV1, Volume: Message: TV&gt;800_x000D_
Current Value: 860.93    Limit: 800.00</t>
        </r>
      </text>
    </comment>
    <comment ref="I215" authorId="0" shapeId="0" xr:uid="{2D2951B9-196E-4723-9B4F-3C6CC78428BF}">
      <text>
        <r>
          <rPr>
            <b/>
            <sz val="8"/>
            <rFont val="Tahoma"/>
            <family val="2"/>
          </rPr>
          <t>Alerts:
TV1, Volume: Message: TV&gt;800_x000D_
Current Value: 860.93    Limit: 800.00</t>
        </r>
      </text>
    </comment>
    <comment ref="F216" authorId="0" shapeId="0" xr:uid="{520D0F4B-244C-408F-8DA0-C4A9B4994706}">
      <text>
        <r>
          <rPr>
            <b/>
            <sz val="8"/>
            <rFont val="Tahoma"/>
            <family val="2"/>
          </rPr>
          <t>Alerts:
TV1, Volume: Message: TV&gt;800_x000D_
Current Value: 870.87    Limit: 800.00</t>
        </r>
      </text>
    </comment>
    <comment ref="G216" authorId="0" shapeId="0" xr:uid="{C2698A04-5C02-4B4D-B974-41868B02771D}">
      <text>
        <r>
          <rPr>
            <b/>
            <sz val="8"/>
            <rFont val="Tahoma"/>
            <family val="2"/>
          </rPr>
          <t>Alerts:
TV1, Volume: Message: TV&gt;800_x000D_
Current Value: 870.87    Limit: 800.00</t>
        </r>
      </text>
    </comment>
    <comment ref="H216" authorId="0" shapeId="0" xr:uid="{F57AF077-F6B7-4950-8D04-78B5FE4B9927}">
      <text>
        <r>
          <rPr>
            <b/>
            <sz val="8"/>
            <rFont val="Tahoma"/>
            <family val="2"/>
          </rPr>
          <t>Alerts:
TV1, Volume: Message: TV&gt;800_x000D_
Current Value: 870.87    Limit: 800.00</t>
        </r>
      </text>
    </comment>
    <comment ref="I216" authorId="0" shapeId="0" xr:uid="{D1688786-5F54-4347-B6B3-82E91C01E69A}">
      <text>
        <r>
          <rPr>
            <b/>
            <sz val="8"/>
            <rFont val="Tahoma"/>
            <family val="2"/>
          </rPr>
          <t>Alerts:
TV1, Volume: Message: TV&gt;800_x000D_
Current Value: 870.87    Limit: 800.00</t>
        </r>
      </text>
    </comment>
    <comment ref="F217" authorId="0" shapeId="0" xr:uid="{E43CBF36-AECE-4FFD-AAE1-422A669D15B8}">
      <text>
        <r>
          <rPr>
            <b/>
            <sz val="8"/>
            <rFont val="Tahoma"/>
            <family val="2"/>
          </rPr>
          <t>Alerts:
TV1, Volume: Message: TV&gt;800_x000D_
Current Value: 898.72    Limit: 800.00</t>
        </r>
      </text>
    </comment>
    <comment ref="G217" authorId="0" shapeId="0" xr:uid="{DD396EFC-5775-4343-9181-DF86F508EB68}">
      <text>
        <r>
          <rPr>
            <b/>
            <sz val="8"/>
            <rFont val="Tahoma"/>
            <family val="2"/>
          </rPr>
          <t>Alerts:
TV1, Volume: Message: TV&gt;800_x000D_
Current Value: 898.72    Limit: 800.00</t>
        </r>
      </text>
    </comment>
    <comment ref="H217" authorId="0" shapeId="0" xr:uid="{A8B9AEE6-49FE-4BEF-9393-A1E5B5297FCA}">
      <text>
        <r>
          <rPr>
            <b/>
            <sz val="8"/>
            <rFont val="Tahoma"/>
            <family val="2"/>
          </rPr>
          <t>Alerts:
TV1, Volume: Message: TV&gt;800_x000D_
Current Value: 898.72    Limit: 800.00</t>
        </r>
      </text>
    </comment>
    <comment ref="I217" authorId="0" shapeId="0" xr:uid="{03372572-3C96-4C39-B568-C2523C09E4FE}">
      <text>
        <r>
          <rPr>
            <b/>
            <sz val="8"/>
            <rFont val="Tahoma"/>
            <family val="2"/>
          </rPr>
          <t>Alerts:
TV1, Volume: Message: TV&gt;800_x000D_
Current Value: 898.72    Limit: 800.00</t>
        </r>
      </text>
    </comment>
    <comment ref="F218" authorId="0" shapeId="0" xr:uid="{059CC312-6DF3-4409-B970-E8838EA7F6A9}">
      <text>
        <r>
          <rPr>
            <b/>
            <sz val="8"/>
            <rFont val="Tahoma"/>
            <family val="2"/>
          </rPr>
          <t>Alerts:
TV1, Volume: Message: TV&gt;800_x000D_
Current Value: 917.26    Limit: 800.00</t>
        </r>
      </text>
    </comment>
    <comment ref="G218" authorId="0" shapeId="0" xr:uid="{B035EA8D-793C-4972-97BB-8B718A17F83F}">
      <text>
        <r>
          <rPr>
            <b/>
            <sz val="8"/>
            <rFont val="Tahoma"/>
            <family val="2"/>
          </rPr>
          <t>Alerts:
TV1, Volume: Message: TV&gt;800_x000D_
Current Value: 917.26    Limit: 800.00</t>
        </r>
      </text>
    </comment>
    <comment ref="H218" authorId="0" shapeId="0" xr:uid="{1D2D69FB-AD09-44E8-B804-EE654564915E}">
      <text>
        <r>
          <rPr>
            <b/>
            <sz val="8"/>
            <rFont val="Tahoma"/>
            <family val="2"/>
          </rPr>
          <t>Alerts:
TV1, Volume: Message: TV&gt;800_x000D_
Current Value: 917.26    Limit: 800.00</t>
        </r>
      </text>
    </comment>
    <comment ref="I218" authorId="0" shapeId="0" xr:uid="{059F1D71-4DEE-484E-ABD6-74BF578B399A}">
      <text>
        <r>
          <rPr>
            <b/>
            <sz val="8"/>
            <rFont val="Tahoma"/>
            <family val="2"/>
          </rPr>
          <t>Alerts:
TV1, Volume: Message: TV&gt;800_x000D_
Current Value: 917.26    Limit: 800.00</t>
        </r>
      </text>
    </comment>
    <comment ref="F219" authorId="0" shapeId="0" xr:uid="{2EC007B9-0EC5-4B23-9855-362C619FCA04}">
      <text>
        <r>
          <rPr>
            <b/>
            <sz val="8"/>
            <rFont val="Tahoma"/>
            <family val="2"/>
          </rPr>
          <t>Alerts:
TV1, Volume: Message: TV&gt;800_x000D_
Current Value: 958.78    Limit: 800.00</t>
        </r>
      </text>
    </comment>
    <comment ref="G219" authorId="0" shapeId="0" xr:uid="{37A4F493-0814-4E60-B7E8-E9C6E62B21F5}">
      <text>
        <r>
          <rPr>
            <b/>
            <sz val="8"/>
            <rFont val="Tahoma"/>
            <family val="2"/>
          </rPr>
          <t>Alerts:
TV1, Volume: Message: TV&gt;800_x000D_
Current Value: 958.78    Limit: 800.00</t>
        </r>
      </text>
    </comment>
    <comment ref="H219" authorId="0" shapeId="0" xr:uid="{00B16DD2-9FB8-4411-90D3-7615F3DF6BCE}">
      <text>
        <r>
          <rPr>
            <b/>
            <sz val="8"/>
            <rFont val="Tahoma"/>
            <family val="2"/>
          </rPr>
          <t>Alerts:
TV1, Volume: Message: TV&gt;800_x000D_
Current Value: 958.78    Limit: 800.00</t>
        </r>
      </text>
    </comment>
    <comment ref="I219" authorId="0" shapeId="0" xr:uid="{2748B6F6-0663-4466-9594-0961BC1CA7E3}">
      <text>
        <r>
          <rPr>
            <b/>
            <sz val="8"/>
            <rFont val="Tahoma"/>
            <family val="2"/>
          </rPr>
          <t>Alerts:
TV1, Volume: Message: TV&gt;800_x000D_
Current Value: 958.78    Limit: 800.00</t>
        </r>
      </text>
    </comment>
    <comment ref="F238" authorId="0" shapeId="0" xr:uid="{E2C5FAA8-497E-4E28-AD9C-13F21AFABE34}">
      <text>
        <r>
          <rPr>
            <b/>
            <sz val="8"/>
            <rFont val="Tahoma"/>
            <family val="2"/>
          </rPr>
          <t>Alerts:
TV1, Volume: Message: TV&gt;800_x000D_
Current Value: 887.73    Limit: 800.00</t>
        </r>
      </text>
    </comment>
    <comment ref="G238" authorId="0" shapeId="0" xr:uid="{D23A2F02-952C-4F83-AF5A-AA0D4DD30CC2}">
      <text>
        <r>
          <rPr>
            <b/>
            <sz val="8"/>
            <rFont val="Tahoma"/>
            <family val="2"/>
          </rPr>
          <t>Alerts:
TV1, Volume: Message: TV&gt;800_x000D_
Current Value: 887.73    Limit: 800.00</t>
        </r>
      </text>
    </comment>
    <comment ref="H238" authorId="0" shapeId="0" xr:uid="{F51BA8C2-6E72-42C8-9B4B-2BCA14AAC3B8}">
      <text>
        <r>
          <rPr>
            <b/>
            <sz val="8"/>
            <rFont val="Tahoma"/>
            <family val="2"/>
          </rPr>
          <t>Alerts:
TV1, Volume: Message: TV&gt;800_x000D_
Current Value: 887.73    Limit: 800.00</t>
        </r>
      </text>
    </comment>
    <comment ref="I238" authorId="0" shapeId="0" xr:uid="{5B5FCF22-A0FC-4E57-AD3C-5A651EC4E8A5}">
      <text>
        <r>
          <rPr>
            <b/>
            <sz val="8"/>
            <rFont val="Tahoma"/>
            <family val="2"/>
          </rPr>
          <t>Alerts:
TV1, Volume: Message: TV&gt;800_x000D_
Current Value: 887.73    Limit: 800.00</t>
        </r>
      </text>
    </comment>
    <comment ref="F252" authorId="0" shapeId="0" xr:uid="{553B6ABF-D05D-4407-90A2-3DDF72429C3A}">
      <text>
        <r>
          <rPr>
            <b/>
            <sz val="8"/>
            <rFont val="Tahoma"/>
            <family val="2"/>
          </rPr>
          <t xml:space="preserve">Day: 370_x000D_
Time: 28/03/2022 09:52_x000D_
Comments: T1 and 2 merged _x000D_
</t>
        </r>
      </text>
    </comment>
    <comment ref="G252" authorId="0" shapeId="0" xr:uid="{6815E976-0D91-4650-91C0-E014193E90DF}">
      <text>
        <r>
          <rPr>
            <b/>
            <sz val="8"/>
            <rFont val="Tahoma"/>
            <family val="2"/>
          </rPr>
          <t xml:space="preserve">Day: 370_x000D_
Time: 28/03/2022 09:52_x000D_
Comments: T1 and 2 merged _x000D_
</t>
        </r>
      </text>
    </comment>
    <comment ref="H252" authorId="0" shapeId="0" xr:uid="{6425E983-41C4-47A8-BB6F-1ABFD99B5B7A}">
      <text>
        <r>
          <rPr>
            <b/>
            <sz val="8"/>
            <rFont val="Tahoma"/>
            <family val="2"/>
          </rPr>
          <t xml:space="preserve">Day: 370_x000D_
Time: 28/03/2022 09:52_x000D_
Comments: T1 and 2 merged _x000D_
</t>
        </r>
      </text>
    </comment>
    <comment ref="I252" authorId="0" shapeId="0" xr:uid="{E67A8720-1AA5-4987-B349-4FB9C1CF6C7F}">
      <text>
        <r>
          <rPr>
            <b/>
            <sz val="8"/>
            <rFont val="Tahoma"/>
            <family val="2"/>
          </rPr>
          <t xml:space="preserve">Day: 370_x000D_
Time: 28/03/2022 09:52_x000D_
Comments: T1 and 2 merged _x000D_
</t>
        </r>
      </text>
    </comment>
    <comment ref="F260" authorId="0" shapeId="0" xr:uid="{01E34F2D-8F5B-43B0-9AFC-084871D2699B}">
      <text>
        <r>
          <rPr>
            <b/>
            <sz val="8"/>
            <rFont val="Tahoma"/>
            <family val="2"/>
          </rPr>
          <t>Alerts:
TV1, Volume: Message: TV&gt;800_x000D_
Current Value: 839.49    Limit: 800.00</t>
        </r>
      </text>
    </comment>
    <comment ref="G260" authorId="0" shapeId="0" xr:uid="{21E72190-52A2-46B1-96F7-88909AC54581}">
      <text>
        <r>
          <rPr>
            <b/>
            <sz val="8"/>
            <rFont val="Tahoma"/>
            <family val="2"/>
          </rPr>
          <t>Alerts:
TV1, Volume: Message: TV&gt;800_x000D_
Current Value: 839.49    Limit: 800.00</t>
        </r>
      </text>
    </comment>
    <comment ref="H260" authorId="0" shapeId="0" xr:uid="{F484C4F6-8B36-44E3-BB8E-BDEC5F37E698}">
      <text>
        <r>
          <rPr>
            <b/>
            <sz val="8"/>
            <rFont val="Tahoma"/>
            <family val="2"/>
          </rPr>
          <t>Alerts:
TV1, Volume: Message: TV&gt;800_x000D_
Current Value: 839.49    Limit: 800.00</t>
        </r>
      </text>
    </comment>
    <comment ref="I260" authorId="0" shapeId="0" xr:uid="{2452C256-07F1-46F9-9A93-028B3B9AF296}">
      <text>
        <r>
          <rPr>
            <b/>
            <sz val="8"/>
            <rFont val="Tahoma"/>
            <family val="2"/>
          </rPr>
          <t>Alerts:
TV1, Volume: Message: TV&gt;800_x000D_
Current Value: 839.49    Limit: 800.00</t>
        </r>
      </text>
    </comment>
    <comment ref="F261" authorId="0" shapeId="0" xr:uid="{D4677E16-F1CB-481B-A610-EBF2E2648B7F}">
      <text>
        <r>
          <rPr>
            <b/>
            <sz val="8"/>
            <rFont val="Tahoma"/>
            <family val="2"/>
          </rPr>
          <t>Alerts:
TV1, Volume: Message: TV&gt;1000: daily measurement_x000D_
Current Value: 1013.80    Limit: 1000.00</t>
        </r>
      </text>
    </comment>
    <comment ref="G261" authorId="0" shapeId="0" xr:uid="{04F485FD-5479-4AE1-961C-B8CE944BF9CA}">
      <text>
        <r>
          <rPr>
            <b/>
            <sz val="8"/>
            <rFont val="Tahoma"/>
            <family val="2"/>
          </rPr>
          <t>Alerts:
TV1, Volume: Message: TV&gt;1000: daily measurement_x000D_
Current Value: 1013.80    Limit: 1000.00</t>
        </r>
      </text>
    </comment>
    <comment ref="H261" authorId="0" shapeId="0" xr:uid="{A0FF2172-8180-4C99-A320-F8D5C24F4771}">
      <text>
        <r>
          <rPr>
            <b/>
            <sz val="8"/>
            <rFont val="Tahoma"/>
            <family val="2"/>
          </rPr>
          <t>Alerts:
TV1, Volume: Message: TV&gt;1000: daily measurement_x000D_
Current Value: 1013.80    Limit: 1000.00</t>
        </r>
      </text>
    </comment>
    <comment ref="I261" authorId="0" shapeId="0" xr:uid="{F026C38F-D061-4779-9033-9F7496D706A5}">
      <text>
        <r>
          <rPr>
            <b/>
            <sz val="8"/>
            <rFont val="Tahoma"/>
            <family val="2"/>
          </rPr>
          <t>Alerts:
TV1, Volume: Message: TV&gt;1000: daily measurement_x000D_
Current Value: 1013.80    Limit: 1000.00</t>
        </r>
      </text>
    </comment>
  </commentList>
</comments>
</file>

<file path=xl/sharedStrings.xml><?xml version="1.0" encoding="utf-8"?>
<sst xmlns="http://schemas.openxmlformats.org/spreadsheetml/2006/main" count="3809" uniqueCount="778">
  <si>
    <t>HRASG12V/+</t>
  </si>
  <si>
    <t>colony name REHRASV (K14 Cre)</t>
  </si>
  <si>
    <t>TPA</t>
  </si>
  <si>
    <t>BRAFi</t>
  </si>
  <si>
    <t>ID No</t>
  </si>
  <si>
    <t>Sex</t>
  </si>
  <si>
    <t>Batch</t>
  </si>
  <si>
    <t>D.O.B</t>
  </si>
  <si>
    <t>K14CreER</t>
  </si>
  <si>
    <t>HRASG12V</t>
  </si>
  <si>
    <t>cohort</t>
  </si>
  <si>
    <t>DOI</t>
  </si>
  <si>
    <t>culling date</t>
  </si>
  <si>
    <t>DPI</t>
  </si>
  <si>
    <t>RBAY7.1b</t>
  </si>
  <si>
    <t>MALE</t>
  </si>
  <si>
    <t>RBAT8.1b x RBAY3.1j</t>
  </si>
  <si>
    <t>HET</t>
  </si>
  <si>
    <t>Y</t>
  </si>
  <si>
    <t>Ageing:HET</t>
  </si>
  <si>
    <t>RBAY7.1f</t>
  </si>
  <si>
    <t>Female</t>
  </si>
  <si>
    <t>RBAY7.2c</t>
  </si>
  <si>
    <t>RBAY7.2g</t>
  </si>
  <si>
    <t>RBAY13.1c</t>
  </si>
  <si>
    <t>Male</t>
  </si>
  <si>
    <t>RBAY6.3e x RBAY11.1h</t>
  </si>
  <si>
    <t>RBAY13.1d</t>
  </si>
  <si>
    <t>RBAY13.1f</t>
  </si>
  <si>
    <t>RBAY13.1h</t>
  </si>
  <si>
    <t>RBAY12.1f</t>
  </si>
  <si>
    <t>RBAY6.3e x RBAY11.1g</t>
  </si>
  <si>
    <t>censored</t>
  </si>
  <si>
    <t>Ageing:HET_Dab*</t>
  </si>
  <si>
    <t>RBAY16.1d</t>
  </si>
  <si>
    <t>RBAY11.1a x RBAY7.2d</t>
  </si>
  <si>
    <t>RBAY16.1e</t>
  </si>
  <si>
    <t>RBAY16.1f</t>
  </si>
  <si>
    <t>RBAY16.1a</t>
  </si>
  <si>
    <t>RBAY19.2g</t>
  </si>
  <si>
    <t>RBAY6.3c x RBAY11.2e</t>
  </si>
  <si>
    <t>RBAY19.2h</t>
  </si>
  <si>
    <t>RBAY19.3g</t>
  </si>
  <si>
    <t>RBAY19.1f</t>
  </si>
  <si>
    <t>Brafi</t>
  </si>
  <si>
    <t>RBAY17.1a</t>
  </si>
  <si>
    <t>RBAY11.1a x RBAY7.2h</t>
  </si>
  <si>
    <t>RBAY17.1b</t>
  </si>
  <si>
    <t>RBAY16.1b</t>
  </si>
  <si>
    <t>RBAY16.1c</t>
  </si>
  <si>
    <t>RBAY19.2i</t>
  </si>
  <si>
    <t>RBAY19.2k</t>
  </si>
  <si>
    <t>RBAY19.3f</t>
  </si>
  <si>
    <t>colony name RIHRASV (Ivl Cre)</t>
  </si>
  <si>
    <t>HrasG12V</t>
  </si>
  <si>
    <t>Ivl-CreER</t>
  </si>
  <si>
    <t>Tumour onset date</t>
  </si>
  <si>
    <t>to tumour onset</t>
  </si>
  <si>
    <t>RBBA4.1c</t>
  </si>
  <si>
    <t>RBAV14.1f x RBAY7.1e</t>
  </si>
  <si>
    <t>RBBA3.1d</t>
  </si>
  <si>
    <t>RBAV14.1f x RBAY6.1g</t>
  </si>
  <si>
    <t>RBBA1.1a</t>
  </si>
  <si>
    <t>RBAY3.1d x RBAV9.1e</t>
  </si>
  <si>
    <t>RBBA2.2d</t>
  </si>
  <si>
    <t>RBAY3.1d x RBAV16.1e</t>
  </si>
  <si>
    <t>RBBA2.2f</t>
  </si>
  <si>
    <t>RBBA6.1a</t>
  </si>
  <si>
    <t>RBAY8.2b x RBBA2.1j</t>
  </si>
  <si>
    <t>RBBA6.1b</t>
  </si>
  <si>
    <t>RBBA6.1c</t>
  </si>
  <si>
    <t>RBBA6.1d</t>
  </si>
  <si>
    <t>RBBA6.1i</t>
  </si>
  <si>
    <t>RBBA8.1b</t>
  </si>
  <si>
    <t>RBBA2.1d x RBBA2.1f</t>
  </si>
  <si>
    <t>RBBA8.1d</t>
  </si>
  <si>
    <t xml:space="preserve"> censored</t>
  </si>
  <si>
    <t>Figure 1b and 1f</t>
  </si>
  <si>
    <t>Tumour onset</t>
  </si>
  <si>
    <t>Days post Dabrafenib to tumour onset</t>
  </si>
  <si>
    <t>*These mice were treated with Dabrafenib at day 182 (Figure 1F)</t>
  </si>
  <si>
    <t>Figure 1c and 1d</t>
  </si>
  <si>
    <t>*These mice were treated with Dabrafenib at day 189(Figure 1F)</t>
  </si>
  <si>
    <t>RBBA12.3b</t>
  </si>
  <si>
    <t>RBBA1.2a x RBBA3.1f</t>
  </si>
  <si>
    <t>RBBA12.3c</t>
  </si>
  <si>
    <t>RBBA12.3e</t>
  </si>
  <si>
    <t>RBBA14.1a</t>
  </si>
  <si>
    <t>RBBA1.2d X RBBA9.1b</t>
  </si>
  <si>
    <t>RBBA13.1g</t>
  </si>
  <si>
    <t>RBBA1.2d X RBBA11.1d</t>
  </si>
  <si>
    <t>RBBA14.1e</t>
  </si>
  <si>
    <t>RBBA14.1g</t>
  </si>
  <si>
    <t>RBBA6.1e</t>
  </si>
  <si>
    <t>HOM</t>
  </si>
  <si>
    <t>Ageing:HOM</t>
  </si>
  <si>
    <t>RBBA6.1f</t>
  </si>
  <si>
    <t>RBBA8.1g</t>
  </si>
  <si>
    <t>RBBA9.1c</t>
  </si>
  <si>
    <t>RBBA8.1a x RBBA6.1g</t>
  </si>
  <si>
    <t>RBBA9.2a</t>
  </si>
  <si>
    <t>RBBA9.2d</t>
  </si>
  <si>
    <t>RBBA9.2g</t>
  </si>
  <si>
    <t>RBBA12.1d</t>
  </si>
  <si>
    <t>RBBA11.1c</t>
  </si>
  <si>
    <t>RBBA1.2a x RBBA1.2h</t>
  </si>
  <si>
    <t>HRASG12V/G12V</t>
  </si>
  <si>
    <t>RBBA12.1c</t>
  </si>
  <si>
    <t>RBBA12.1e</t>
  </si>
  <si>
    <t>RBBA11.1e</t>
  </si>
  <si>
    <t>RBBA11.2e</t>
  </si>
  <si>
    <t>RBBA12.3d</t>
  </si>
  <si>
    <t>RBBA13.1b</t>
  </si>
  <si>
    <t>RBBA13.1c</t>
  </si>
  <si>
    <t>RBBA13.1d</t>
  </si>
  <si>
    <t>Experiment</t>
  </si>
  <si>
    <t>Cre</t>
  </si>
  <si>
    <t>Induction</t>
  </si>
  <si>
    <t>ID</t>
  </si>
  <si>
    <t xml:space="preserve">Sex </t>
  </si>
  <si>
    <t>Cull date</t>
  </si>
  <si>
    <t>Durantion</t>
  </si>
  <si>
    <t>To tumour</t>
  </si>
  <si>
    <t>PPC17</t>
  </si>
  <si>
    <t>Inv</t>
  </si>
  <si>
    <t>BRAF</t>
  </si>
  <si>
    <t>Tamox</t>
  </si>
  <si>
    <t>PPC17#3.1 es6</t>
  </si>
  <si>
    <t>PPC17#3.2 es5</t>
  </si>
  <si>
    <t>PPC17#3.3 es3</t>
  </si>
  <si>
    <t>12/04/2022</t>
  </si>
  <si>
    <t>PPC17#3.4 es2</t>
  </si>
  <si>
    <t>PPC17#3.5 es1</t>
  </si>
  <si>
    <t>PPC17#3.6 es4</t>
  </si>
  <si>
    <t>24/05/2022</t>
  </si>
  <si>
    <t>PPC17#3.7 es5</t>
  </si>
  <si>
    <t>07/04/2022</t>
  </si>
  <si>
    <t>PPC17#3.8 es6</t>
  </si>
  <si>
    <t>PPC17#3.9 es6</t>
  </si>
  <si>
    <t>PPC17#3.10 es1</t>
  </si>
  <si>
    <t>PPC17#3.11 es3</t>
  </si>
  <si>
    <t>PPC17#3.12 es4</t>
  </si>
  <si>
    <t>31/05/2022</t>
  </si>
  <si>
    <t>PPC17#2.1 es7</t>
  </si>
  <si>
    <t>tamox + UV</t>
  </si>
  <si>
    <t>PPC17#2.2 es2</t>
  </si>
  <si>
    <t>PPC17#2.3 es3</t>
  </si>
  <si>
    <t>PPC17#2.4 es5</t>
  </si>
  <si>
    <t>PPC17#2.5 es4</t>
  </si>
  <si>
    <t>PPC17#2.6 es1</t>
  </si>
  <si>
    <t>10/05/2022</t>
  </si>
  <si>
    <t>PPC17#2.7 es2</t>
  </si>
  <si>
    <t>07/06/2022</t>
  </si>
  <si>
    <t>PPC17#2.8 es7</t>
  </si>
  <si>
    <t>PPC17#2.9 es2</t>
  </si>
  <si>
    <t>PPC17#2.10 es4</t>
  </si>
  <si>
    <t>PPC17#2.11 es1</t>
  </si>
  <si>
    <t>PPC17#2.12 es6</t>
  </si>
  <si>
    <t>PPC16</t>
  </si>
  <si>
    <t>K14</t>
  </si>
  <si>
    <t>4OHT</t>
  </si>
  <si>
    <t>PPC16#1.1 es1</t>
  </si>
  <si>
    <t>PPC16#1.2 es4</t>
  </si>
  <si>
    <t>PPC16#1.3 es1</t>
  </si>
  <si>
    <t>PPC16#1.4 es3</t>
  </si>
  <si>
    <t>PPC16#1.5 es2</t>
  </si>
  <si>
    <t>PPC13</t>
  </si>
  <si>
    <t>K5</t>
  </si>
  <si>
    <t>PPC13#1.1es6</t>
  </si>
  <si>
    <t>PPC13#1.2es4</t>
  </si>
  <si>
    <t>PPC13#1.3es3</t>
  </si>
  <si>
    <t>PPC13#1.4es5</t>
  </si>
  <si>
    <t>PPC13#1.5es7</t>
  </si>
  <si>
    <t>PPC13#1.6 es6</t>
  </si>
  <si>
    <t>PPC13#1.7 es3</t>
  </si>
  <si>
    <t>PPC13#1.8</t>
  </si>
  <si>
    <t>Figure 2c</t>
  </si>
  <si>
    <t>Figure 2d</t>
  </si>
  <si>
    <t>PPC13#1.8 es5</t>
  </si>
  <si>
    <t>13/12/2021</t>
  </si>
  <si>
    <t>13/12/2021 07:26</t>
  </si>
  <si>
    <t>Christopher Chester</t>
  </si>
  <si>
    <t>15/12/2021</t>
  </si>
  <si>
    <t>15/12/2021 07:55</t>
  </si>
  <si>
    <t>cull</t>
  </si>
  <si>
    <t>20/08/2021</t>
  </si>
  <si>
    <t>20/08/2021 07:51</t>
  </si>
  <si>
    <t>24/08/2021</t>
  </si>
  <si>
    <t>24/08/2021 07:22</t>
  </si>
  <si>
    <t>20/08/2021 07:52</t>
  </si>
  <si>
    <t>24/08/2021 07:24</t>
  </si>
  <si>
    <t>26/08/2021</t>
  </si>
  <si>
    <t>26/08/2021 07:39</t>
  </si>
  <si>
    <t>24/08/2021 07:23</t>
  </si>
  <si>
    <t>26/08/2021 07:40</t>
  </si>
  <si>
    <t>13/09/2021</t>
  </si>
  <si>
    <t>13/09/2021 06:28</t>
  </si>
  <si>
    <t>15/09/2021</t>
  </si>
  <si>
    <t>15/09/2021 06:51</t>
  </si>
  <si>
    <t>17/09/2021</t>
  </si>
  <si>
    <t>17/09/2021 06:51</t>
  </si>
  <si>
    <t>13/09/2021 06:27</t>
  </si>
  <si>
    <t>15/09/2021 06:52</t>
  </si>
  <si>
    <t>17/09/2021 06:52</t>
  </si>
  <si>
    <t>20/08/2021 07:53</t>
  </si>
  <si>
    <t>26/08/2021 07:41</t>
  </si>
  <si>
    <t>CP</t>
  </si>
  <si>
    <t>1 -4OHT</t>
  </si>
  <si>
    <t>NCL 1Aa#1</t>
  </si>
  <si>
    <t>RE</t>
  </si>
  <si>
    <t>13/12/2021 07:27</t>
  </si>
  <si>
    <t>CULL</t>
  </si>
  <si>
    <t>15/12/2021 07:57</t>
  </si>
  <si>
    <t>16/12/2021</t>
  </si>
  <si>
    <t>16/12/2021 10:40</t>
  </si>
  <si>
    <t>21/12/2021</t>
  </si>
  <si>
    <t>21/12/2021 17:30</t>
  </si>
  <si>
    <t>23/12/2021</t>
  </si>
  <si>
    <t>23/12/2021 13:48</t>
  </si>
  <si>
    <t>24/12/2021</t>
  </si>
  <si>
    <t>29/12/2021 09:07</t>
  </si>
  <si>
    <t>25/12/2021</t>
  </si>
  <si>
    <t>29/12/2021 09:06</t>
  </si>
  <si>
    <t>26/12/2021</t>
  </si>
  <si>
    <t>29/12/2021 09:08</t>
  </si>
  <si>
    <t>28/12/2021</t>
  </si>
  <si>
    <t>29/12/2021 09:10</t>
  </si>
  <si>
    <t>29/12/2021</t>
  </si>
  <si>
    <t>29/12/2021 09:14</t>
  </si>
  <si>
    <t>30/12/2021</t>
  </si>
  <si>
    <t>30/12/2021 10:44</t>
  </si>
  <si>
    <t>31/12/2021</t>
  </si>
  <si>
    <t>31/12/2021 08:09</t>
  </si>
  <si>
    <t>01/01/2022</t>
  </si>
  <si>
    <t>04/01/2022 09:05</t>
  </si>
  <si>
    <t>02/01/2022</t>
  </si>
  <si>
    <t>04/01/2022 09:06</t>
  </si>
  <si>
    <t>03/01/2022</t>
  </si>
  <si>
    <t>04/01/2022</t>
  </si>
  <si>
    <t>04/01/2022 07:45</t>
  </si>
  <si>
    <t>07/01/2022</t>
  </si>
  <si>
    <t>07/01/2022 07:10</t>
  </si>
  <si>
    <t>10/01/2022</t>
  </si>
  <si>
    <t>10/01/2022 10:10</t>
  </si>
  <si>
    <t>NCL 4b#2</t>
  </si>
  <si>
    <t>10/02/2022</t>
  </si>
  <si>
    <t>10/02/2022 10:19</t>
  </si>
  <si>
    <t>15/02/2022</t>
  </si>
  <si>
    <t>15/02/2022 15:09</t>
  </si>
  <si>
    <t>21/02/2022</t>
  </si>
  <si>
    <t>21/02/2022 11:20</t>
  </si>
  <si>
    <t>23/02/2022</t>
  </si>
  <si>
    <t>23/02/2022 09:11</t>
  </si>
  <si>
    <t>25/02/2022</t>
  </si>
  <si>
    <t>25/02/2022 08:46</t>
  </si>
  <si>
    <t>28/02/2022</t>
  </si>
  <si>
    <t>28/02/2022 08:53</t>
  </si>
  <si>
    <t>02/03/2022</t>
  </si>
  <si>
    <t>02/03/2022 09:08</t>
  </si>
  <si>
    <t>03/03/2022</t>
  </si>
  <si>
    <t>03/03/2022 10:30</t>
  </si>
  <si>
    <t>NCL 4b#3</t>
  </si>
  <si>
    <t>15/02/2022 15:10</t>
  </si>
  <si>
    <t>21/02/2022 11:21</t>
  </si>
  <si>
    <t>25/02/2022 08:47</t>
  </si>
  <si>
    <t>28/02/2022 08:50</t>
  </si>
  <si>
    <t>NCL 5b#1</t>
  </si>
  <si>
    <t>03/02/2022</t>
  </si>
  <si>
    <t>03/02/2022 07:58</t>
  </si>
  <si>
    <t>10/02/2022 10:18</t>
  </si>
  <si>
    <t>15/02/2022 15:06</t>
  </si>
  <si>
    <t>21/02/2022 11:30</t>
  </si>
  <si>
    <t>22/02/2022</t>
  </si>
  <si>
    <t>22/02/2022 09:46</t>
  </si>
  <si>
    <t>NCL 6a#4</t>
  </si>
  <si>
    <t>16/12/2021 10:41</t>
  </si>
  <si>
    <t>21/12/2021 17:29</t>
  </si>
  <si>
    <t>23/12/2021 13:49</t>
  </si>
  <si>
    <t>29/12/2021 09:12</t>
  </si>
  <si>
    <t>30/12/2021 10:45</t>
  </si>
  <si>
    <t>31/12/2021 08:11</t>
  </si>
  <si>
    <t>04/01/2022 09:07</t>
  </si>
  <si>
    <t>04/01/2022 07:44</t>
  </si>
  <si>
    <t>10/01/2022 10:09</t>
  </si>
  <si>
    <t>13/01/2022</t>
  </si>
  <si>
    <t>13/01/2022 07:15</t>
  </si>
  <si>
    <t>14/01/2022</t>
  </si>
  <si>
    <t>14/01/2022 09:13</t>
  </si>
  <si>
    <t>Figure 2e</t>
  </si>
  <si>
    <t>Recorded</t>
  </si>
  <si>
    <t>Date induced</t>
  </si>
  <si>
    <t>Temp ID</t>
  </si>
  <si>
    <t>Volume</t>
  </si>
  <si>
    <t>GROUP</t>
  </si>
  <si>
    <t>uv</t>
  </si>
  <si>
    <t>13.12.21</t>
  </si>
  <si>
    <t>22.11.21</t>
  </si>
  <si>
    <t>Figure 2f</t>
  </si>
  <si>
    <t>K5 Cre</t>
  </si>
  <si>
    <t>K14 Cre</t>
  </si>
  <si>
    <t>Inv Cre</t>
  </si>
  <si>
    <t>Inv Cre + UV</t>
  </si>
  <si>
    <t>Suppl Fig 2c</t>
  </si>
  <si>
    <t>4OHT (4 doses 2ul of 20mg/ml)</t>
  </si>
  <si>
    <t>Raw Data</t>
  </si>
  <si>
    <t>Group</t>
  </si>
  <si>
    <t>Animal ID</t>
  </si>
  <si>
    <t>Date</t>
  </si>
  <si>
    <t>Phase</t>
  </si>
  <si>
    <t>Day</t>
  </si>
  <si>
    <t>Length</t>
  </si>
  <si>
    <t>Width</t>
  </si>
  <si>
    <t>Height</t>
  </si>
  <si>
    <t>% Ch</t>
  </si>
  <si>
    <t>Recorded Time</t>
  </si>
  <si>
    <t>Entered by</t>
  </si>
  <si>
    <t>Fate</t>
  </si>
  <si>
    <t>Observations</t>
  </si>
  <si>
    <t>1.4OHT (1 dose 2ul of 20mg/ml)</t>
  </si>
  <si>
    <t>NCF 11a#3</t>
  </si>
  <si>
    <t>PPC18#1.3 es3</t>
  </si>
  <si>
    <t>22/10/2021</t>
  </si>
  <si>
    <t>22/10/2021 07:47</t>
  </si>
  <si>
    <t>26/10/2021</t>
  </si>
  <si>
    <t>26/10/2021 07:49</t>
  </si>
  <si>
    <t>29/10/2021</t>
  </si>
  <si>
    <t>29/10/2021 07:23</t>
  </si>
  <si>
    <t>01/11/2021</t>
  </si>
  <si>
    <t>01/11/2021 11:02</t>
  </si>
  <si>
    <t>05/11/2021</t>
  </si>
  <si>
    <t>05/11/2021 07:19</t>
  </si>
  <si>
    <t>09/11/2021</t>
  </si>
  <si>
    <t>09/11/2021 07:19</t>
  </si>
  <si>
    <t>11/11/2021</t>
  </si>
  <si>
    <t>11/11/2021 07:43</t>
  </si>
  <si>
    <t>15/11/2021</t>
  </si>
  <si>
    <t>15/11/2021 11:08</t>
  </si>
  <si>
    <t>16/11/2021</t>
  </si>
  <si>
    <t>16/11/2021 09:46</t>
  </si>
  <si>
    <t>LTV</t>
  </si>
  <si>
    <t>NCF 1f#2</t>
  </si>
  <si>
    <t>PPC18#1.2 es2</t>
  </si>
  <si>
    <t>22/10/2021 07:48</t>
  </si>
  <si>
    <t>29/10/2021 07:24</t>
  </si>
  <si>
    <t>01/11/2021 11:03</t>
  </si>
  <si>
    <t>05/11/2021 07:18</t>
  </si>
  <si>
    <t>09/11/2021 07:20</t>
  </si>
  <si>
    <t>11/11/2021 07:44</t>
  </si>
  <si>
    <t>15/11/2021 11:10</t>
  </si>
  <si>
    <t>18/11/2021</t>
  </si>
  <si>
    <t>18/11/2021 07:11</t>
  </si>
  <si>
    <t>22/11/2021</t>
  </si>
  <si>
    <t>22/11/2021 06:33</t>
  </si>
  <si>
    <t>25/11/2021</t>
  </si>
  <si>
    <t>25/11/2021 06:47</t>
  </si>
  <si>
    <t>29/11/2021</t>
  </si>
  <si>
    <t>29/11/2021 06:48</t>
  </si>
  <si>
    <t>01/12/2021</t>
  </si>
  <si>
    <t>01/12/2021 07:10</t>
  </si>
  <si>
    <t>TS</t>
  </si>
  <si>
    <t>NCF 5d#1#5</t>
  </si>
  <si>
    <t>PPC18#1.1 es5</t>
  </si>
  <si>
    <t>01/11/2021 11:01</t>
  </si>
  <si>
    <t>09/11/2021 07:21</t>
  </si>
  <si>
    <t>18/11/2021 07:10</t>
  </si>
  <si>
    <t>MSBW</t>
  </si>
  <si>
    <t>3.4OHT (1 dose 2ul of 2mg/ml)</t>
  </si>
  <si>
    <t>NCF 13a#5</t>
  </si>
  <si>
    <t>PPC18#3.1 es5</t>
  </si>
  <si>
    <t>29/10/2021 07:25</t>
  </si>
  <si>
    <t>01/11/2021 11:04</t>
  </si>
  <si>
    <t>05/11/2021 07:21</t>
  </si>
  <si>
    <t>11/11/2021 07:46</t>
  </si>
  <si>
    <t>15/11/2021 11:12</t>
  </si>
  <si>
    <t>18/11/2021 07:12</t>
  </si>
  <si>
    <t>NCF 4g#4#8</t>
  </si>
  <si>
    <t>PPC18#3.2 es8</t>
  </si>
  <si>
    <t>22/10/2021 07:45</t>
  </si>
  <si>
    <t>01/11/2021 11:05</t>
  </si>
  <si>
    <t>05/11/2021 07:20</t>
  </si>
  <si>
    <t>09/11/2021 07:22</t>
  </si>
  <si>
    <t>11/11/2021 07:45</t>
  </si>
  <si>
    <t>15/11/2021 11:13</t>
  </si>
  <si>
    <t>18/11/2021 07:13</t>
  </si>
  <si>
    <t>22/11/2021 06:34</t>
  </si>
  <si>
    <t>25/11/2021 06:48</t>
  </si>
  <si>
    <t>29/11/2021 06:49</t>
  </si>
  <si>
    <t>02/12/2021</t>
  </si>
  <si>
    <t>02/12/2021 06:27</t>
  </si>
  <si>
    <t>03/12/2021</t>
  </si>
  <si>
    <t>03/12/2021 10:19</t>
  </si>
  <si>
    <t>4OHT (single)</t>
  </si>
  <si>
    <t>PPC16#3.1 es6</t>
  </si>
  <si>
    <t>PPC16#3.2 es1</t>
  </si>
  <si>
    <t>PPC16#3.3 es5</t>
  </si>
  <si>
    <t>PPC16#3.4 es3</t>
  </si>
  <si>
    <t>PPC16#3.5 es4</t>
  </si>
  <si>
    <t>28/02/2022 08:48</t>
  </si>
  <si>
    <t>02/03/2022 09:06</t>
  </si>
  <si>
    <t>07/03/2022</t>
  </si>
  <si>
    <t>07/03/2022 12:03</t>
  </si>
  <si>
    <t>09/03/2022</t>
  </si>
  <si>
    <t>09/03/2022 10:27</t>
  </si>
  <si>
    <t>11/03/2022</t>
  </si>
  <si>
    <t>11/03/2022 10:03</t>
  </si>
  <si>
    <t>14/03/2022</t>
  </si>
  <si>
    <t>14/03/2022 10:39</t>
  </si>
  <si>
    <t>16/03/2022</t>
  </si>
  <si>
    <t>16/03/2022 08:45</t>
  </si>
  <si>
    <t>18/03/2022</t>
  </si>
  <si>
    <t>18/03/2022 12:37</t>
  </si>
  <si>
    <t>21/03/2022</t>
  </si>
  <si>
    <t>21/03/2022 09:37</t>
  </si>
  <si>
    <t>23/03/2022</t>
  </si>
  <si>
    <t>23/03/2022 08:44</t>
  </si>
  <si>
    <t>25/03/2022</t>
  </si>
  <si>
    <t>25/03/2022 12:40</t>
  </si>
  <si>
    <t>28/03/2022</t>
  </si>
  <si>
    <t>28/03/2022 09:53</t>
  </si>
  <si>
    <t>29/03/2022</t>
  </si>
  <si>
    <t>29/03/2022 10:41</t>
  </si>
  <si>
    <t>07/03/2022 12:02</t>
  </si>
  <si>
    <t>09/03/2022 10:24</t>
  </si>
  <si>
    <t>11/03/2022 10:04</t>
  </si>
  <si>
    <t>16/03/2022 08:46</t>
  </si>
  <si>
    <t>18/03/2022 12:38</t>
  </si>
  <si>
    <t>21/03/2022 09:39</t>
  </si>
  <si>
    <t>23/03/2022 08:45</t>
  </si>
  <si>
    <t>25/03/2022 12:42</t>
  </si>
  <si>
    <t>28/03/2022 09:54</t>
  </si>
  <si>
    <t>30/03/2022</t>
  </si>
  <si>
    <t>30/03/2022 09:34</t>
  </si>
  <si>
    <t>01/04/2022</t>
  </si>
  <si>
    <t>01/04/2022 09:02</t>
  </si>
  <si>
    <t>04/04/2022</t>
  </si>
  <si>
    <t>04/04/2022 08:53</t>
  </si>
  <si>
    <t>06/04/2022</t>
  </si>
  <si>
    <t>06/04/2022 08:48</t>
  </si>
  <si>
    <t>08/04/2022</t>
  </si>
  <si>
    <t>08/04/2022 09:13</t>
  </si>
  <si>
    <t>11/04/2022</t>
  </si>
  <si>
    <t>11/04/2022 13:24</t>
  </si>
  <si>
    <t>13/04/2022</t>
  </si>
  <si>
    <t>13/04/2022 09:44</t>
  </si>
  <si>
    <t>19/04/2022</t>
  </si>
  <si>
    <t>19/04/2022 09:18</t>
  </si>
  <si>
    <t>21/04/2022</t>
  </si>
  <si>
    <t>21/04/2022 11:52</t>
  </si>
  <si>
    <t>25/04/2022</t>
  </si>
  <si>
    <t>25/04/2022 10:52</t>
  </si>
  <si>
    <t>27/04/2022</t>
  </si>
  <si>
    <t>27/04/2022 08:22</t>
  </si>
  <si>
    <t>29/04/2022</t>
  </si>
  <si>
    <t>29/04/2022 09:05</t>
  </si>
  <si>
    <t>03/05/2022</t>
  </si>
  <si>
    <t>03/05/2022 08:50</t>
  </si>
  <si>
    <t>05/05/2022</t>
  </si>
  <si>
    <t>05/05/2022 09:50</t>
  </si>
  <si>
    <t>06/05/2022</t>
  </si>
  <si>
    <t>06/05/2022 08:44</t>
  </si>
  <si>
    <t>09/05/2022</t>
  </si>
  <si>
    <t>09/05/2022 09:33</t>
  </si>
  <si>
    <t>11/05/2022</t>
  </si>
  <si>
    <t>11/05/2022 08:38</t>
  </si>
  <si>
    <t>13/05/2022</t>
  </si>
  <si>
    <t>13/05/2022 08:30</t>
  </si>
  <si>
    <t>16/05/2022</t>
  </si>
  <si>
    <t>16/05/2022 09:39</t>
  </si>
  <si>
    <t>18/05/2022</t>
  </si>
  <si>
    <t>18/05/2022 08:46</t>
  </si>
  <si>
    <t>20/05/2022</t>
  </si>
  <si>
    <t>20/05/2022 08:50</t>
  </si>
  <si>
    <t>23/05/2022</t>
  </si>
  <si>
    <t>23/05/2022 09:53</t>
  </si>
  <si>
    <t>25/05/2022</t>
  </si>
  <si>
    <t>25/05/2022 08:39</t>
  </si>
  <si>
    <t>27/05/2022</t>
  </si>
  <si>
    <t>27/05/2022 08:22</t>
  </si>
  <si>
    <t>30/05/2022</t>
  </si>
  <si>
    <t>30/05/2022 08:55</t>
  </si>
  <si>
    <t>01/06/2022</t>
  </si>
  <si>
    <t>01/06/2022 08:37</t>
  </si>
  <si>
    <t>06/06/2022</t>
  </si>
  <si>
    <t>06/06/2022 11:14</t>
  </si>
  <si>
    <t>08/06/2022</t>
  </si>
  <si>
    <t>08/06/2022 08:43</t>
  </si>
  <si>
    <t>10/06/2022</t>
  </si>
  <si>
    <t>10/06/2022 08:31</t>
  </si>
  <si>
    <t>13/06/2022</t>
  </si>
  <si>
    <t>13/06/2022 10:02</t>
  </si>
  <si>
    <t>15/06/2022</t>
  </si>
  <si>
    <t>15/06/2022 09:11</t>
  </si>
  <si>
    <t>17/06/2022</t>
  </si>
  <si>
    <t>17/06/2022 10:08</t>
  </si>
  <si>
    <t>20/06/2022</t>
  </si>
  <si>
    <t>20/06/2022 11:32</t>
  </si>
  <si>
    <t>22/06/2022</t>
  </si>
  <si>
    <t>22/06/2022 08:41</t>
  </si>
  <si>
    <t>24/06/2022</t>
  </si>
  <si>
    <t>24/06/2022 09:21</t>
  </si>
  <si>
    <t>27/06/2022</t>
  </si>
  <si>
    <t>27/06/2022 10:56</t>
  </si>
  <si>
    <t>29/06/2022</t>
  </si>
  <si>
    <t>29/06/2022 09:24</t>
  </si>
  <si>
    <t>01/07/2022</t>
  </si>
  <si>
    <t>01/07/2022 11:48</t>
  </si>
  <si>
    <t>04/07/2022</t>
  </si>
  <si>
    <t>04/07/2022 11:34</t>
  </si>
  <si>
    <t>28/02/2022 08:47</t>
  </si>
  <si>
    <t>09/03/2022 10:26</t>
  </si>
  <si>
    <t>11/03/2022 10:01</t>
  </si>
  <si>
    <t>14/03/2022 10:38</t>
  </si>
  <si>
    <t>16/03/2022 08:44</t>
  </si>
  <si>
    <t>18/03/2022 12:39</t>
  </si>
  <si>
    <t>21/03/2022 09:41</t>
  </si>
  <si>
    <t>23/03/2022 08:47</t>
  </si>
  <si>
    <t>25/03/2022 12:41</t>
  </si>
  <si>
    <t>30/03/2022 09:35</t>
  </si>
  <si>
    <t>01/04/2022 09:03</t>
  </si>
  <si>
    <t>06/04/2022 08:47</t>
  </si>
  <si>
    <t>08/04/2022 09:12</t>
  </si>
  <si>
    <t>11/04/2022 13:25</t>
  </si>
  <si>
    <t>21/03/2022 09:44</t>
  </si>
  <si>
    <t>01/04/2022 09:00</t>
  </si>
  <si>
    <t>04/04/2022 08:52</t>
  </si>
  <si>
    <t>07/03/2022 12:01</t>
  </si>
  <si>
    <t>09/03/2022 10:25</t>
  </si>
  <si>
    <t>14/03/2022 10:40</t>
  </si>
  <si>
    <t>18/03/2022 12:35</t>
  </si>
  <si>
    <t>21/03/2022 09:42</t>
  </si>
  <si>
    <t>23/03/2022 08:43</t>
  </si>
  <si>
    <t>28/03/2022 09:55</t>
  </si>
  <si>
    <t>13/04/2022 09:43</t>
  </si>
  <si>
    <t>19/04/2022 09:17</t>
  </si>
  <si>
    <t>21/04/2022 11:53</t>
  </si>
  <si>
    <t>Suppl Fig 2d</t>
  </si>
  <si>
    <t>NSG</t>
  </si>
  <si>
    <t>C57</t>
  </si>
  <si>
    <t>PPC25#1.1</t>
  </si>
  <si>
    <t>PPC25#1.2</t>
  </si>
  <si>
    <t>PPC25#1.3</t>
  </si>
  <si>
    <t>PPC25#1.4</t>
  </si>
  <si>
    <t>PPC25#3.1</t>
  </si>
  <si>
    <t>PPC25#3.2</t>
  </si>
  <si>
    <t>PPC25#3.3</t>
  </si>
  <si>
    <t>PPC25#3.4</t>
  </si>
  <si>
    <t>PPC25#3.5</t>
  </si>
  <si>
    <t>Mouse ID</t>
  </si>
  <si>
    <t>Suppl Fig 2g</t>
  </si>
  <si>
    <t>Suppl Fig 2h</t>
  </si>
  <si>
    <t>Suppl Fig 2i</t>
  </si>
  <si>
    <t>Suppl Fig 2j</t>
  </si>
  <si>
    <t>Suppl Fig 2k</t>
  </si>
  <si>
    <t>sex</t>
  </si>
  <si>
    <t>cruk_si</t>
  </si>
  <si>
    <t>dpi</t>
  </si>
  <si>
    <t>CTR</t>
  </si>
  <si>
    <t>RBAV25.1a</t>
  </si>
  <si>
    <t>RBAV25.1c</t>
  </si>
  <si>
    <t>RBAV25.4c</t>
  </si>
  <si>
    <t>RBAV23.4f</t>
  </si>
  <si>
    <t>RBAV23.4i</t>
  </si>
  <si>
    <t>RBAV25.2d</t>
  </si>
  <si>
    <t>RBBC5.1f</t>
  </si>
  <si>
    <t>RBAV24.4d</t>
  </si>
  <si>
    <t>RBAV25.6a</t>
  </si>
  <si>
    <t>RBAV30.1d</t>
  </si>
  <si>
    <t>RBAV25.3j</t>
  </si>
  <si>
    <t>RBAV23.4g</t>
  </si>
  <si>
    <t>RBAV29.1b</t>
  </si>
  <si>
    <t>RBAV29.1c</t>
  </si>
  <si>
    <t>RBAV27.1e</t>
  </si>
  <si>
    <t>RBBC5.1a</t>
  </si>
  <si>
    <t>RBAV27.2c</t>
  </si>
  <si>
    <t>CRUK-MI</t>
  </si>
  <si>
    <t>CRUK-SI</t>
  </si>
  <si>
    <t>female</t>
  </si>
  <si>
    <t>RBAT26.1a</t>
  </si>
  <si>
    <t>RBAT26.1g</t>
  </si>
  <si>
    <t>females</t>
  </si>
  <si>
    <t>males</t>
  </si>
  <si>
    <t>cruk_mi</t>
  </si>
  <si>
    <t>RBAT24.1c</t>
  </si>
  <si>
    <t>RBAT24.1d</t>
  </si>
  <si>
    <t>RBAT23.1a</t>
  </si>
  <si>
    <t>CRUK_MI</t>
  </si>
  <si>
    <t>CRUK_SI</t>
  </si>
  <si>
    <t>male</t>
  </si>
  <si>
    <t>Figure 3f</t>
  </si>
  <si>
    <t>160/EOS</t>
  </si>
  <si>
    <t>Day160</t>
  </si>
  <si>
    <t xml:space="preserve">Day1 </t>
  </si>
  <si>
    <t>Day8</t>
  </si>
  <si>
    <t>Day21</t>
  </si>
  <si>
    <t>Day8_BRAF</t>
  </si>
  <si>
    <t>Day21_BRAF</t>
  </si>
  <si>
    <t>Normalised</t>
  </si>
  <si>
    <t>BRAF_EOS</t>
  </si>
  <si>
    <t>BRAF_day1</t>
  </si>
  <si>
    <t>Figure 3g</t>
  </si>
  <si>
    <t>RAW</t>
  </si>
  <si>
    <t>Average</t>
  </si>
  <si>
    <t>InvCreER</t>
  </si>
  <si>
    <t>BrafV600E (CP)</t>
  </si>
  <si>
    <t>tdRFP</t>
  </si>
  <si>
    <t>RBAV8.1a</t>
  </si>
  <si>
    <t>RBAV2.3c x RZY22.2d</t>
  </si>
  <si>
    <t>WT</t>
  </si>
  <si>
    <t>Day 1</t>
  </si>
  <si>
    <t>RBAV8.1b</t>
  </si>
  <si>
    <t>RBAV7.1a</t>
  </si>
  <si>
    <t>RBAV2.3c x RZY22.2c</t>
  </si>
  <si>
    <t>RBAV7.1c</t>
  </si>
  <si>
    <t>Day 21</t>
  </si>
  <si>
    <t>RBAV7.1d</t>
  </si>
  <si>
    <t>RBAV15.1c</t>
  </si>
  <si>
    <t>YAV58.2d x RBAV4.1d</t>
  </si>
  <si>
    <t>RBAV15.1f</t>
  </si>
  <si>
    <t>Day 8</t>
  </si>
  <si>
    <t>RBAV16.1g</t>
  </si>
  <si>
    <t>RZY22.3d x RBAT8.1f</t>
  </si>
  <si>
    <t>RBAV7.2a</t>
  </si>
  <si>
    <t>RBAV15.1e</t>
  </si>
  <si>
    <t>N</t>
  </si>
  <si>
    <t>RFP control</t>
  </si>
  <si>
    <t>NI</t>
  </si>
  <si>
    <t>RBAV16.1b</t>
  </si>
  <si>
    <t>RBAV7.2e</t>
  </si>
  <si>
    <t>RBAV14.1c</t>
  </si>
  <si>
    <t>RBAV2.3f x YAV58.2g</t>
  </si>
  <si>
    <t>RBAV23.1e</t>
  </si>
  <si>
    <t>RBAV5.2b x RBAV7.2b</t>
  </si>
  <si>
    <t>EOScontrol (&gt;250days)</t>
  </si>
  <si>
    <t>RBAV25.2g</t>
  </si>
  <si>
    <t>RBAV5.2a x RBAV14.1h</t>
  </si>
  <si>
    <t>RBAV25.3d</t>
  </si>
  <si>
    <t>RBAV30.1a</t>
  </si>
  <si>
    <t>RBAV24.1c x RBAV25.2f</t>
  </si>
  <si>
    <t>BRAF-RFP-Day 1</t>
  </si>
  <si>
    <t>RBAV27.2b</t>
  </si>
  <si>
    <t>RBAV23.1a x C57</t>
  </si>
  <si>
    <t>RBAV31.3c</t>
  </si>
  <si>
    <t>RBAV25.5c x RBAV30.1b</t>
  </si>
  <si>
    <t>RBAV31.2e</t>
  </si>
  <si>
    <t>BRAF-RFP-Day 8</t>
  </si>
  <si>
    <t>RBAV31.2f</t>
  </si>
  <si>
    <t>RBAV38.2e</t>
  </si>
  <si>
    <t>RBAV32.1a x RBAV28.2h</t>
  </si>
  <si>
    <t>RBAV37.2d</t>
  </si>
  <si>
    <t>RBAV32.1a x RBAV31.1.a</t>
  </si>
  <si>
    <t>BRAF-RFP-Day 21</t>
  </si>
  <si>
    <t>RBAV38.3b</t>
  </si>
  <si>
    <t>BRAF-RFP-EOS</t>
  </si>
  <si>
    <t>RBAV24.1c x RBAV23.2e</t>
  </si>
  <si>
    <t>Ids for the mice are in the table above</t>
  </si>
  <si>
    <t>Figure 3i</t>
  </si>
  <si>
    <t>Raw</t>
  </si>
  <si>
    <t>RFP</t>
  </si>
  <si>
    <t>RBAT25.2d x RBAT25.2g</t>
  </si>
  <si>
    <t>RBAT30.3c</t>
  </si>
  <si>
    <t>RBAT33.1e</t>
  </si>
  <si>
    <t>RBAT29.2b x RBAT30.3b</t>
  </si>
  <si>
    <t>RBAT31.1a</t>
  </si>
  <si>
    <t>RBAT29.2b x RBAT29.4d</t>
  </si>
  <si>
    <t>RBAT31.1g</t>
  </si>
  <si>
    <t>two different skin stripes per mouse quantified</t>
  </si>
  <si>
    <t>Figure 6b</t>
  </si>
  <si>
    <t>BRAF-sox2</t>
  </si>
  <si>
    <t>Sox2</t>
  </si>
  <si>
    <t>Tonset day</t>
  </si>
  <si>
    <t>RBBB1.1c</t>
  </si>
  <si>
    <t>RBAV17.1b X RBAT18.1j</t>
  </si>
  <si>
    <t>EOS</t>
  </si>
  <si>
    <t>RBBB2.1b</t>
  </si>
  <si>
    <t>RBAV17.1b X RBAT18.1k</t>
  </si>
  <si>
    <t>RBBB8.1c</t>
  </si>
  <si>
    <t>RBBB1.4a x RBBB1.4d</t>
  </si>
  <si>
    <t>RBBB8.1d</t>
  </si>
  <si>
    <t>RBBB8.1f</t>
  </si>
  <si>
    <t>RBBB8.1g</t>
  </si>
  <si>
    <t>K14-sox2 control</t>
  </si>
  <si>
    <t>RBBB8.1e</t>
  </si>
  <si>
    <t>sox2-control</t>
  </si>
  <si>
    <t>RBBB5.2b</t>
  </si>
  <si>
    <t>RBBB1.1b x RBBB2.1c</t>
  </si>
  <si>
    <t>RBBB8.3f</t>
  </si>
  <si>
    <t>RBBB8.3i</t>
  </si>
  <si>
    <t>to tumour onsert</t>
  </si>
  <si>
    <t>RBAW4.5a x RBAT14.1d</t>
  </si>
  <si>
    <t>RBAW4.5a x RBAT14.1c</t>
  </si>
  <si>
    <t>RBAV24.1b  x RBAT22.1f</t>
  </si>
  <si>
    <t>RBBC3.1a</t>
  </si>
  <si>
    <t>RBAV19.1d x RBAV22.1b</t>
  </si>
  <si>
    <t>RBBC3.1c</t>
  </si>
  <si>
    <t>RBBC3.1d</t>
  </si>
  <si>
    <t>RBBC3.2g</t>
  </si>
  <si>
    <t>RBBC2.2d</t>
  </si>
  <si>
    <t>RBAV19.1c x RBAV22.1a</t>
  </si>
  <si>
    <t>RBBC8.2a</t>
  </si>
  <si>
    <t xml:space="preserve">RBAV19.1e x RBAV18.1h </t>
  </si>
  <si>
    <t>RBBC2.5e</t>
  </si>
  <si>
    <t>RBBC3.1b</t>
  </si>
  <si>
    <t>RBBC1.1b</t>
  </si>
  <si>
    <t>RBAV19.1c x RBAV21.1h</t>
  </si>
  <si>
    <t>RBBC2.2c</t>
  </si>
  <si>
    <t>RBBC4.2b</t>
  </si>
  <si>
    <t>RBAV19.1d x RBAV18.1g</t>
  </si>
  <si>
    <t>RBBC3.3a</t>
  </si>
  <si>
    <t>RBBC3.3c</t>
  </si>
  <si>
    <t>RBBC8.1b</t>
  </si>
  <si>
    <t>RBAV19.1e x RBAV18.1h</t>
  </si>
  <si>
    <t>RBBC4.3b</t>
  </si>
  <si>
    <t>RBBC9.1d</t>
  </si>
  <si>
    <t>RBBC7.1a x RBBC2.3d</t>
  </si>
  <si>
    <t>RBBC9.1g</t>
  </si>
  <si>
    <t>RBAV18.1c x RBAV22.1c</t>
  </si>
  <si>
    <t>RBAV5.2b x RBAV7.2c</t>
  </si>
  <si>
    <t>InvCre</t>
  </si>
  <si>
    <t>BRafV600E</t>
  </si>
  <si>
    <t>Rosa26R_Sox2_GFP</t>
  </si>
  <si>
    <t>to tumour</t>
  </si>
  <si>
    <t>RBBD5.2a</t>
  </si>
  <si>
    <t>RBBD2.1d x RBAV27.2g</t>
  </si>
  <si>
    <t>RBBD9.2f</t>
  </si>
  <si>
    <t>RBBD1.1a x RBAV27.3e</t>
  </si>
  <si>
    <t>RBBD9.6e</t>
  </si>
  <si>
    <t>RBBD12.1i</t>
  </si>
  <si>
    <t>RBBD9.4a x RBBD8.2e</t>
  </si>
  <si>
    <t>RBBD12.1j</t>
  </si>
  <si>
    <t>RBBD7.1f</t>
  </si>
  <si>
    <t>RBAV28.2f x RBBD2.1k</t>
  </si>
  <si>
    <t>RBBD9.1f</t>
  </si>
  <si>
    <t>RBBD5.2d</t>
  </si>
  <si>
    <t>RBBD7.2h</t>
  </si>
  <si>
    <t>Figure 6d</t>
  </si>
  <si>
    <t>TV mm3</t>
  </si>
  <si>
    <t>K14-BRAF</t>
  </si>
  <si>
    <t>K14-BRAF-SOX2fl/fl</t>
  </si>
  <si>
    <t>Figure 6e</t>
  </si>
  <si>
    <t>TOTAL TV</t>
  </si>
  <si>
    <t>CF</t>
  </si>
  <si>
    <t>cf</t>
  </si>
  <si>
    <t>IvlCre-BRAF-SOX2fl/fl</t>
  </si>
  <si>
    <t>wounded</t>
  </si>
  <si>
    <t>RBAV25.3J</t>
  </si>
  <si>
    <t>IvlCre-BRAF</t>
  </si>
  <si>
    <t>Tum1</t>
  </si>
  <si>
    <t>Tum2</t>
  </si>
  <si>
    <t>Tum3</t>
  </si>
  <si>
    <t>Tum4</t>
  </si>
  <si>
    <t>Tum5</t>
  </si>
  <si>
    <t>Tum6</t>
  </si>
  <si>
    <t>Figure 6h</t>
  </si>
  <si>
    <t>Ivl</t>
  </si>
  <si>
    <r>
      <t>Ivl-SOX2</t>
    </r>
    <r>
      <rPr>
        <vertAlign val="superscript"/>
        <sz val="10"/>
        <rFont val="Arial"/>
      </rPr>
      <t>LSL</t>
    </r>
  </si>
  <si>
    <t>CASP3</t>
  </si>
  <si>
    <t>cPARP</t>
  </si>
  <si>
    <t>PPC17_3.10</t>
  </si>
  <si>
    <t>IVL</t>
  </si>
  <si>
    <t>PPC17_34</t>
  </si>
  <si>
    <t>RBBD9.2f_tum2</t>
  </si>
  <si>
    <t>PPC13_1.1</t>
  </si>
  <si>
    <t>PPC13.14</t>
  </si>
  <si>
    <t>PPC16_35</t>
  </si>
  <si>
    <t>PPC16.34</t>
  </si>
  <si>
    <t>RBBD5.2a_tum2</t>
  </si>
  <si>
    <r>
      <t>Ivl-SOX2</t>
    </r>
    <r>
      <rPr>
        <vertAlign val="superscript"/>
        <sz val="10"/>
        <rFont val="Arial"/>
        <family val="2"/>
      </rPr>
      <t>LSL</t>
    </r>
  </si>
  <si>
    <t>PPC16-3.5</t>
  </si>
  <si>
    <t>RBBD11.2d</t>
  </si>
  <si>
    <t>PPC17-3.10</t>
  </si>
  <si>
    <t>PPC17-3.11</t>
  </si>
  <si>
    <t>PPC17-3.1</t>
  </si>
  <si>
    <t>PPC16-3.4</t>
  </si>
  <si>
    <t>PPC16-1.5</t>
  </si>
  <si>
    <t>PPC17-3.1-T2</t>
  </si>
  <si>
    <t>PPC16-1.4</t>
  </si>
  <si>
    <t>PPC17-3.4</t>
  </si>
  <si>
    <t>PPC17-3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#0.00"/>
    <numFmt numFmtId="165" formatCode="####0"/>
  </numFmts>
  <fonts count="25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indexed="8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b/>
      <sz val="11"/>
      <name val="Aptos Narrow"/>
      <family val="2"/>
      <scheme val="minor"/>
    </font>
    <font>
      <b/>
      <sz val="11"/>
      <name val="Calibri"/>
      <family val="2"/>
    </font>
    <font>
      <sz val="11"/>
      <color indexed="8"/>
      <name val="Aptos Narrow"/>
      <family val="2"/>
      <scheme val="minor"/>
    </font>
    <font>
      <sz val="11"/>
      <name val="Calibri"/>
      <family val="2"/>
    </font>
    <font>
      <sz val="11"/>
      <color rgb="FF000000"/>
      <name val="Aptos Narrow"/>
      <family val="2"/>
      <scheme val="minor"/>
    </font>
    <font>
      <sz val="8"/>
      <color theme="1"/>
      <name val="Verdana"/>
      <family val="2"/>
    </font>
    <font>
      <sz val="6"/>
      <color theme="1"/>
      <name val="Verdana"/>
      <family val="2"/>
    </font>
    <font>
      <b/>
      <sz val="8"/>
      <name val="Tahoma"/>
      <family val="2"/>
    </font>
    <font>
      <sz val="8"/>
      <color theme="0"/>
      <name val="Verdana"/>
      <family val="2"/>
    </font>
    <font>
      <sz val="10"/>
      <name val="Arial"/>
      <family val="2"/>
    </font>
    <font>
      <i/>
      <sz val="10"/>
      <name val="Arial"/>
      <family val="2"/>
    </font>
    <font>
      <b/>
      <sz val="8"/>
      <color theme="1"/>
      <name val="Verdana"/>
      <family val="2"/>
    </font>
    <font>
      <sz val="8"/>
      <name val="Aptos Narrow"/>
      <family val="2"/>
      <scheme val="minor"/>
    </font>
    <font>
      <sz val="11"/>
      <color theme="6"/>
      <name val="Aptos Narrow"/>
      <family val="2"/>
      <scheme val="minor"/>
    </font>
    <font>
      <sz val="10"/>
      <name val="Arial"/>
    </font>
    <font>
      <vertAlign val="superscript"/>
      <sz val="10"/>
      <name val="Arial"/>
    </font>
    <font>
      <vertAlign val="superscript"/>
      <sz val="1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8C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D3D3D3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1" tint="0.499984740745262"/>
        <bgColor indexed="64"/>
      </patternFill>
    </fill>
  </fills>
  <borders count="4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FFFFFF"/>
      </bottom>
      <diagonal/>
    </border>
    <border>
      <left style="thin">
        <color rgb="FF000000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 style="thin">
        <color rgb="FF000000"/>
      </left>
      <right style="thin">
        <color rgb="FF000000"/>
      </right>
      <top style="thin">
        <color rgb="FFFFFFFF"/>
      </top>
      <bottom style="thin">
        <color rgb="FF000000"/>
      </bottom>
      <diagonal/>
    </border>
    <border>
      <left style="thin">
        <color rgb="FF000000"/>
      </left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/>
      <top style="thin">
        <color rgb="FFFFFFFF"/>
      </top>
      <bottom style="thin">
        <color rgb="FF000000"/>
      </bottom>
      <diagonal/>
    </border>
    <border>
      <left/>
      <right style="thin">
        <color rgb="FFFFFFFF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000000"/>
      </right>
      <top style="thin">
        <color rgb="FFFFFFFF"/>
      </top>
      <bottom style="thin">
        <color rgb="FFFFFFFF"/>
      </bottom>
      <diagonal/>
    </border>
    <border>
      <left style="thin">
        <color rgb="FFFFFFFF"/>
      </left>
      <right style="thin">
        <color rgb="FF000000"/>
      </right>
      <top style="thin">
        <color rgb="FFFFFFFF"/>
      </top>
      <bottom style="thin">
        <color rgb="FF000000"/>
      </bottom>
      <diagonal/>
    </border>
    <border>
      <left style="thin">
        <color rgb="FFFFFFFF"/>
      </left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rgb="FFFFFFFF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FFFFFF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3">
    <xf numFmtId="0" fontId="0" fillId="0" borderId="0" xfId="0"/>
    <xf numFmtId="0" fontId="0" fillId="2" borderId="0" xfId="0" applyFill="1"/>
    <xf numFmtId="0" fontId="4" fillId="2" borderId="0" xfId="0" applyFont="1" applyFill="1"/>
    <xf numFmtId="0" fontId="1" fillId="2" borderId="0" xfId="0" applyFont="1" applyFill="1"/>
    <xf numFmtId="49" fontId="5" fillId="0" borderId="1" xfId="0" applyNumberFormat="1" applyFont="1" applyBorder="1" applyAlignment="1">
      <alignment horizontal="center"/>
    </xf>
    <xf numFmtId="0" fontId="5" fillId="0" borderId="2" xfId="0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49" fontId="5" fillId="0" borderId="2" xfId="0" applyNumberFormat="1" applyFont="1" applyBorder="1" applyAlignment="1">
      <alignment horizontal="center"/>
    </xf>
    <xf numFmtId="49" fontId="5" fillId="0" borderId="2" xfId="0" applyNumberFormat="1" applyFont="1" applyBorder="1" applyAlignment="1">
      <alignment horizontal="center" vertical="center"/>
    </xf>
    <xf numFmtId="49" fontId="5" fillId="0" borderId="3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right"/>
    </xf>
    <xf numFmtId="0" fontId="3" fillId="0" borderId="2" xfId="0" applyFont="1" applyBorder="1" applyAlignment="1">
      <alignment horizontal="center"/>
    </xf>
    <xf numFmtId="2" fontId="0" fillId="0" borderId="3" xfId="0" applyNumberFormat="1" applyBorder="1"/>
    <xf numFmtId="0" fontId="0" fillId="0" borderId="4" xfId="0" applyBorder="1"/>
    <xf numFmtId="0" fontId="0" fillId="0" borderId="5" xfId="0" applyBorder="1" applyAlignment="1">
      <alignment horizontal="left"/>
    </xf>
    <xf numFmtId="0" fontId="0" fillId="0" borderId="5" xfId="0" applyBorder="1"/>
    <xf numFmtId="15" fontId="0" fillId="0" borderId="5" xfId="0" applyNumberFormat="1" applyBorder="1"/>
    <xf numFmtId="0" fontId="0" fillId="0" borderId="5" xfId="0" applyBorder="1" applyAlignment="1">
      <alignment horizontal="center"/>
    </xf>
    <xf numFmtId="0" fontId="6" fillId="0" borderId="5" xfId="0" applyFont="1" applyBorder="1" applyAlignment="1">
      <alignment horizontal="center"/>
    </xf>
    <xf numFmtId="14" fontId="0" fillId="0" borderId="5" xfId="0" applyNumberFormat="1" applyBorder="1"/>
    <xf numFmtId="2" fontId="0" fillId="0" borderId="6" xfId="0" applyNumberFormat="1" applyBorder="1"/>
    <xf numFmtId="0" fontId="0" fillId="0" borderId="7" xfId="0" applyBorder="1"/>
    <xf numFmtId="0" fontId="0" fillId="0" borderId="0" xfId="0" applyAlignment="1">
      <alignment horizontal="left"/>
    </xf>
    <xf numFmtId="15" fontId="0" fillId="0" borderId="0" xfId="0" applyNumberForma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14" fontId="0" fillId="0" borderId="0" xfId="0" applyNumberFormat="1"/>
    <xf numFmtId="0" fontId="6" fillId="0" borderId="5" xfId="0" applyFont="1" applyBorder="1"/>
    <xf numFmtId="0" fontId="6" fillId="0" borderId="0" xfId="0" applyFont="1"/>
    <xf numFmtId="0" fontId="0" fillId="0" borderId="8" xfId="0" applyBorder="1"/>
    <xf numFmtId="0" fontId="0" fillId="0" borderId="9" xfId="0" applyBorder="1" applyAlignment="1">
      <alignment horizontal="left"/>
    </xf>
    <xf numFmtId="0" fontId="0" fillId="0" borderId="9" xfId="0" applyBorder="1"/>
    <xf numFmtId="15" fontId="0" fillId="0" borderId="9" xfId="0" applyNumberFormat="1" applyBorder="1"/>
    <xf numFmtId="0" fontId="0" fillId="0" borderId="9" xfId="0" applyBorder="1" applyAlignment="1">
      <alignment horizontal="center"/>
    </xf>
    <xf numFmtId="0" fontId="6" fillId="0" borderId="9" xfId="0" applyFont="1" applyBorder="1" applyAlignment="1">
      <alignment horizontal="center"/>
    </xf>
    <xf numFmtId="14" fontId="0" fillId="0" borderId="9" xfId="0" applyNumberFormat="1" applyBorder="1"/>
    <xf numFmtId="0" fontId="7" fillId="0" borderId="0" xfId="0" applyFont="1"/>
    <xf numFmtId="0" fontId="3" fillId="0" borderId="0" xfId="0" applyFont="1"/>
    <xf numFmtId="49" fontId="5" fillId="0" borderId="4" xfId="0" applyNumberFormat="1" applyFont="1" applyBorder="1" applyAlignment="1">
      <alignment horizontal="center"/>
    </xf>
    <xf numFmtId="0" fontId="5" fillId="0" borderId="5" xfId="0" applyFont="1" applyBorder="1" applyAlignment="1">
      <alignment horizontal="left"/>
    </xf>
    <xf numFmtId="0" fontId="5" fillId="0" borderId="5" xfId="0" applyFont="1" applyBorder="1" applyAlignment="1">
      <alignment horizontal="center"/>
    </xf>
    <xf numFmtId="49" fontId="5" fillId="0" borderId="5" xfId="0" applyNumberFormat="1" applyFont="1" applyBorder="1" applyAlignment="1">
      <alignment horizontal="center"/>
    </xf>
    <xf numFmtId="49" fontId="5" fillId="0" borderId="5" xfId="0" applyNumberFormat="1" applyFont="1" applyBorder="1" applyAlignment="1">
      <alignment horizontal="center" vertical="center"/>
    </xf>
    <xf numFmtId="49" fontId="5" fillId="0" borderId="6" xfId="0" applyNumberFormat="1" applyFont="1" applyBorder="1" applyAlignment="1">
      <alignment horizontal="center" vertical="center"/>
    </xf>
    <xf numFmtId="0" fontId="3" fillId="0" borderId="5" xfId="0" applyFont="1" applyBorder="1" applyAlignment="1">
      <alignment horizontal="right"/>
    </xf>
    <xf numFmtId="0" fontId="3" fillId="0" borderId="5" xfId="0" applyFont="1" applyBorder="1" applyAlignment="1">
      <alignment horizontal="center"/>
    </xf>
    <xf numFmtId="0" fontId="3" fillId="0" borderId="7" xfId="0" applyFont="1" applyBorder="1"/>
    <xf numFmtId="15" fontId="3" fillId="0" borderId="0" xfId="0" applyNumberFormat="1" applyFont="1"/>
    <xf numFmtId="0" fontId="8" fillId="0" borderId="0" xfId="0" applyFont="1" applyAlignment="1">
      <alignment horizontal="center"/>
    </xf>
    <xf numFmtId="14" fontId="0" fillId="2" borderId="0" xfId="0" applyNumberFormat="1" applyFill="1"/>
    <xf numFmtId="0" fontId="6" fillId="0" borderId="4" xfId="0" applyFont="1" applyBorder="1"/>
    <xf numFmtId="15" fontId="6" fillId="0" borderId="5" xfId="0" applyNumberFormat="1" applyFont="1" applyBorder="1"/>
    <xf numFmtId="14" fontId="6" fillId="0" borderId="5" xfId="0" applyNumberFormat="1" applyFont="1" applyBorder="1"/>
    <xf numFmtId="0" fontId="6" fillId="0" borderId="7" xfId="0" applyFont="1" applyBorder="1"/>
    <xf numFmtId="15" fontId="6" fillId="0" borderId="0" xfId="0" applyNumberFormat="1" applyFont="1"/>
    <xf numFmtId="14" fontId="6" fillId="0" borderId="0" xfId="0" applyNumberFormat="1" applyFont="1"/>
    <xf numFmtId="0" fontId="6" fillId="0" borderId="8" xfId="0" applyFont="1" applyBorder="1"/>
    <xf numFmtId="0" fontId="6" fillId="0" borderId="9" xfId="0" applyFont="1" applyBorder="1"/>
    <xf numFmtId="15" fontId="6" fillId="0" borderId="9" xfId="0" applyNumberFormat="1" applyFont="1" applyBorder="1"/>
    <xf numFmtId="14" fontId="6" fillId="0" borderId="9" xfId="0" applyNumberFormat="1" applyFont="1" applyBorder="1"/>
    <xf numFmtId="0" fontId="2" fillId="0" borderId="5" xfId="0" applyFont="1" applyBorder="1"/>
    <xf numFmtId="2" fontId="0" fillId="0" borderId="10" xfId="0" applyNumberFormat="1" applyBorder="1"/>
    <xf numFmtId="2" fontId="0" fillId="0" borderId="0" xfId="0" applyNumberFormat="1"/>
    <xf numFmtId="0" fontId="9" fillId="0" borderId="4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0" fillId="0" borderId="10" xfId="0" applyBorder="1"/>
    <xf numFmtId="0" fontId="0" fillId="0" borderId="3" xfId="0" applyBorder="1"/>
    <xf numFmtId="15" fontId="0" fillId="0" borderId="5" xfId="0" applyNumberFormat="1" applyBorder="1" applyAlignment="1">
      <alignment horizontal="center" vertical="center"/>
    </xf>
    <xf numFmtId="14" fontId="0" fillId="0" borderId="11" xfId="0" applyNumberFormat="1" applyBorder="1" applyAlignment="1">
      <alignment horizontal="right"/>
    </xf>
    <xf numFmtId="2" fontId="0" fillId="0" borderId="5" xfId="0" applyNumberFormat="1" applyBorder="1"/>
    <xf numFmtId="15" fontId="0" fillId="0" borderId="0" xfId="0" applyNumberFormat="1" applyAlignment="1">
      <alignment horizontal="center" vertical="center"/>
    </xf>
    <xf numFmtId="14" fontId="0" fillId="0" borderId="13" xfId="0" applyNumberFormat="1" applyBorder="1" applyAlignment="1">
      <alignment horizontal="right"/>
    </xf>
    <xf numFmtId="0" fontId="0" fillId="0" borderId="14" xfId="0" applyBorder="1"/>
    <xf numFmtId="15" fontId="0" fillId="0" borderId="9" xfId="0" applyNumberFormat="1" applyBorder="1" applyAlignment="1">
      <alignment horizontal="center" vertical="center"/>
    </xf>
    <xf numFmtId="0" fontId="6" fillId="0" borderId="12" xfId="0" applyFont="1" applyBorder="1" applyAlignment="1">
      <alignment horizontal="center"/>
    </xf>
    <xf numFmtId="14" fontId="0" fillId="0" borderId="7" xfId="0" applyNumberFormat="1" applyBorder="1" applyAlignment="1">
      <alignment horizontal="right"/>
    </xf>
    <xf numFmtId="0" fontId="2" fillId="0" borderId="14" xfId="0" applyFont="1" applyBorder="1"/>
    <xf numFmtId="0" fontId="6" fillId="0" borderId="16" xfId="0" applyFont="1" applyBorder="1" applyAlignment="1">
      <alignment horizontal="center"/>
    </xf>
    <xf numFmtId="14" fontId="0" fillId="0" borderId="8" xfId="0" applyNumberFormat="1" applyBorder="1" applyAlignment="1">
      <alignment horizontal="right"/>
    </xf>
    <xf numFmtId="0" fontId="0" fillId="0" borderId="15" xfId="0" applyBorder="1"/>
    <xf numFmtId="49" fontId="10" fillId="0" borderId="4" xfId="0" applyNumberFormat="1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49" fontId="10" fillId="0" borderId="5" xfId="0" applyNumberFormat="1" applyFont="1" applyBorder="1" applyAlignment="1">
      <alignment horizontal="center"/>
    </xf>
    <xf numFmtId="0" fontId="11" fillId="0" borderId="4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49" fontId="10" fillId="0" borderId="5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right"/>
    </xf>
    <xf numFmtId="0" fontId="6" fillId="0" borderId="6" xfId="0" applyFont="1" applyBorder="1" applyAlignment="1">
      <alignment horizontal="center"/>
    </xf>
    <xf numFmtId="0" fontId="0" fillId="0" borderId="6" xfId="0" applyBorder="1"/>
    <xf numFmtId="0" fontId="0" fillId="0" borderId="12" xfId="0" applyBorder="1"/>
    <xf numFmtId="0" fontId="0" fillId="0" borderId="16" xfId="0" applyBorder="1"/>
    <xf numFmtId="0" fontId="0" fillId="0" borderId="1" xfId="0" applyBorder="1"/>
    <xf numFmtId="0" fontId="0" fillId="0" borderId="17" xfId="0" applyBorder="1"/>
    <xf numFmtId="14" fontId="0" fillId="0" borderId="18" xfId="0" applyNumberFormat="1" applyBorder="1" applyAlignment="1">
      <alignment horizontal="right"/>
    </xf>
    <xf numFmtId="14" fontId="0" fillId="0" borderId="19" xfId="0" applyNumberFormat="1" applyBorder="1" applyAlignment="1">
      <alignment horizontal="right"/>
    </xf>
    <xf numFmtId="0" fontId="0" fillId="0" borderId="4" xfId="0" applyBorder="1" applyAlignment="1">
      <alignment horizontal="center"/>
    </xf>
    <xf numFmtId="14" fontId="0" fillId="0" borderId="4" xfId="0" applyNumberFormat="1" applyBorder="1"/>
    <xf numFmtId="14" fontId="0" fillId="0" borderId="7" xfId="0" applyNumberFormat="1" applyBorder="1"/>
    <xf numFmtId="14" fontId="0" fillId="0" borderId="8" xfId="0" applyNumberFormat="1" applyBorder="1"/>
    <xf numFmtId="14" fontId="6" fillId="0" borderId="14" xfId="0" applyNumberFormat="1" applyFont="1" applyBorder="1"/>
    <xf numFmtId="14" fontId="6" fillId="0" borderId="10" xfId="0" applyNumberFormat="1" applyFont="1" applyBorder="1"/>
    <xf numFmtId="14" fontId="6" fillId="0" borderId="15" xfId="0" applyNumberFormat="1" applyFont="1" applyBorder="1"/>
    <xf numFmtId="2" fontId="0" fillId="0" borderId="2" xfId="0" applyNumberFormat="1" applyBorder="1"/>
    <xf numFmtId="0" fontId="2" fillId="0" borderId="2" xfId="0" applyFont="1" applyBorder="1"/>
    <xf numFmtId="14" fontId="0" fillId="0" borderId="20" xfId="0" applyNumberFormat="1" applyBorder="1" applyAlignment="1">
      <alignment horizontal="right"/>
    </xf>
    <xf numFmtId="14" fontId="0" fillId="0" borderId="0" xfId="0" applyNumberFormat="1" applyAlignment="1">
      <alignment horizontal="right"/>
    </xf>
    <xf numFmtId="0" fontId="12" fillId="0" borderId="4" xfId="0" applyFont="1" applyBorder="1"/>
    <xf numFmtId="0" fontId="12" fillId="0" borderId="5" xfId="0" applyFont="1" applyBorder="1"/>
    <xf numFmtId="15" fontId="12" fillId="0" borderId="5" xfId="0" applyNumberFormat="1" applyFont="1" applyBorder="1"/>
    <xf numFmtId="14" fontId="0" fillId="0" borderId="5" xfId="0" applyNumberFormat="1" applyBorder="1" applyAlignment="1">
      <alignment horizontal="right"/>
    </xf>
    <xf numFmtId="0" fontId="12" fillId="0" borderId="7" xfId="0" applyFont="1" applyBorder="1"/>
    <xf numFmtId="0" fontId="12" fillId="0" borderId="8" xfId="0" applyFont="1" applyBorder="1"/>
    <xf numFmtId="0" fontId="12" fillId="0" borderId="9" xfId="0" applyFont="1" applyBorder="1"/>
    <xf numFmtId="15" fontId="12" fillId="0" borderId="9" xfId="0" applyNumberFormat="1" applyFont="1" applyBorder="1"/>
    <xf numFmtId="14" fontId="0" fillId="0" borderId="9" xfId="0" applyNumberFormat="1" applyBorder="1" applyAlignment="1">
      <alignment horizontal="right"/>
    </xf>
    <xf numFmtId="0" fontId="12" fillId="0" borderId="0" xfId="0" applyFont="1"/>
    <xf numFmtId="15" fontId="12" fillId="0" borderId="0" xfId="0" applyNumberFormat="1" applyFont="1"/>
    <xf numFmtId="0" fontId="3" fillId="0" borderId="0" xfId="0" applyFont="1" applyAlignment="1">
      <alignment horizontal="center"/>
    </xf>
    <xf numFmtId="15" fontId="6" fillId="0" borderId="5" xfId="0" applyNumberFormat="1" applyFont="1" applyBorder="1" applyAlignment="1">
      <alignment horizontal="center" vertical="center"/>
    </xf>
    <xf numFmtId="14" fontId="6" fillId="0" borderId="5" xfId="0" applyNumberFormat="1" applyFont="1" applyBorder="1" applyAlignment="1">
      <alignment horizontal="right"/>
    </xf>
    <xf numFmtId="2" fontId="6" fillId="0" borderId="10" xfId="0" applyNumberFormat="1" applyFont="1" applyBorder="1"/>
    <xf numFmtId="15" fontId="6" fillId="0" borderId="0" xfId="0" applyNumberFormat="1" applyFont="1" applyAlignment="1">
      <alignment horizontal="center" vertical="center"/>
    </xf>
    <xf numFmtId="14" fontId="6" fillId="0" borderId="0" xfId="0" applyNumberFormat="1" applyFont="1" applyAlignment="1">
      <alignment horizontal="right"/>
    </xf>
    <xf numFmtId="15" fontId="6" fillId="0" borderId="9" xfId="0" applyNumberFormat="1" applyFont="1" applyBorder="1" applyAlignment="1">
      <alignment horizontal="center" vertical="center"/>
    </xf>
    <xf numFmtId="14" fontId="6" fillId="0" borderId="9" xfId="0" applyNumberFormat="1" applyFont="1" applyBorder="1" applyAlignment="1">
      <alignment horizontal="right"/>
    </xf>
    <xf numFmtId="2" fontId="6" fillId="0" borderId="17" xfId="0" applyNumberFormat="1" applyFont="1" applyBorder="1"/>
    <xf numFmtId="0" fontId="9" fillId="0" borderId="1" xfId="0" applyFont="1" applyBorder="1" applyAlignment="1">
      <alignment horizontal="center"/>
    </xf>
    <xf numFmtId="0" fontId="8" fillId="0" borderId="17" xfId="0" applyFont="1" applyBorder="1" applyAlignment="1">
      <alignment horizontal="center"/>
    </xf>
    <xf numFmtId="2" fontId="0" fillId="0" borderId="17" xfId="0" applyNumberFormat="1" applyBorder="1"/>
    <xf numFmtId="15" fontId="0" fillId="0" borderId="6" xfId="0" applyNumberFormat="1" applyBorder="1" applyAlignment="1">
      <alignment horizontal="center" vertical="center"/>
    </xf>
    <xf numFmtId="15" fontId="0" fillId="0" borderId="12" xfId="0" applyNumberFormat="1" applyBorder="1" applyAlignment="1">
      <alignment horizontal="center" vertical="center"/>
    </xf>
    <xf numFmtId="15" fontId="0" fillId="0" borderId="16" xfId="0" applyNumberFormat="1" applyBorder="1" applyAlignment="1">
      <alignment horizontal="center" vertical="center"/>
    </xf>
    <xf numFmtId="2" fontId="0" fillId="0" borderId="9" xfId="0" applyNumberFormat="1" applyBorder="1"/>
    <xf numFmtId="0" fontId="3" fillId="0" borderId="4" xfId="0" applyFont="1" applyBorder="1" applyAlignment="1">
      <alignment horizontal="center"/>
    </xf>
    <xf numFmtId="14" fontId="0" fillId="0" borderId="2" xfId="0" applyNumberFormat="1" applyBorder="1"/>
    <xf numFmtId="14" fontId="0" fillId="2" borderId="0" xfId="0" applyNumberFormat="1" applyFill="1" applyAlignment="1">
      <alignment horizontal="right"/>
    </xf>
    <xf numFmtId="2" fontId="0" fillId="2" borderId="0" xfId="0" applyNumberFormat="1" applyFill="1"/>
    <xf numFmtId="49" fontId="13" fillId="0" borderId="21" xfId="0" applyNumberFormat="1" applyFont="1" applyBorder="1" applyAlignment="1">
      <alignment horizontal="center" vertical="center"/>
    </xf>
    <xf numFmtId="49" fontId="13" fillId="0" borderId="22" xfId="0" applyNumberFormat="1" applyFont="1" applyBorder="1" applyAlignment="1">
      <alignment horizontal="center" vertical="center"/>
    </xf>
    <xf numFmtId="164" fontId="13" fillId="0" borderId="23" xfId="0" applyNumberFormat="1" applyFont="1" applyBorder="1" applyAlignment="1">
      <alignment horizontal="center" vertical="center"/>
    </xf>
    <xf numFmtId="49" fontId="13" fillId="0" borderId="26" xfId="0" applyNumberFormat="1" applyFont="1" applyBorder="1" applyAlignment="1">
      <alignment horizontal="center" vertical="center"/>
    </xf>
    <xf numFmtId="49" fontId="13" fillId="0" borderId="27" xfId="0" applyNumberFormat="1" applyFont="1" applyBorder="1" applyAlignment="1">
      <alignment horizontal="center" vertical="center"/>
    </xf>
    <xf numFmtId="164" fontId="13" fillId="0" borderId="28" xfId="0" applyNumberFormat="1" applyFont="1" applyBorder="1" applyAlignment="1">
      <alignment horizontal="center" vertical="center"/>
    </xf>
    <xf numFmtId="14" fontId="0" fillId="0" borderId="10" xfId="0" applyNumberFormat="1" applyBorder="1"/>
    <xf numFmtId="14" fontId="0" fillId="0" borderId="14" xfId="0" applyNumberFormat="1" applyBorder="1"/>
    <xf numFmtId="14" fontId="0" fillId="0" borderId="15" xfId="0" applyNumberFormat="1" applyBorder="1"/>
    <xf numFmtId="49" fontId="13" fillId="0" borderId="0" xfId="0" applyNumberFormat="1" applyFont="1" applyAlignment="1">
      <alignment horizontal="center" vertical="center"/>
    </xf>
    <xf numFmtId="0" fontId="13" fillId="0" borderId="21" xfId="0" applyFont="1" applyBorder="1" applyAlignment="1">
      <alignment horizontal="center" vertical="center"/>
    </xf>
    <xf numFmtId="0" fontId="13" fillId="0" borderId="23" xfId="0" applyFont="1" applyBorder="1" applyAlignment="1">
      <alignment horizontal="center" vertical="center"/>
    </xf>
    <xf numFmtId="0" fontId="13" fillId="0" borderId="31" xfId="0" applyFont="1" applyBorder="1" applyAlignment="1">
      <alignment horizontal="center" vertical="center"/>
    </xf>
    <xf numFmtId="164" fontId="14" fillId="0" borderId="23" xfId="0" applyNumberFormat="1" applyFont="1" applyBorder="1" applyAlignment="1">
      <alignment horizontal="center" vertical="center"/>
    </xf>
    <xf numFmtId="10" fontId="13" fillId="0" borderId="23" xfId="0" applyNumberFormat="1" applyFont="1" applyBorder="1" applyAlignment="1">
      <alignment horizontal="center" vertical="center"/>
    </xf>
    <xf numFmtId="164" fontId="14" fillId="3" borderId="23" xfId="0" applyNumberFormat="1" applyFont="1" applyFill="1" applyBorder="1" applyAlignment="1">
      <alignment horizontal="center" vertical="center"/>
    </xf>
    <xf numFmtId="164" fontId="13" fillId="3" borderId="23" xfId="0" applyNumberFormat="1" applyFont="1" applyFill="1" applyBorder="1" applyAlignment="1">
      <alignment horizontal="center" vertical="center"/>
    </xf>
    <xf numFmtId="0" fontId="13" fillId="0" borderId="26" xfId="0" applyFont="1" applyBorder="1" applyAlignment="1">
      <alignment horizontal="center" vertical="center"/>
    </xf>
    <xf numFmtId="0" fontId="13" fillId="0" borderId="28" xfId="0" applyFont="1" applyBorder="1" applyAlignment="1">
      <alignment horizontal="center" vertical="center"/>
    </xf>
    <xf numFmtId="0" fontId="13" fillId="0" borderId="32" xfId="0" applyFont="1" applyBorder="1" applyAlignment="1">
      <alignment horizontal="center" vertical="center"/>
    </xf>
    <xf numFmtId="164" fontId="14" fillId="4" borderId="28" xfId="0" applyNumberFormat="1" applyFont="1" applyFill="1" applyBorder="1" applyAlignment="1">
      <alignment horizontal="center" vertical="center"/>
    </xf>
    <xf numFmtId="164" fontId="13" fillId="4" borderId="28" xfId="0" applyNumberFormat="1" applyFont="1" applyFill="1" applyBorder="1" applyAlignment="1">
      <alignment horizontal="center" vertical="center"/>
    </xf>
    <xf numFmtId="10" fontId="13" fillId="0" borderId="28" xfId="0" applyNumberFormat="1" applyFont="1" applyBorder="1" applyAlignment="1">
      <alignment horizontal="center" vertical="center"/>
    </xf>
    <xf numFmtId="164" fontId="14" fillId="4" borderId="23" xfId="0" applyNumberFormat="1" applyFont="1" applyFill="1" applyBorder="1" applyAlignment="1">
      <alignment horizontal="center" vertical="center"/>
    </xf>
    <xf numFmtId="164" fontId="13" fillId="4" borderId="23" xfId="0" applyNumberFormat="1" applyFont="1" applyFill="1" applyBorder="1" applyAlignment="1">
      <alignment horizontal="center" vertical="center"/>
    </xf>
    <xf numFmtId="164" fontId="14" fillId="3" borderId="28" xfId="0" applyNumberFormat="1" applyFont="1" applyFill="1" applyBorder="1" applyAlignment="1">
      <alignment horizontal="center" vertical="center"/>
    </xf>
    <xf numFmtId="164" fontId="13" fillId="3" borderId="28" xfId="0" applyNumberFormat="1" applyFont="1" applyFill="1" applyBorder="1" applyAlignment="1">
      <alignment horizontal="center" vertical="center"/>
    </xf>
    <xf numFmtId="164" fontId="14" fillId="0" borderId="28" xfId="0" applyNumberFormat="1" applyFont="1" applyBorder="1" applyAlignment="1">
      <alignment horizontal="center" vertical="center"/>
    </xf>
    <xf numFmtId="49" fontId="16" fillId="2" borderId="0" xfId="0" applyNumberFormat="1" applyFont="1" applyFill="1" applyAlignment="1">
      <alignment horizontal="center" vertical="center"/>
    </xf>
    <xf numFmtId="165" fontId="13" fillId="5" borderId="33" xfId="0" applyNumberFormat="1" applyFont="1" applyFill="1" applyBorder="1" applyAlignment="1">
      <alignment horizontal="center" vertical="center" wrapText="1"/>
    </xf>
    <xf numFmtId="0" fontId="13" fillId="0" borderId="23" xfId="0" applyFont="1" applyBorder="1"/>
    <xf numFmtId="165" fontId="0" fillId="0" borderId="0" xfId="0" applyNumberFormat="1"/>
    <xf numFmtId="49" fontId="0" fillId="0" borderId="0" xfId="0" applyNumberFormat="1"/>
    <xf numFmtId="164" fontId="0" fillId="0" borderId="0" xfId="0" applyNumberFormat="1"/>
    <xf numFmtId="0" fontId="17" fillId="0" borderId="0" xfId="0" applyFont="1" applyAlignment="1">
      <alignment horizontal="center"/>
    </xf>
    <xf numFmtId="0" fontId="17" fillId="0" borderId="0" xfId="0" applyFont="1"/>
    <xf numFmtId="0" fontId="18" fillId="0" borderId="0" xfId="0" applyFont="1"/>
    <xf numFmtId="0" fontId="17" fillId="0" borderId="5" xfId="0" applyFont="1" applyBorder="1" applyAlignment="1">
      <alignment horizontal="left"/>
    </xf>
    <xf numFmtId="0" fontId="17" fillId="0" borderId="5" xfId="0" applyFont="1" applyBorder="1"/>
    <xf numFmtId="0" fontId="17" fillId="0" borderId="10" xfId="0" applyFont="1" applyBorder="1"/>
    <xf numFmtId="0" fontId="17" fillId="0" borderId="0" xfId="0" applyFont="1" applyAlignment="1">
      <alignment horizontal="left"/>
    </xf>
    <xf numFmtId="0" fontId="17" fillId="0" borderId="14" xfId="0" applyFont="1" applyBorder="1"/>
    <xf numFmtId="0" fontId="17" fillId="0" borderId="9" xfId="0" applyFont="1" applyBorder="1" applyAlignment="1">
      <alignment horizontal="left"/>
    </xf>
    <xf numFmtId="0" fontId="17" fillId="0" borderId="9" xfId="0" applyFont="1" applyBorder="1"/>
    <xf numFmtId="0" fontId="17" fillId="0" borderId="15" xfId="0" applyFont="1" applyBorder="1"/>
    <xf numFmtId="22" fontId="0" fillId="0" borderId="0" xfId="0" applyNumberFormat="1"/>
    <xf numFmtId="0" fontId="4" fillId="0" borderId="0" xfId="0" applyFont="1"/>
    <xf numFmtId="0" fontId="17" fillId="0" borderId="4" xfId="0" applyFont="1" applyBorder="1"/>
    <xf numFmtId="0" fontId="17" fillId="0" borderId="7" xfId="0" applyFont="1" applyBorder="1"/>
    <xf numFmtId="0" fontId="17" fillId="0" borderId="8" xfId="0" applyFont="1" applyBorder="1"/>
    <xf numFmtId="0" fontId="17" fillId="0" borderId="6" xfId="0" applyFont="1" applyBorder="1" applyAlignment="1">
      <alignment horizontal="left"/>
    </xf>
    <xf numFmtId="0" fontId="17" fillId="0" borderId="12" xfId="0" applyFont="1" applyBorder="1" applyAlignment="1">
      <alignment horizontal="left"/>
    </xf>
    <xf numFmtId="0" fontId="17" fillId="0" borderId="16" xfId="0" applyFont="1" applyBorder="1" applyAlignment="1">
      <alignment horizontal="left"/>
    </xf>
    <xf numFmtId="49" fontId="5" fillId="0" borderId="4" xfId="0" applyNumberFormat="1" applyFont="1" applyBorder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21" fillId="0" borderId="0" xfId="0" applyFont="1"/>
    <xf numFmtId="49" fontId="13" fillId="0" borderId="24" xfId="0" applyNumberFormat="1" applyFont="1" applyBorder="1" applyAlignment="1">
      <alignment horizontal="center" vertical="center"/>
    </xf>
    <xf numFmtId="49" fontId="13" fillId="0" borderId="25" xfId="0" applyNumberFormat="1" applyFont="1" applyBorder="1" applyAlignment="1">
      <alignment horizontal="center" vertical="center"/>
    </xf>
    <xf numFmtId="49" fontId="13" fillId="0" borderId="29" xfId="0" applyNumberFormat="1" applyFont="1" applyBorder="1" applyAlignment="1">
      <alignment horizontal="center" vertical="center"/>
    </xf>
    <xf numFmtId="49" fontId="13" fillId="0" borderId="30" xfId="0" applyNumberFormat="1" applyFont="1" applyBorder="1" applyAlignment="1">
      <alignment horizontal="center" vertical="center"/>
    </xf>
    <xf numFmtId="0" fontId="17" fillId="0" borderId="0" xfId="0" applyFont="1" applyAlignment="1">
      <alignment horizontal="center"/>
    </xf>
    <xf numFmtId="165" fontId="13" fillId="5" borderId="34" xfId="0" applyNumberFormat="1" applyFont="1" applyFill="1" applyBorder="1" applyAlignment="1">
      <alignment horizontal="center" vertical="center" wrapText="1"/>
    </xf>
    <xf numFmtId="165" fontId="13" fillId="5" borderId="35" xfId="0" applyNumberFormat="1" applyFont="1" applyFill="1" applyBorder="1" applyAlignment="1">
      <alignment horizontal="center" vertical="center" wrapText="1"/>
    </xf>
    <xf numFmtId="0" fontId="13" fillId="0" borderId="24" xfId="0" applyFont="1" applyBorder="1" applyAlignment="1">
      <alignment horizontal="center" vertical="center"/>
    </xf>
    <xf numFmtId="0" fontId="13" fillId="0" borderId="25" xfId="0" applyFont="1" applyBorder="1" applyAlignment="1">
      <alignment horizontal="center" vertical="center"/>
    </xf>
    <xf numFmtId="0" fontId="13" fillId="0" borderId="29" xfId="0" applyFont="1" applyBorder="1" applyAlignment="1">
      <alignment horizontal="center" vertical="center"/>
    </xf>
    <xf numFmtId="0" fontId="13" fillId="0" borderId="30" xfId="0" applyFont="1" applyBorder="1" applyAlignment="1">
      <alignment horizontal="center" vertical="center"/>
    </xf>
    <xf numFmtId="0" fontId="19" fillId="0" borderId="24" xfId="0" applyFont="1" applyBorder="1"/>
    <xf numFmtId="0" fontId="19" fillId="0" borderId="25" xfId="0" applyFont="1" applyBorder="1"/>
    <xf numFmtId="0" fontId="0" fillId="0" borderId="4" xfId="0" applyFont="1" applyBorder="1" applyAlignment="1">
      <alignment horizontal="left"/>
    </xf>
    <xf numFmtId="0" fontId="0" fillId="0" borderId="5" xfId="0" applyFont="1" applyBorder="1"/>
    <xf numFmtId="15" fontId="0" fillId="0" borderId="5" xfId="0" applyNumberFormat="1" applyFont="1" applyBorder="1"/>
    <xf numFmtId="0" fontId="0" fillId="0" borderId="5" xfId="0" applyFont="1" applyBorder="1" applyAlignment="1">
      <alignment horizontal="center" vertical="center"/>
    </xf>
    <xf numFmtId="15" fontId="0" fillId="0" borderId="11" xfId="0" applyNumberFormat="1" applyFont="1" applyBorder="1" applyAlignment="1">
      <alignment horizontal="center" vertical="center"/>
    </xf>
    <xf numFmtId="15" fontId="0" fillId="0" borderId="5" xfId="0" applyNumberFormat="1" applyFont="1" applyBorder="1" applyAlignment="1">
      <alignment horizontal="center" vertical="center"/>
    </xf>
    <xf numFmtId="15" fontId="0" fillId="0" borderId="6" xfId="0" applyNumberFormat="1" applyFont="1" applyBorder="1" applyAlignment="1">
      <alignment horizontal="center" vertical="center"/>
    </xf>
    <xf numFmtId="14" fontId="0" fillId="0" borderId="5" xfId="0" applyNumberFormat="1" applyFont="1" applyBorder="1" applyAlignment="1">
      <alignment horizontal="right"/>
    </xf>
    <xf numFmtId="14" fontId="0" fillId="0" borderId="5" xfId="0" applyNumberFormat="1" applyFont="1" applyBorder="1"/>
    <xf numFmtId="2" fontId="0" fillId="0" borderId="5" xfId="0" applyNumberFormat="1" applyFont="1" applyBorder="1"/>
    <xf numFmtId="0" fontId="0" fillId="0" borderId="0" xfId="0" applyFont="1"/>
    <xf numFmtId="0" fontId="0" fillId="0" borderId="7" xfId="0" applyFont="1" applyBorder="1" applyAlignment="1">
      <alignment horizontal="left"/>
    </xf>
    <xf numFmtId="15" fontId="0" fillId="0" borderId="0" xfId="0" applyNumberFormat="1" applyFont="1"/>
    <xf numFmtId="0" fontId="0" fillId="0" borderId="0" xfId="0" applyFont="1" applyAlignment="1">
      <alignment horizontal="center" vertical="center"/>
    </xf>
    <xf numFmtId="15" fontId="0" fillId="0" borderId="13" xfId="0" applyNumberFormat="1" applyFont="1" applyBorder="1" applyAlignment="1">
      <alignment horizontal="center" vertical="center"/>
    </xf>
    <xf numFmtId="15" fontId="0" fillId="0" borderId="0" xfId="0" applyNumberFormat="1" applyFont="1" applyAlignment="1">
      <alignment horizontal="center" vertical="center"/>
    </xf>
    <xf numFmtId="15" fontId="0" fillId="0" borderId="12" xfId="0" applyNumberFormat="1" applyFont="1" applyBorder="1" applyAlignment="1">
      <alignment horizontal="center" vertical="center"/>
    </xf>
    <xf numFmtId="14" fontId="0" fillId="0" borderId="0" xfId="0" applyNumberFormat="1" applyFont="1" applyAlignment="1">
      <alignment horizontal="right"/>
    </xf>
    <xf numFmtId="14" fontId="0" fillId="0" borderId="0" xfId="0" applyNumberFormat="1" applyFont="1"/>
    <xf numFmtId="2" fontId="0" fillId="0" borderId="0" xfId="0" applyNumberFormat="1" applyFont="1"/>
    <xf numFmtId="0" fontId="0" fillId="0" borderId="8" xfId="0" applyFont="1" applyBorder="1" applyAlignment="1">
      <alignment horizontal="left"/>
    </xf>
    <xf numFmtId="0" fontId="0" fillId="0" borderId="9" xfId="0" applyFont="1" applyBorder="1"/>
    <xf numFmtId="15" fontId="0" fillId="0" borderId="9" xfId="0" applyNumberFormat="1" applyFont="1" applyBorder="1"/>
    <xf numFmtId="0" fontId="0" fillId="0" borderId="9" xfId="0" applyFont="1" applyBorder="1" applyAlignment="1">
      <alignment horizontal="center" vertical="center"/>
    </xf>
    <xf numFmtId="15" fontId="0" fillId="0" borderId="36" xfId="0" applyNumberFormat="1" applyFont="1" applyBorder="1" applyAlignment="1">
      <alignment horizontal="center" vertical="center"/>
    </xf>
    <xf numFmtId="15" fontId="0" fillId="0" borderId="9" xfId="0" applyNumberFormat="1" applyFont="1" applyBorder="1" applyAlignment="1">
      <alignment horizontal="center" vertical="center"/>
    </xf>
    <xf numFmtId="15" fontId="0" fillId="0" borderId="16" xfId="0" applyNumberFormat="1" applyFont="1" applyBorder="1" applyAlignment="1">
      <alignment horizontal="center" vertical="center"/>
    </xf>
    <xf numFmtId="14" fontId="0" fillId="0" borderId="9" xfId="0" applyNumberFormat="1" applyFont="1" applyBorder="1" applyAlignment="1">
      <alignment horizontal="right"/>
    </xf>
    <xf numFmtId="14" fontId="0" fillId="0" borderId="9" xfId="0" applyNumberFormat="1" applyFont="1" applyBorder="1"/>
    <xf numFmtId="2" fontId="0" fillId="0" borderId="9" xfId="0" applyNumberFormat="1" applyFont="1" applyBorder="1"/>
    <xf numFmtId="0" fontId="0" fillId="0" borderId="0" xfId="0" applyFont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13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5" xfId="0" applyFont="1" applyBorder="1" applyAlignment="1">
      <alignment horizontal="right"/>
    </xf>
    <xf numFmtId="0" fontId="0" fillId="0" borderId="12" xfId="0" applyFont="1" applyBorder="1" applyAlignment="1">
      <alignment horizontal="center" vertical="center"/>
    </xf>
    <xf numFmtId="0" fontId="0" fillId="0" borderId="0" xfId="0" applyFont="1" applyAlignment="1">
      <alignment horizontal="right"/>
    </xf>
    <xf numFmtId="0" fontId="0" fillId="0" borderId="8" xfId="0" applyFont="1" applyBorder="1"/>
    <xf numFmtId="0" fontId="0" fillId="0" borderId="4" xfId="0" applyFont="1" applyBorder="1"/>
    <xf numFmtId="0" fontId="0" fillId="0" borderId="10" xfId="0" applyFont="1" applyBorder="1" applyAlignment="1">
      <alignment horizontal="center" vertical="center"/>
    </xf>
    <xf numFmtId="0" fontId="0" fillId="0" borderId="7" xfId="0" applyFont="1" applyBorder="1"/>
    <xf numFmtId="0" fontId="0" fillId="0" borderId="14" xfId="0" applyFont="1" applyBorder="1" applyAlignment="1">
      <alignment horizontal="center" vertical="center"/>
    </xf>
    <xf numFmtId="0" fontId="0" fillId="6" borderId="7" xfId="0" applyFont="1" applyFill="1" applyBorder="1" applyAlignment="1">
      <alignment horizontal="left"/>
    </xf>
    <xf numFmtId="15" fontId="0" fillId="0" borderId="14" xfId="0" applyNumberFormat="1" applyFont="1" applyBorder="1" applyAlignment="1">
      <alignment horizontal="center" vertical="center"/>
    </xf>
    <xf numFmtId="0" fontId="0" fillId="6" borderId="4" xfId="0" applyFont="1" applyFill="1" applyBorder="1"/>
    <xf numFmtId="15" fontId="0" fillId="0" borderId="4" xfId="0" applyNumberFormat="1" applyFont="1" applyBorder="1" applyAlignment="1">
      <alignment horizontal="center" vertical="center"/>
    </xf>
    <xf numFmtId="14" fontId="0" fillId="0" borderId="4" xfId="0" applyNumberFormat="1" applyFont="1" applyBorder="1" applyAlignment="1">
      <alignment horizontal="right"/>
    </xf>
    <xf numFmtId="14" fontId="0" fillId="0" borderId="10" xfId="0" applyNumberFormat="1" applyFont="1" applyBorder="1"/>
    <xf numFmtId="2" fontId="0" fillId="0" borderId="10" xfId="0" applyNumberFormat="1" applyFont="1" applyBorder="1"/>
    <xf numFmtId="15" fontId="0" fillId="0" borderId="7" xfId="0" applyNumberFormat="1" applyFont="1" applyBorder="1" applyAlignment="1">
      <alignment horizontal="center" vertical="center"/>
    </xf>
    <xf numFmtId="14" fontId="0" fillId="0" borderId="7" xfId="0" applyNumberFormat="1" applyFont="1" applyBorder="1" applyAlignment="1">
      <alignment horizontal="right"/>
    </xf>
    <xf numFmtId="14" fontId="0" fillId="0" borderId="14" xfId="0" applyNumberFormat="1" applyFont="1" applyBorder="1"/>
    <xf numFmtId="2" fontId="0" fillId="0" borderId="14" xfId="0" applyNumberFormat="1" applyFont="1" applyBorder="1"/>
    <xf numFmtId="0" fontId="0" fillId="6" borderId="7" xfId="0" applyFont="1" applyFill="1" applyBorder="1"/>
    <xf numFmtId="2" fontId="0" fillId="0" borderId="15" xfId="0" applyNumberFormat="1" applyFont="1" applyBorder="1"/>
    <xf numFmtId="0" fontId="0" fillId="0" borderId="37" xfId="0" applyFont="1" applyBorder="1" applyAlignment="1">
      <alignment horizontal="left"/>
    </xf>
    <xf numFmtId="0" fontId="0" fillId="0" borderId="38" xfId="0" applyFont="1" applyBorder="1"/>
    <xf numFmtId="0" fontId="0" fillId="0" borderId="39" xfId="0" applyFont="1" applyBorder="1"/>
    <xf numFmtId="0" fontId="0" fillId="0" borderId="19" xfId="0" applyFont="1" applyBorder="1" applyAlignment="1">
      <alignment horizontal="left"/>
    </xf>
    <xf numFmtId="0" fontId="0" fillId="0" borderId="0" xfId="0" applyFont="1" applyBorder="1"/>
    <xf numFmtId="0" fontId="0" fillId="0" borderId="40" xfId="0" applyFont="1" applyBorder="1"/>
    <xf numFmtId="0" fontId="0" fillId="0" borderId="20" xfId="0" applyFont="1" applyBorder="1"/>
    <xf numFmtId="0" fontId="0" fillId="0" borderId="18" xfId="0" applyFont="1" applyBorder="1" applyAlignment="1">
      <alignment horizontal="left"/>
    </xf>
    <xf numFmtId="0" fontId="0" fillId="0" borderId="20" xfId="0" applyFont="1" applyBorder="1" applyAlignment="1">
      <alignment horizontal="left"/>
    </xf>
    <xf numFmtId="0" fontId="0" fillId="0" borderId="19" xfId="0" applyFont="1" applyBorder="1"/>
    <xf numFmtId="0" fontId="0" fillId="0" borderId="18" xfId="0" applyFont="1" applyBorder="1"/>
    <xf numFmtId="0" fontId="0" fillId="0" borderId="41" xfId="0" applyFont="1" applyBorder="1" applyAlignment="1">
      <alignment horizontal="left"/>
    </xf>
    <xf numFmtId="0" fontId="0" fillId="0" borderId="42" xfId="0" applyFont="1" applyBorder="1"/>
    <xf numFmtId="0" fontId="0" fillId="0" borderId="43" xfId="0" applyFont="1" applyBorder="1"/>
    <xf numFmtId="0" fontId="0" fillId="7" borderId="4" xfId="0" applyFill="1" applyBorder="1"/>
    <xf numFmtId="14" fontId="0" fillId="7" borderId="5" xfId="0" applyNumberFormat="1" applyFill="1" applyBorder="1" applyAlignment="1">
      <alignment horizontal="right"/>
    </xf>
    <xf numFmtId="0" fontId="0" fillId="7" borderId="7" xfId="0" applyFill="1" applyBorder="1"/>
    <xf numFmtId="0" fontId="0" fillId="0" borderId="0" xfId="0" applyFill="1"/>
    <xf numFmtId="0" fontId="0" fillId="0" borderId="0" xfId="0" applyFill="1" applyAlignment="1">
      <alignment horizontal="right"/>
    </xf>
    <xf numFmtId="49" fontId="5" fillId="0" borderId="4" xfId="0" applyNumberFormat="1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49" fontId="5" fillId="0" borderId="5" xfId="0" applyNumberFormat="1" applyFont="1" applyFill="1" applyBorder="1" applyAlignment="1">
      <alignment horizontal="center"/>
    </xf>
    <xf numFmtId="49" fontId="5" fillId="0" borderId="5" xfId="0" applyNumberFormat="1" applyFont="1" applyFill="1" applyBorder="1" applyAlignment="1">
      <alignment horizontal="center" vertical="center"/>
    </xf>
    <xf numFmtId="49" fontId="5" fillId="0" borderId="10" xfId="0" applyNumberFormat="1" applyFont="1" applyFill="1" applyBorder="1" applyAlignment="1">
      <alignment horizontal="center" vertical="center"/>
    </xf>
    <xf numFmtId="49" fontId="5" fillId="0" borderId="6" xfId="0" applyNumberFormat="1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right"/>
    </xf>
    <xf numFmtId="0" fontId="3" fillId="0" borderId="5" xfId="0" applyFont="1" applyFill="1" applyBorder="1" applyAlignment="1">
      <alignment horizontal="center"/>
    </xf>
    <xf numFmtId="2" fontId="0" fillId="0" borderId="10" xfId="0" applyNumberFormat="1" applyFill="1" applyBorder="1"/>
    <xf numFmtId="14" fontId="0" fillId="0" borderId="10" xfId="0" applyNumberFormat="1" applyFill="1" applyBorder="1"/>
    <xf numFmtId="0" fontId="0" fillId="0" borderId="10" xfId="0" applyFill="1" applyBorder="1"/>
    <xf numFmtId="0" fontId="0" fillId="0" borderId="4" xfId="0" applyFill="1" applyBorder="1"/>
    <xf numFmtId="0" fontId="0" fillId="0" borderId="5" xfId="0" applyFill="1" applyBorder="1"/>
    <xf numFmtId="15" fontId="0" fillId="0" borderId="5" xfId="0" applyNumberFormat="1" applyFill="1" applyBorder="1"/>
    <xf numFmtId="0" fontId="0" fillId="0" borderId="5" xfId="0" applyFill="1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15" fontId="0" fillId="0" borderId="5" xfId="0" applyNumberFormat="1" applyFill="1" applyBorder="1" applyAlignment="1">
      <alignment horizontal="center" vertical="center"/>
    </xf>
    <xf numFmtId="14" fontId="0" fillId="0" borderId="5" xfId="0" applyNumberFormat="1" applyFill="1" applyBorder="1" applyAlignment="1">
      <alignment horizontal="right"/>
    </xf>
    <xf numFmtId="14" fontId="0" fillId="0" borderId="5" xfId="0" applyNumberFormat="1" applyFill="1" applyBorder="1"/>
    <xf numFmtId="2" fontId="0" fillId="0" borderId="5" xfId="0" applyNumberFormat="1" applyFill="1" applyBorder="1"/>
    <xf numFmtId="0" fontId="0" fillId="0" borderId="7" xfId="0" applyFill="1" applyBorder="1"/>
    <xf numFmtId="15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15" fontId="0" fillId="0" borderId="0" xfId="0" applyNumberFormat="1" applyFill="1" applyAlignment="1">
      <alignment horizontal="center" vertical="center"/>
    </xf>
    <xf numFmtId="14" fontId="0" fillId="0" borderId="0" xfId="0" applyNumberFormat="1" applyFill="1" applyAlignment="1">
      <alignment horizontal="right"/>
    </xf>
    <xf numFmtId="14" fontId="0" fillId="0" borderId="0" xfId="0" applyNumberFormat="1" applyFill="1"/>
    <xf numFmtId="0" fontId="0" fillId="0" borderId="8" xfId="0" applyFill="1" applyBorder="1"/>
    <xf numFmtId="0" fontId="0" fillId="0" borderId="9" xfId="0" applyFill="1" applyBorder="1"/>
    <xf numFmtId="15" fontId="0" fillId="0" borderId="9" xfId="0" applyNumberFormat="1" applyFill="1" applyBorder="1"/>
    <xf numFmtId="0" fontId="0" fillId="0" borderId="9" xfId="0" applyFill="1" applyBorder="1" applyAlignment="1">
      <alignment horizontal="center"/>
    </xf>
    <xf numFmtId="0" fontId="0" fillId="0" borderId="9" xfId="0" applyFill="1" applyBorder="1" applyAlignment="1">
      <alignment horizontal="center" vertical="center"/>
    </xf>
    <xf numFmtId="14" fontId="0" fillId="0" borderId="9" xfId="0" applyNumberFormat="1" applyFill="1" applyBorder="1"/>
    <xf numFmtId="49" fontId="5" fillId="0" borderId="1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49" fontId="5" fillId="0" borderId="2" xfId="0" applyNumberFormat="1" applyFont="1" applyFill="1" applyBorder="1" applyAlignment="1">
      <alignment horizontal="center"/>
    </xf>
    <xf numFmtId="49" fontId="5" fillId="0" borderId="2" xfId="0" applyNumberFormat="1" applyFont="1" applyFill="1" applyBorder="1" applyAlignment="1">
      <alignment horizontal="center" vertical="center"/>
    </xf>
    <xf numFmtId="49" fontId="5" fillId="0" borderId="17" xfId="0" applyNumberFormat="1" applyFont="1" applyFill="1" applyBorder="1" applyAlignment="1">
      <alignment horizontal="center" vertical="center"/>
    </xf>
    <xf numFmtId="49" fontId="5" fillId="0" borderId="3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right"/>
    </xf>
    <xf numFmtId="0" fontId="3" fillId="0" borderId="2" xfId="0" applyFont="1" applyFill="1" applyBorder="1" applyAlignment="1">
      <alignment horizontal="center"/>
    </xf>
    <xf numFmtId="2" fontId="0" fillId="0" borderId="17" xfId="0" applyNumberFormat="1" applyFill="1" applyBorder="1"/>
    <xf numFmtId="0" fontId="0" fillId="0" borderId="17" xfId="0" applyFill="1" applyBorder="1"/>
    <xf numFmtId="15" fontId="0" fillId="0" borderId="6" xfId="0" applyNumberFormat="1" applyFill="1" applyBorder="1" applyAlignment="1">
      <alignment horizontal="center" vertical="center"/>
    </xf>
    <xf numFmtId="15" fontId="0" fillId="0" borderId="12" xfId="0" applyNumberFormat="1" applyFill="1" applyBorder="1" applyAlignment="1">
      <alignment horizontal="center" vertical="center"/>
    </xf>
    <xf numFmtId="14" fontId="0" fillId="0" borderId="7" xfId="0" applyNumberFormat="1" applyFill="1" applyBorder="1" applyAlignment="1">
      <alignment horizontal="right"/>
    </xf>
    <xf numFmtId="15" fontId="0" fillId="0" borderId="16" xfId="0" applyNumberFormat="1" applyFill="1" applyBorder="1" applyAlignment="1">
      <alignment horizontal="center" vertical="center"/>
    </xf>
    <xf numFmtId="14" fontId="0" fillId="0" borderId="8" xfId="0" applyNumberFormat="1" applyFill="1" applyBorder="1" applyAlignment="1">
      <alignment horizontal="right"/>
    </xf>
    <xf numFmtId="0" fontId="0" fillId="0" borderId="9" xfId="0" applyFont="1" applyBorder="1" applyAlignment="1">
      <alignment horizontal="center"/>
    </xf>
    <xf numFmtId="15" fontId="0" fillId="0" borderId="3" xfId="0" applyNumberFormat="1" applyFont="1" applyBorder="1" applyAlignment="1">
      <alignment horizontal="center" vertical="center"/>
    </xf>
    <xf numFmtId="14" fontId="0" fillId="0" borderId="1" xfId="0" applyNumberFormat="1" applyFont="1" applyBorder="1" applyAlignment="1">
      <alignment horizontal="right"/>
    </xf>
    <xf numFmtId="0" fontId="0" fillId="0" borderId="14" xfId="0" applyFont="1" applyBorder="1"/>
    <xf numFmtId="2" fontId="0" fillId="0" borderId="2" xfId="0" applyNumberFormat="1" applyFont="1" applyBorder="1"/>
    <xf numFmtId="0" fontId="0" fillId="0" borderId="15" xfId="0" applyFont="1" applyBorder="1"/>
    <xf numFmtId="0" fontId="5" fillId="0" borderId="5" xfId="0" applyFont="1" applyFill="1" applyBorder="1" applyAlignment="1">
      <alignment horizontal="left"/>
    </xf>
    <xf numFmtId="0" fontId="0" fillId="0" borderId="5" xfId="0" applyFill="1" applyBorder="1" applyAlignment="1">
      <alignment horizontal="left"/>
    </xf>
    <xf numFmtId="2" fontId="0" fillId="0" borderId="0" xfId="0" applyNumberFormat="1" applyFill="1"/>
    <xf numFmtId="0" fontId="0" fillId="0" borderId="0" xfId="0" applyFill="1" applyAlignment="1">
      <alignment horizontal="left"/>
    </xf>
    <xf numFmtId="15" fontId="0" fillId="0" borderId="9" xfId="0" applyNumberFormat="1" applyFill="1" applyBorder="1" applyAlignment="1">
      <alignment horizontal="center" vertical="center"/>
    </xf>
    <xf numFmtId="14" fontId="0" fillId="0" borderId="9" xfId="0" applyNumberFormat="1" applyFill="1" applyBorder="1" applyAlignment="1">
      <alignment horizontal="right"/>
    </xf>
    <xf numFmtId="0" fontId="0" fillId="0" borderId="14" xfId="0" applyFill="1" applyBorder="1"/>
    <xf numFmtId="0" fontId="0" fillId="0" borderId="15" xfId="0" applyFill="1" applyBorder="1"/>
    <xf numFmtId="2" fontId="3" fillId="0" borderId="5" xfId="0" applyNumberFormat="1" applyFont="1" applyBorder="1" applyAlignment="1">
      <alignment horizontal="center"/>
    </xf>
    <xf numFmtId="0" fontId="0" fillId="0" borderId="8" xfId="0" applyFont="1" applyFill="1" applyBorder="1"/>
    <xf numFmtId="0" fontId="0" fillId="0" borderId="5" xfId="0" applyFont="1" applyFill="1" applyBorder="1"/>
    <xf numFmtId="0" fontId="0" fillId="0" borderId="0" xfId="0" applyFont="1" applyFill="1"/>
    <xf numFmtId="0" fontId="0" fillId="0" borderId="9" xfId="0" applyFont="1" applyFill="1" applyBorder="1"/>
    <xf numFmtId="0" fontId="9" fillId="0" borderId="5" xfId="0" applyFont="1" applyBorder="1" applyAlignment="1">
      <alignment horizontal="center" vertical="center"/>
    </xf>
    <xf numFmtId="49" fontId="8" fillId="0" borderId="5" xfId="0" applyNumberFormat="1" applyFont="1" applyBorder="1" applyAlignment="1">
      <alignment horizontal="center"/>
    </xf>
    <xf numFmtId="0" fontId="0" fillId="0" borderId="37" xfId="0" applyFont="1" applyBorder="1"/>
    <xf numFmtId="0" fontId="0" fillId="0" borderId="38" xfId="0" applyFont="1" applyBorder="1" applyAlignment="1">
      <alignment horizontal="left"/>
    </xf>
    <xf numFmtId="15" fontId="0" fillId="0" borderId="38" xfId="0" applyNumberFormat="1" applyFont="1" applyBorder="1"/>
    <xf numFmtId="0" fontId="0" fillId="0" borderId="38" xfId="0" applyFont="1" applyBorder="1" applyAlignment="1">
      <alignment horizontal="center"/>
    </xf>
    <xf numFmtId="0" fontId="6" fillId="0" borderId="38" xfId="0" applyFont="1" applyBorder="1" applyAlignment="1">
      <alignment horizontal="center"/>
    </xf>
    <xf numFmtId="14" fontId="0" fillId="0" borderId="38" xfId="0" applyNumberFormat="1" applyFont="1" applyBorder="1"/>
    <xf numFmtId="2" fontId="0" fillId="0" borderId="38" xfId="0" applyNumberFormat="1" applyFont="1" applyBorder="1"/>
    <xf numFmtId="0" fontId="0" fillId="0" borderId="0" xfId="0" applyFont="1" applyAlignment="1">
      <alignment horizontal="left"/>
    </xf>
    <xf numFmtId="0" fontId="0" fillId="0" borderId="44" xfId="0" applyFont="1" applyBorder="1"/>
    <xf numFmtId="0" fontId="0" fillId="0" borderId="41" xfId="0" applyFont="1" applyBorder="1"/>
    <xf numFmtId="0" fontId="0" fillId="0" borderId="42" xfId="0" applyFont="1" applyBorder="1" applyAlignment="1">
      <alignment horizontal="left"/>
    </xf>
    <xf numFmtId="15" fontId="0" fillId="0" borderId="42" xfId="0" applyNumberFormat="1" applyFont="1" applyBorder="1"/>
    <xf numFmtId="0" fontId="0" fillId="0" borderId="42" xfId="0" applyFont="1" applyBorder="1" applyAlignment="1">
      <alignment horizontal="center"/>
    </xf>
    <xf numFmtId="0" fontId="6" fillId="0" borderId="42" xfId="0" applyFont="1" applyBorder="1" applyAlignment="1">
      <alignment horizontal="center"/>
    </xf>
    <xf numFmtId="2" fontId="0" fillId="0" borderId="39" xfId="0" applyNumberFormat="1" applyFont="1" applyBorder="1"/>
    <xf numFmtId="0" fontId="0" fillId="0" borderId="0" xfId="0" applyFont="1" applyBorder="1" applyAlignment="1">
      <alignment horizontal="left"/>
    </xf>
    <xf numFmtId="15" fontId="0" fillId="0" borderId="0" xfId="0" applyNumberFormat="1" applyFont="1" applyBorder="1"/>
    <xf numFmtId="0" fontId="0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14" fontId="0" fillId="0" borderId="45" xfId="0" applyNumberFormat="1" applyFont="1" applyBorder="1"/>
    <xf numFmtId="2" fontId="0" fillId="0" borderId="46" xfId="0" applyNumberFormat="1" applyFont="1" applyBorder="1"/>
    <xf numFmtId="0" fontId="3" fillId="0" borderId="10" xfId="0" applyFont="1" applyBorder="1"/>
    <xf numFmtId="0" fontId="3" fillId="0" borderId="14" xfId="0" applyFont="1" applyBorder="1"/>
    <xf numFmtId="0" fontId="3" fillId="0" borderId="15" xfId="0" applyFont="1" applyBorder="1"/>
    <xf numFmtId="16" fontId="0" fillId="0" borderId="0" xfId="0" applyNumberFormat="1"/>
    <xf numFmtId="16" fontId="0" fillId="0" borderId="9" xfId="0" applyNumberFormat="1" applyBorder="1"/>
    <xf numFmtId="0" fontId="22" fillId="0" borderId="0" xfId="0" applyFont="1"/>
    <xf numFmtId="0" fontId="2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9EB6A-BDB9-41F8-8DC4-7E247599BD47}">
  <dimension ref="A1:L84"/>
  <sheetViews>
    <sheetView topLeftCell="A56" workbookViewId="0">
      <selection activeCell="J83" sqref="J83"/>
    </sheetView>
  </sheetViews>
  <sheetFormatPr defaultRowHeight="15" x14ac:dyDescent="0.25"/>
  <cols>
    <col min="1" max="1" width="15.85546875" customWidth="1"/>
    <col min="4" max="4" width="12.5703125" customWidth="1"/>
    <col min="7" max="7" width="24.7109375" customWidth="1"/>
    <col min="8" max="8" width="13.85546875" customWidth="1"/>
    <col min="9" max="9" width="23.42578125" customWidth="1"/>
    <col min="11" max="11" width="18.85546875" customWidth="1"/>
    <col min="12" max="12" width="37.28515625" customWidth="1"/>
  </cols>
  <sheetData>
    <row r="1" spans="1:12" s="3" customFormat="1" x14ac:dyDescent="0.25">
      <c r="A1" s="3" t="s">
        <v>77</v>
      </c>
    </row>
    <row r="2" spans="1:12" x14ac:dyDescent="0.25">
      <c r="A2" t="s">
        <v>1</v>
      </c>
    </row>
    <row r="3" spans="1:12" ht="15.75" thickBot="1" x14ac:dyDescent="0.3">
      <c r="A3" s="37" t="s">
        <v>0</v>
      </c>
    </row>
    <row r="4" spans="1:12" ht="15.75" thickBot="1" x14ac:dyDescent="0.3">
      <c r="A4" s="4" t="s">
        <v>4</v>
      </c>
      <c r="B4" s="5" t="s">
        <v>5</v>
      </c>
      <c r="C4" s="6" t="s">
        <v>6</v>
      </c>
      <c r="D4" s="7" t="s">
        <v>7</v>
      </c>
      <c r="E4" s="4" t="s">
        <v>8</v>
      </c>
      <c r="F4" s="8" t="s">
        <v>9</v>
      </c>
      <c r="G4" s="9" t="s">
        <v>10</v>
      </c>
      <c r="H4" s="10" t="s">
        <v>11</v>
      </c>
      <c r="I4" s="11" t="s">
        <v>32</v>
      </c>
      <c r="J4" s="12" t="s">
        <v>13</v>
      </c>
      <c r="K4" s="91" t="s">
        <v>78</v>
      </c>
      <c r="L4" s="66" t="s">
        <v>79</v>
      </c>
    </row>
    <row r="5" spans="1:12" ht="15.75" thickBot="1" x14ac:dyDescent="0.3">
      <c r="A5" s="13" t="s">
        <v>14</v>
      </c>
      <c r="B5" s="14" t="s">
        <v>15</v>
      </c>
      <c r="C5" s="15" t="s">
        <v>16</v>
      </c>
      <c r="D5" s="16">
        <v>45155</v>
      </c>
      <c r="E5" s="17" t="s">
        <v>17</v>
      </c>
      <c r="F5" s="18" t="s">
        <v>18</v>
      </c>
      <c r="G5" s="15" t="s">
        <v>19</v>
      </c>
      <c r="H5" s="19">
        <v>45212</v>
      </c>
      <c r="I5" s="19">
        <v>45344</v>
      </c>
      <c r="J5" s="20">
        <f>I5-H5</f>
        <v>132</v>
      </c>
      <c r="L5" s="89"/>
    </row>
    <row r="6" spans="1:12" ht="15.75" thickBot="1" x14ac:dyDescent="0.3">
      <c r="A6" s="21" t="s">
        <v>20</v>
      </c>
      <c r="B6" s="22" t="s">
        <v>21</v>
      </c>
      <c r="C6" t="s">
        <v>16</v>
      </c>
      <c r="D6" s="23">
        <v>45155</v>
      </c>
      <c r="E6" s="24" t="s">
        <v>17</v>
      </c>
      <c r="F6" s="25" t="s">
        <v>18</v>
      </c>
      <c r="G6" t="s">
        <v>19</v>
      </c>
      <c r="H6" s="26">
        <v>45212</v>
      </c>
      <c r="I6" s="26">
        <v>45475</v>
      </c>
      <c r="J6" s="20">
        <f t="shared" ref="J6:J7" si="0">I6-H6</f>
        <v>263</v>
      </c>
      <c r="L6" s="89"/>
    </row>
    <row r="7" spans="1:12" ht="15.75" thickBot="1" x14ac:dyDescent="0.3">
      <c r="A7" s="13" t="s">
        <v>22</v>
      </c>
      <c r="B7" s="14" t="s">
        <v>21</v>
      </c>
      <c r="C7" s="27" t="s">
        <v>16</v>
      </c>
      <c r="D7" s="16">
        <v>45180</v>
      </c>
      <c r="E7" s="17" t="s">
        <v>17</v>
      </c>
      <c r="F7" s="18" t="s">
        <v>18</v>
      </c>
      <c r="G7" s="15" t="s">
        <v>19</v>
      </c>
      <c r="H7" s="19">
        <v>45233</v>
      </c>
      <c r="I7" s="26">
        <v>45475</v>
      </c>
      <c r="J7" s="20">
        <f t="shared" si="0"/>
        <v>242</v>
      </c>
      <c r="L7" s="89"/>
    </row>
    <row r="8" spans="1:12" ht="15.75" thickBot="1" x14ac:dyDescent="0.3">
      <c r="A8" s="21" t="s">
        <v>23</v>
      </c>
      <c r="B8" s="22" t="s">
        <v>21</v>
      </c>
      <c r="C8" s="28" t="s">
        <v>16</v>
      </c>
      <c r="D8" s="23">
        <v>45180</v>
      </c>
      <c r="E8" s="24" t="s">
        <v>17</v>
      </c>
      <c r="F8" s="25" t="s">
        <v>18</v>
      </c>
      <c r="G8" t="s">
        <v>19</v>
      </c>
      <c r="H8" s="26">
        <v>45233</v>
      </c>
      <c r="I8" s="26">
        <v>45475</v>
      </c>
      <c r="J8" s="20">
        <f>I8-H8</f>
        <v>242</v>
      </c>
      <c r="L8" s="89"/>
    </row>
    <row r="9" spans="1:12" ht="15.75" thickBot="1" x14ac:dyDescent="0.3">
      <c r="A9" s="13" t="s">
        <v>24</v>
      </c>
      <c r="B9" s="14" t="s">
        <v>25</v>
      </c>
      <c r="C9" s="15" t="s">
        <v>26</v>
      </c>
      <c r="D9" s="16">
        <v>45295</v>
      </c>
      <c r="E9" s="17" t="s">
        <v>17</v>
      </c>
      <c r="F9" s="18" t="s">
        <v>18</v>
      </c>
      <c r="G9" s="60" t="s">
        <v>33</v>
      </c>
      <c r="H9" s="19">
        <v>45352</v>
      </c>
      <c r="I9" s="26">
        <v>45534</v>
      </c>
      <c r="J9" s="20">
        <f t="shared" ref="J9:J13" si="1">I9-H9</f>
        <v>182</v>
      </c>
      <c r="K9" s="19">
        <v>45562</v>
      </c>
      <c r="L9" s="88">
        <f>K9-I9</f>
        <v>28</v>
      </c>
    </row>
    <row r="10" spans="1:12" ht="15.75" thickBot="1" x14ac:dyDescent="0.3">
      <c r="A10" s="21" t="s">
        <v>27</v>
      </c>
      <c r="B10" s="22" t="s">
        <v>25</v>
      </c>
      <c r="C10" t="s">
        <v>26</v>
      </c>
      <c r="D10" s="23">
        <v>45295</v>
      </c>
      <c r="E10" s="24" t="s">
        <v>17</v>
      </c>
      <c r="F10" s="25" t="s">
        <v>18</v>
      </c>
      <c r="G10" s="60" t="s">
        <v>33</v>
      </c>
      <c r="H10" s="26">
        <v>45352</v>
      </c>
      <c r="I10" s="26">
        <v>45534</v>
      </c>
      <c r="J10" s="20">
        <f t="shared" si="1"/>
        <v>182</v>
      </c>
      <c r="K10" s="26">
        <v>45562</v>
      </c>
      <c r="L10" s="89">
        <f t="shared" ref="L10:L13" si="2">K10-I10</f>
        <v>28</v>
      </c>
    </row>
    <row r="11" spans="1:12" ht="15.75" thickBot="1" x14ac:dyDescent="0.3">
      <c r="A11" s="21" t="s">
        <v>28</v>
      </c>
      <c r="B11" s="22" t="s">
        <v>21</v>
      </c>
      <c r="C11" t="s">
        <v>26</v>
      </c>
      <c r="D11" s="23">
        <v>45295</v>
      </c>
      <c r="E11" s="24" t="s">
        <v>17</v>
      </c>
      <c r="F11" s="25" t="s">
        <v>18</v>
      </c>
      <c r="G11" s="60" t="s">
        <v>33</v>
      </c>
      <c r="H11" s="26">
        <v>45352</v>
      </c>
      <c r="I11" s="26">
        <v>45534</v>
      </c>
      <c r="J11" s="20">
        <f t="shared" si="1"/>
        <v>182</v>
      </c>
      <c r="K11" s="26">
        <v>45566</v>
      </c>
      <c r="L11" s="89">
        <f t="shared" si="2"/>
        <v>32</v>
      </c>
    </row>
    <row r="12" spans="1:12" ht="15.75" thickBot="1" x14ac:dyDescent="0.3">
      <c r="A12" s="21" t="s">
        <v>29</v>
      </c>
      <c r="B12" s="22" t="s">
        <v>21</v>
      </c>
      <c r="C12" t="s">
        <v>26</v>
      </c>
      <c r="D12" s="23">
        <v>45295</v>
      </c>
      <c r="E12" s="24" t="s">
        <v>17</v>
      </c>
      <c r="F12" s="25" t="s">
        <v>18</v>
      </c>
      <c r="G12" s="60" t="s">
        <v>33</v>
      </c>
      <c r="H12" s="26">
        <v>45352</v>
      </c>
      <c r="I12" s="26">
        <v>45534</v>
      </c>
      <c r="J12" s="20">
        <f t="shared" si="1"/>
        <v>182</v>
      </c>
      <c r="K12" s="26">
        <v>45566</v>
      </c>
      <c r="L12" s="89">
        <f t="shared" si="2"/>
        <v>32</v>
      </c>
    </row>
    <row r="13" spans="1:12" ht="15.75" thickBot="1" x14ac:dyDescent="0.3">
      <c r="A13" s="29" t="s">
        <v>30</v>
      </c>
      <c r="B13" s="30" t="s">
        <v>21</v>
      </c>
      <c r="C13" s="31" t="s">
        <v>31</v>
      </c>
      <c r="D13" s="32">
        <v>45296</v>
      </c>
      <c r="E13" s="33" t="s">
        <v>17</v>
      </c>
      <c r="F13" s="34" t="s">
        <v>18</v>
      </c>
      <c r="G13" s="60" t="s">
        <v>33</v>
      </c>
      <c r="H13" s="35">
        <v>45352</v>
      </c>
      <c r="I13" s="26">
        <v>45534</v>
      </c>
      <c r="J13" s="12">
        <f t="shared" si="1"/>
        <v>182</v>
      </c>
      <c r="K13" s="35">
        <v>45566</v>
      </c>
      <c r="L13" s="90">
        <f t="shared" si="2"/>
        <v>32</v>
      </c>
    </row>
    <row r="14" spans="1:12" x14ac:dyDescent="0.25">
      <c r="B14" s="22"/>
      <c r="D14" s="23"/>
      <c r="E14" s="24"/>
      <c r="F14" s="25"/>
      <c r="G14" s="36" t="s">
        <v>80</v>
      </c>
      <c r="H14" s="26"/>
      <c r="I14" s="26"/>
      <c r="J14" s="62"/>
    </row>
    <row r="15" spans="1:12" ht="15.75" thickBot="1" x14ac:dyDescent="0.3">
      <c r="A15" s="37" t="s">
        <v>2</v>
      </c>
    </row>
    <row r="16" spans="1:12" ht="15.75" thickBot="1" x14ac:dyDescent="0.3">
      <c r="A16" s="38" t="s">
        <v>4</v>
      </c>
      <c r="B16" s="39" t="s">
        <v>5</v>
      </c>
      <c r="C16" s="40" t="s">
        <v>6</v>
      </c>
      <c r="D16" s="41" t="s">
        <v>7</v>
      </c>
      <c r="E16" s="38" t="s">
        <v>8</v>
      </c>
      <c r="F16" s="42" t="s">
        <v>9</v>
      </c>
      <c r="G16" s="43" t="s">
        <v>10</v>
      </c>
      <c r="H16" s="44" t="s">
        <v>11</v>
      </c>
      <c r="I16" s="11" t="s">
        <v>32</v>
      </c>
      <c r="J16" s="61" t="s">
        <v>13</v>
      </c>
    </row>
    <row r="17" spans="1:10" ht="15.75" thickBot="1" x14ac:dyDescent="0.3">
      <c r="A17" s="50" t="s">
        <v>34</v>
      </c>
      <c r="B17" s="27" t="s">
        <v>25</v>
      </c>
      <c r="C17" s="27" t="s">
        <v>35</v>
      </c>
      <c r="D17" s="51">
        <v>45423</v>
      </c>
      <c r="E17" s="18" t="s">
        <v>17</v>
      </c>
      <c r="F17" s="18" t="s">
        <v>18</v>
      </c>
      <c r="G17" s="27" t="s">
        <v>2</v>
      </c>
      <c r="H17" s="52">
        <v>45478</v>
      </c>
      <c r="I17" s="52">
        <v>45628</v>
      </c>
      <c r="J17" s="62">
        <f>I17-H17</f>
        <v>150</v>
      </c>
    </row>
    <row r="18" spans="1:10" ht="15.75" thickBot="1" x14ac:dyDescent="0.3">
      <c r="A18" s="53" t="s">
        <v>36</v>
      </c>
      <c r="B18" s="28" t="s">
        <v>25</v>
      </c>
      <c r="C18" s="28" t="s">
        <v>35</v>
      </c>
      <c r="D18" s="54">
        <v>45423</v>
      </c>
      <c r="E18" s="25" t="s">
        <v>17</v>
      </c>
      <c r="F18" s="25" t="s">
        <v>18</v>
      </c>
      <c r="G18" s="28" t="s">
        <v>2</v>
      </c>
      <c r="H18" s="55">
        <v>45478</v>
      </c>
      <c r="I18" s="52">
        <v>45628</v>
      </c>
      <c r="J18" s="62">
        <f t="shared" ref="J18:J23" si="3">I18-H18</f>
        <v>150</v>
      </c>
    </row>
    <row r="19" spans="1:10" ht="15.75" thickBot="1" x14ac:dyDescent="0.3">
      <c r="A19" s="53" t="s">
        <v>37</v>
      </c>
      <c r="B19" s="28" t="s">
        <v>25</v>
      </c>
      <c r="C19" s="28" t="s">
        <v>35</v>
      </c>
      <c r="D19" s="54">
        <v>45423</v>
      </c>
      <c r="E19" s="25" t="s">
        <v>17</v>
      </c>
      <c r="F19" s="25" t="s">
        <v>18</v>
      </c>
      <c r="G19" s="28" t="s">
        <v>2</v>
      </c>
      <c r="H19" s="55">
        <v>45478</v>
      </c>
      <c r="I19" s="52">
        <v>45628</v>
      </c>
      <c r="J19" s="62">
        <f t="shared" si="3"/>
        <v>150</v>
      </c>
    </row>
    <row r="20" spans="1:10" ht="15.75" thickBot="1" x14ac:dyDescent="0.3">
      <c r="A20" s="56" t="s">
        <v>38</v>
      </c>
      <c r="B20" s="57" t="s">
        <v>25</v>
      </c>
      <c r="C20" s="57" t="s">
        <v>35</v>
      </c>
      <c r="D20" s="58">
        <v>45423</v>
      </c>
      <c r="E20" s="34" t="s">
        <v>17</v>
      </c>
      <c r="F20" s="34" t="s">
        <v>18</v>
      </c>
      <c r="G20" s="57" t="s">
        <v>2</v>
      </c>
      <c r="H20" s="59">
        <v>45478</v>
      </c>
      <c r="I20" s="52">
        <v>45628</v>
      </c>
      <c r="J20" s="62">
        <f t="shared" si="3"/>
        <v>150</v>
      </c>
    </row>
    <row r="21" spans="1:10" x14ac:dyDescent="0.25">
      <c r="A21" s="53" t="s">
        <v>39</v>
      </c>
      <c r="B21" s="28" t="s">
        <v>21</v>
      </c>
      <c r="C21" s="28" t="s">
        <v>40</v>
      </c>
      <c r="D21" s="54">
        <v>45436</v>
      </c>
      <c r="E21" s="25" t="s">
        <v>17</v>
      </c>
      <c r="F21" s="25" t="s">
        <v>18</v>
      </c>
      <c r="G21" s="28" t="s">
        <v>2</v>
      </c>
      <c r="H21" s="55">
        <v>45506</v>
      </c>
      <c r="I21" s="55">
        <v>45646</v>
      </c>
      <c r="J21" s="62">
        <f t="shared" si="3"/>
        <v>140</v>
      </c>
    </row>
    <row r="22" spans="1:10" x14ac:dyDescent="0.25">
      <c r="A22" s="53" t="s">
        <v>41</v>
      </c>
      <c r="B22" s="28" t="s">
        <v>21</v>
      </c>
      <c r="C22" s="28" t="s">
        <v>40</v>
      </c>
      <c r="D22" s="54">
        <v>45436</v>
      </c>
      <c r="E22" s="25" t="s">
        <v>17</v>
      </c>
      <c r="F22" s="25" t="s">
        <v>18</v>
      </c>
      <c r="G22" s="28" t="s">
        <v>2</v>
      </c>
      <c r="H22" s="55">
        <v>45506</v>
      </c>
      <c r="I22" s="55">
        <v>45646</v>
      </c>
      <c r="J22" s="62">
        <f t="shared" si="3"/>
        <v>140</v>
      </c>
    </row>
    <row r="23" spans="1:10" ht="15.75" thickBot="1" x14ac:dyDescent="0.3">
      <c r="A23" s="56" t="s">
        <v>42</v>
      </c>
      <c r="B23" s="57" t="s">
        <v>21</v>
      </c>
      <c r="C23" s="57" t="s">
        <v>40</v>
      </c>
      <c r="D23" s="58">
        <v>45485</v>
      </c>
      <c r="E23" s="34" t="s">
        <v>17</v>
      </c>
      <c r="F23" s="34" t="s">
        <v>18</v>
      </c>
      <c r="G23" s="57" t="s">
        <v>2</v>
      </c>
      <c r="H23" s="59">
        <v>45541</v>
      </c>
      <c r="I23" s="55">
        <v>45646</v>
      </c>
      <c r="J23" s="62">
        <f t="shared" si="3"/>
        <v>105</v>
      </c>
    </row>
    <row r="24" spans="1:10" x14ac:dyDescent="0.25">
      <c r="A24" s="28"/>
      <c r="B24" s="28"/>
      <c r="C24" s="28"/>
      <c r="D24" s="54"/>
      <c r="E24" s="25"/>
      <c r="F24" s="25"/>
      <c r="G24" s="28"/>
      <c r="H24" s="55"/>
      <c r="I24" s="55"/>
      <c r="J24" s="62"/>
    </row>
    <row r="25" spans="1:10" ht="15.75" thickBot="1" x14ac:dyDescent="0.3">
      <c r="A25" s="37" t="s">
        <v>3</v>
      </c>
    </row>
    <row r="26" spans="1:10" ht="15.75" thickBot="1" x14ac:dyDescent="0.3">
      <c r="A26" s="38" t="s">
        <v>4</v>
      </c>
      <c r="B26" s="39" t="s">
        <v>5</v>
      </c>
      <c r="C26" s="40" t="s">
        <v>6</v>
      </c>
      <c r="D26" s="41" t="s">
        <v>7</v>
      </c>
      <c r="E26" s="38" t="s">
        <v>8</v>
      </c>
      <c r="F26" s="42" t="s">
        <v>9</v>
      </c>
      <c r="G26" s="43" t="s">
        <v>10</v>
      </c>
      <c r="H26" s="44" t="s">
        <v>11</v>
      </c>
      <c r="I26" s="45" t="s">
        <v>12</v>
      </c>
      <c r="J26" s="61" t="s">
        <v>13</v>
      </c>
    </row>
    <row r="27" spans="1:10" x14ac:dyDescent="0.25">
      <c r="A27" s="13" t="s">
        <v>43</v>
      </c>
      <c r="B27" s="15" t="s">
        <v>21</v>
      </c>
      <c r="C27" s="15" t="s">
        <v>40</v>
      </c>
      <c r="D27" s="16">
        <v>45414</v>
      </c>
      <c r="E27" s="17" t="s">
        <v>17</v>
      </c>
      <c r="F27" s="18" t="s">
        <v>18</v>
      </c>
      <c r="G27" s="15" t="s">
        <v>44</v>
      </c>
      <c r="H27" s="19">
        <v>45478</v>
      </c>
      <c r="I27" s="19">
        <v>45572</v>
      </c>
      <c r="J27" s="62">
        <f>I27-H27</f>
        <v>94</v>
      </c>
    </row>
    <row r="28" spans="1:10" x14ac:dyDescent="0.25">
      <c r="A28" s="21" t="s">
        <v>45</v>
      </c>
      <c r="B28" t="s">
        <v>25</v>
      </c>
      <c r="C28" t="s">
        <v>46</v>
      </c>
      <c r="D28" s="23">
        <v>45420</v>
      </c>
      <c r="E28" s="24" t="s">
        <v>17</v>
      </c>
      <c r="F28" s="25" t="s">
        <v>18</v>
      </c>
      <c r="G28" t="s">
        <v>44</v>
      </c>
      <c r="H28" s="26">
        <v>45478</v>
      </c>
      <c r="I28" s="26">
        <v>45572</v>
      </c>
      <c r="J28" s="62">
        <f t="shared" ref="J28:J34" si="4">I28-H28</f>
        <v>94</v>
      </c>
    </row>
    <row r="29" spans="1:10" x14ac:dyDescent="0.25">
      <c r="A29" s="21" t="s">
        <v>47</v>
      </c>
      <c r="B29" t="s">
        <v>25</v>
      </c>
      <c r="C29" t="s">
        <v>46</v>
      </c>
      <c r="D29" s="23">
        <v>45420</v>
      </c>
      <c r="E29" s="24" t="s">
        <v>17</v>
      </c>
      <c r="F29" s="25" t="s">
        <v>18</v>
      </c>
      <c r="G29" t="s">
        <v>44</v>
      </c>
      <c r="H29" s="26">
        <v>45478</v>
      </c>
      <c r="I29" s="26">
        <v>45552</v>
      </c>
      <c r="J29" s="62">
        <f t="shared" si="4"/>
        <v>74</v>
      </c>
    </row>
    <row r="30" spans="1:10" x14ac:dyDescent="0.25">
      <c r="A30" s="21" t="s">
        <v>48</v>
      </c>
      <c r="B30" t="s">
        <v>25</v>
      </c>
      <c r="C30" t="s">
        <v>35</v>
      </c>
      <c r="D30" s="23">
        <v>45423</v>
      </c>
      <c r="E30" s="24" t="s">
        <v>17</v>
      </c>
      <c r="F30" s="25" t="s">
        <v>18</v>
      </c>
      <c r="G30" t="s">
        <v>44</v>
      </c>
      <c r="H30" s="26">
        <v>45478</v>
      </c>
      <c r="I30" s="26">
        <v>45552</v>
      </c>
      <c r="J30" s="62">
        <f t="shared" si="4"/>
        <v>74</v>
      </c>
    </row>
    <row r="31" spans="1:10" ht="15.75" thickBot="1" x14ac:dyDescent="0.3">
      <c r="A31" s="29" t="s">
        <v>49</v>
      </c>
      <c r="B31" s="31" t="s">
        <v>25</v>
      </c>
      <c r="C31" s="31" t="s">
        <v>35</v>
      </c>
      <c r="D31" s="32">
        <v>45423</v>
      </c>
      <c r="E31" s="33" t="s">
        <v>17</v>
      </c>
      <c r="F31" s="34" t="s">
        <v>18</v>
      </c>
      <c r="G31" s="31" t="s">
        <v>44</v>
      </c>
      <c r="H31" s="35">
        <v>45478</v>
      </c>
      <c r="I31" s="35">
        <v>45572</v>
      </c>
      <c r="J31" s="62">
        <f t="shared" si="4"/>
        <v>94</v>
      </c>
    </row>
    <row r="32" spans="1:10" x14ac:dyDescent="0.25">
      <c r="A32" s="21" t="s">
        <v>50</v>
      </c>
      <c r="B32" t="s">
        <v>21</v>
      </c>
      <c r="C32" t="s">
        <v>40</v>
      </c>
      <c r="D32" s="23">
        <v>45436</v>
      </c>
      <c r="E32" s="24" t="s">
        <v>17</v>
      </c>
      <c r="F32" s="25" t="s">
        <v>18</v>
      </c>
      <c r="G32" t="s">
        <v>44</v>
      </c>
      <c r="H32" s="26">
        <v>45506</v>
      </c>
      <c r="I32" s="26">
        <v>45621</v>
      </c>
      <c r="J32" s="62">
        <f t="shared" si="4"/>
        <v>115</v>
      </c>
    </row>
    <row r="33" spans="1:12" x14ac:dyDescent="0.25">
      <c r="A33" s="21" t="s">
        <v>51</v>
      </c>
      <c r="B33" t="s">
        <v>21</v>
      </c>
      <c r="C33" t="s">
        <v>40</v>
      </c>
      <c r="D33" s="23">
        <v>45436</v>
      </c>
      <c r="E33" s="24" t="s">
        <v>17</v>
      </c>
      <c r="F33" s="25" t="s">
        <v>18</v>
      </c>
      <c r="G33" t="s">
        <v>44</v>
      </c>
      <c r="H33" s="26">
        <v>45506</v>
      </c>
      <c r="I33" s="26">
        <v>45572</v>
      </c>
      <c r="J33" s="62">
        <f t="shared" si="4"/>
        <v>66</v>
      </c>
    </row>
    <row r="34" spans="1:12" ht="15.75" thickBot="1" x14ac:dyDescent="0.3">
      <c r="A34" s="29" t="s">
        <v>52</v>
      </c>
      <c r="B34" s="31" t="s">
        <v>21</v>
      </c>
      <c r="C34" s="31" t="s">
        <v>40</v>
      </c>
      <c r="D34" s="32">
        <v>45485</v>
      </c>
      <c r="E34" s="33" t="s">
        <v>17</v>
      </c>
      <c r="F34" s="34" t="s">
        <v>18</v>
      </c>
      <c r="G34" s="31" t="s">
        <v>44</v>
      </c>
      <c r="H34" s="35">
        <v>45541</v>
      </c>
      <c r="I34" s="35">
        <v>45621</v>
      </c>
      <c r="J34" s="62">
        <f t="shared" si="4"/>
        <v>80</v>
      </c>
    </row>
    <row r="36" spans="1:12" s="3" customFormat="1" x14ac:dyDescent="0.25">
      <c r="A36" s="3" t="s">
        <v>81</v>
      </c>
    </row>
    <row r="37" spans="1:12" x14ac:dyDescent="0.25">
      <c r="A37" t="s">
        <v>53</v>
      </c>
    </row>
    <row r="38" spans="1:12" ht="15.75" thickBot="1" x14ac:dyDescent="0.3">
      <c r="A38" s="37" t="s">
        <v>0</v>
      </c>
    </row>
    <row r="39" spans="1:12" ht="15.75" thickBot="1" x14ac:dyDescent="0.3">
      <c r="A39" s="80" t="s">
        <v>4</v>
      </c>
      <c r="B39" s="81" t="s">
        <v>5</v>
      </c>
      <c r="C39" s="81" t="s">
        <v>6</v>
      </c>
      <c r="D39" s="82" t="s">
        <v>7</v>
      </c>
      <c r="E39" s="83" t="s">
        <v>54</v>
      </c>
      <c r="F39" s="84" t="s">
        <v>55</v>
      </c>
      <c r="G39" s="85" t="s">
        <v>10</v>
      </c>
      <c r="H39" s="86" t="s">
        <v>11</v>
      </c>
      <c r="I39" s="95" t="s">
        <v>76</v>
      </c>
      <c r="J39" s="61" t="s">
        <v>13</v>
      </c>
      <c r="K39" s="66" t="s">
        <v>78</v>
      </c>
      <c r="L39" s="66" t="s">
        <v>79</v>
      </c>
    </row>
    <row r="40" spans="1:12" ht="15.75" thickBot="1" x14ac:dyDescent="0.3">
      <c r="A40" s="13" t="s">
        <v>58</v>
      </c>
      <c r="B40" s="15" t="s">
        <v>21</v>
      </c>
      <c r="C40" s="15" t="s">
        <v>59</v>
      </c>
      <c r="D40" s="16">
        <v>45231</v>
      </c>
      <c r="E40" s="17" t="s">
        <v>17</v>
      </c>
      <c r="F40" s="87" t="s">
        <v>18</v>
      </c>
      <c r="G40" s="67" t="s">
        <v>19</v>
      </c>
      <c r="H40" s="93">
        <v>45296</v>
      </c>
      <c r="I40" s="96">
        <v>45565</v>
      </c>
      <c r="J40" s="69">
        <f>I40-H40</f>
        <v>269</v>
      </c>
      <c r="K40" s="72"/>
      <c r="L40" s="89"/>
    </row>
    <row r="41" spans="1:12" ht="15.75" thickBot="1" x14ac:dyDescent="0.3">
      <c r="A41" s="21" t="s">
        <v>60</v>
      </c>
      <c r="B41" t="s">
        <v>21</v>
      </c>
      <c r="C41" t="s">
        <v>61</v>
      </c>
      <c r="D41" s="23">
        <v>45243</v>
      </c>
      <c r="E41" s="24" t="s">
        <v>17</v>
      </c>
      <c r="F41" s="74" t="s">
        <v>18</v>
      </c>
      <c r="G41" s="70" t="s">
        <v>19</v>
      </c>
      <c r="H41" s="94">
        <v>45296</v>
      </c>
      <c r="I41" s="97">
        <v>45565</v>
      </c>
      <c r="J41" s="69">
        <f t="shared" ref="J41:J51" si="5">I41-H41</f>
        <v>269</v>
      </c>
      <c r="K41" s="72"/>
      <c r="L41" s="89"/>
    </row>
    <row r="42" spans="1:12" ht="15.75" thickBot="1" x14ac:dyDescent="0.3">
      <c r="A42" s="21" t="s">
        <v>62</v>
      </c>
      <c r="B42" t="s">
        <v>25</v>
      </c>
      <c r="C42" t="s">
        <v>63</v>
      </c>
      <c r="D42" s="23">
        <v>45242</v>
      </c>
      <c r="E42" s="24" t="s">
        <v>17</v>
      </c>
      <c r="F42" s="74" t="s">
        <v>18</v>
      </c>
      <c r="G42" s="70" t="s">
        <v>19</v>
      </c>
      <c r="H42" s="94">
        <v>45317</v>
      </c>
      <c r="I42" s="98">
        <v>45565</v>
      </c>
      <c r="J42" s="69">
        <f t="shared" si="5"/>
        <v>248</v>
      </c>
      <c r="K42" s="72"/>
      <c r="L42" s="89"/>
    </row>
    <row r="43" spans="1:12" ht="15.75" thickBot="1" x14ac:dyDescent="0.3">
      <c r="A43" s="21" t="s">
        <v>64</v>
      </c>
      <c r="B43" t="s">
        <v>25</v>
      </c>
      <c r="C43" t="s">
        <v>65</v>
      </c>
      <c r="D43" s="23">
        <v>45264</v>
      </c>
      <c r="E43" s="24" t="s">
        <v>17</v>
      </c>
      <c r="F43" s="74" t="s">
        <v>18</v>
      </c>
      <c r="G43" s="67" t="s">
        <v>19</v>
      </c>
      <c r="H43" s="94">
        <v>45317</v>
      </c>
      <c r="I43" s="96">
        <v>45587</v>
      </c>
      <c r="J43" s="69">
        <f t="shared" si="5"/>
        <v>270</v>
      </c>
      <c r="K43" s="72"/>
      <c r="L43" s="89"/>
    </row>
    <row r="44" spans="1:12" ht="15.75" thickBot="1" x14ac:dyDescent="0.3">
      <c r="A44" s="21" t="s">
        <v>66</v>
      </c>
      <c r="B44" t="s">
        <v>21</v>
      </c>
      <c r="C44" t="s">
        <v>65</v>
      </c>
      <c r="D44" s="23">
        <v>45264</v>
      </c>
      <c r="E44" s="24" t="s">
        <v>17</v>
      </c>
      <c r="F44" s="74" t="s">
        <v>18</v>
      </c>
      <c r="G44" s="70" t="s">
        <v>19</v>
      </c>
      <c r="H44" s="94">
        <v>45317</v>
      </c>
      <c r="I44" s="97">
        <v>45587</v>
      </c>
      <c r="J44" s="69">
        <f t="shared" si="5"/>
        <v>270</v>
      </c>
      <c r="K44" s="72"/>
      <c r="L44" s="89"/>
    </row>
    <row r="45" spans="1:12" ht="15.75" thickBot="1" x14ac:dyDescent="0.3">
      <c r="A45" s="13" t="s">
        <v>67</v>
      </c>
      <c r="B45" s="15" t="s">
        <v>25</v>
      </c>
      <c r="C45" s="15" t="s">
        <v>68</v>
      </c>
      <c r="D45" s="16">
        <v>45287</v>
      </c>
      <c r="E45" s="17" t="s">
        <v>17</v>
      </c>
      <c r="F45" s="87" t="s">
        <v>18</v>
      </c>
      <c r="G45" s="60" t="s">
        <v>33</v>
      </c>
      <c r="H45" s="93">
        <v>45345</v>
      </c>
      <c r="I45" s="96">
        <v>45534</v>
      </c>
      <c r="J45" s="69">
        <f t="shared" si="5"/>
        <v>189</v>
      </c>
      <c r="K45" s="100">
        <v>45562</v>
      </c>
      <c r="L45" s="88">
        <f>K45-I45</f>
        <v>28</v>
      </c>
    </row>
    <row r="46" spans="1:12" ht="15.75" thickBot="1" x14ac:dyDescent="0.3">
      <c r="A46" s="21" t="s">
        <v>69</v>
      </c>
      <c r="B46" t="s">
        <v>25</v>
      </c>
      <c r="C46" t="s">
        <v>68</v>
      </c>
      <c r="D46" s="23">
        <v>45287</v>
      </c>
      <c r="E46" s="24" t="s">
        <v>17</v>
      </c>
      <c r="F46" s="74" t="s">
        <v>18</v>
      </c>
      <c r="G46" s="60" t="s">
        <v>33</v>
      </c>
      <c r="H46" s="94">
        <v>45345</v>
      </c>
      <c r="I46" s="97">
        <v>45534</v>
      </c>
      <c r="J46" s="69">
        <f t="shared" si="5"/>
        <v>189</v>
      </c>
      <c r="K46" s="100">
        <v>45552</v>
      </c>
      <c r="L46" s="89">
        <f t="shared" ref="L46:L49" si="6">K46-I46</f>
        <v>18</v>
      </c>
    </row>
    <row r="47" spans="1:12" ht="15.75" thickBot="1" x14ac:dyDescent="0.3">
      <c r="A47" s="21" t="s">
        <v>70</v>
      </c>
      <c r="B47" t="s">
        <v>25</v>
      </c>
      <c r="C47" t="s">
        <v>68</v>
      </c>
      <c r="D47" s="23">
        <v>45287</v>
      </c>
      <c r="E47" s="24" t="s">
        <v>17</v>
      </c>
      <c r="F47" s="74" t="s">
        <v>18</v>
      </c>
      <c r="G47" s="60" t="s">
        <v>33</v>
      </c>
      <c r="H47" s="94">
        <v>45345</v>
      </c>
      <c r="I47" s="97">
        <v>45534</v>
      </c>
      <c r="J47" s="69">
        <f t="shared" si="5"/>
        <v>189</v>
      </c>
      <c r="K47" s="99">
        <v>45562</v>
      </c>
      <c r="L47" s="89">
        <f t="shared" si="6"/>
        <v>28</v>
      </c>
    </row>
    <row r="48" spans="1:12" ht="15.75" thickBot="1" x14ac:dyDescent="0.3">
      <c r="A48" s="21" t="s">
        <v>71</v>
      </c>
      <c r="B48" t="s">
        <v>21</v>
      </c>
      <c r="C48" t="s">
        <v>68</v>
      </c>
      <c r="D48" s="23">
        <v>45287</v>
      </c>
      <c r="E48" s="24" t="s">
        <v>17</v>
      </c>
      <c r="F48" s="74" t="s">
        <v>18</v>
      </c>
      <c r="G48" s="60" t="s">
        <v>33</v>
      </c>
      <c r="H48" s="94">
        <v>45345</v>
      </c>
      <c r="I48" s="97">
        <v>45534</v>
      </c>
      <c r="J48" s="69">
        <f t="shared" si="5"/>
        <v>189</v>
      </c>
      <c r="K48" s="99">
        <v>45559</v>
      </c>
      <c r="L48" s="89">
        <f t="shared" si="6"/>
        <v>25</v>
      </c>
    </row>
    <row r="49" spans="1:12" ht="15.75" thickBot="1" x14ac:dyDescent="0.3">
      <c r="A49" s="29" t="s">
        <v>72</v>
      </c>
      <c r="B49" s="31" t="s">
        <v>21</v>
      </c>
      <c r="C49" s="31" t="s">
        <v>68</v>
      </c>
      <c r="D49" s="32">
        <v>45287</v>
      </c>
      <c r="E49" s="33" t="s">
        <v>17</v>
      </c>
      <c r="F49" s="77" t="s">
        <v>18</v>
      </c>
      <c r="G49" s="103" t="s">
        <v>33</v>
      </c>
      <c r="H49" s="104">
        <v>45345</v>
      </c>
      <c r="I49" s="98">
        <v>45534</v>
      </c>
      <c r="J49" s="102">
        <f t="shared" si="5"/>
        <v>189</v>
      </c>
      <c r="K49" s="101">
        <v>45548</v>
      </c>
      <c r="L49" s="90">
        <f t="shared" si="6"/>
        <v>14</v>
      </c>
    </row>
    <row r="50" spans="1:12" ht="15.75" thickBot="1" x14ac:dyDescent="0.3">
      <c r="A50" s="21" t="s">
        <v>73</v>
      </c>
      <c r="B50" t="s">
        <v>25</v>
      </c>
      <c r="C50" t="s">
        <v>74</v>
      </c>
      <c r="D50" s="23">
        <v>45297</v>
      </c>
      <c r="E50" s="25" t="s">
        <v>17</v>
      </c>
      <c r="F50" s="74" t="s">
        <v>18</v>
      </c>
      <c r="G50" s="73" t="s">
        <v>19</v>
      </c>
      <c r="H50" s="75">
        <v>45352</v>
      </c>
      <c r="I50" s="97">
        <v>45635</v>
      </c>
      <c r="J50" s="62">
        <f t="shared" si="5"/>
        <v>283</v>
      </c>
      <c r="K50" s="72"/>
      <c r="L50" s="89"/>
    </row>
    <row r="51" spans="1:12" ht="15.75" thickBot="1" x14ac:dyDescent="0.3">
      <c r="A51" s="29" t="s">
        <v>75</v>
      </c>
      <c r="B51" s="31" t="s">
        <v>25</v>
      </c>
      <c r="C51" s="31" t="s">
        <v>74</v>
      </c>
      <c r="D51" s="32">
        <v>45297</v>
      </c>
      <c r="E51" s="34" t="s">
        <v>17</v>
      </c>
      <c r="F51" s="77" t="s">
        <v>18</v>
      </c>
      <c r="G51" s="73" t="s">
        <v>19</v>
      </c>
      <c r="H51" s="78">
        <v>45352</v>
      </c>
      <c r="I51" s="98">
        <v>45635</v>
      </c>
      <c r="J51" s="102">
        <f t="shared" si="5"/>
        <v>283</v>
      </c>
      <c r="K51" s="79"/>
      <c r="L51" s="90"/>
    </row>
    <row r="52" spans="1:12" x14ac:dyDescent="0.25">
      <c r="D52" s="23"/>
      <c r="E52" s="25"/>
      <c r="F52" s="25"/>
      <c r="G52" s="36" t="s">
        <v>82</v>
      </c>
      <c r="H52" s="105"/>
      <c r="I52" s="26"/>
      <c r="J52" s="62"/>
    </row>
    <row r="53" spans="1:12" ht="15.75" thickBot="1" x14ac:dyDescent="0.3">
      <c r="A53" s="37" t="s">
        <v>106</v>
      </c>
    </row>
    <row r="54" spans="1:12" ht="15.75" thickBot="1" x14ac:dyDescent="0.3">
      <c r="A54" s="4" t="s">
        <v>4</v>
      </c>
      <c r="B54" s="6" t="s">
        <v>5</v>
      </c>
      <c r="C54" s="6" t="s">
        <v>6</v>
      </c>
      <c r="D54" s="7" t="s">
        <v>7</v>
      </c>
      <c r="E54" s="126" t="s">
        <v>54</v>
      </c>
      <c r="F54" s="127" t="s">
        <v>55</v>
      </c>
      <c r="G54" s="42" t="s">
        <v>10</v>
      </c>
      <c r="H54" s="10" t="s">
        <v>11</v>
      </c>
      <c r="I54" s="11" t="s">
        <v>12</v>
      </c>
      <c r="J54" s="128" t="s">
        <v>13</v>
      </c>
      <c r="K54" s="92" t="s">
        <v>56</v>
      </c>
      <c r="L54" s="66" t="s">
        <v>57</v>
      </c>
    </row>
    <row r="55" spans="1:12" x14ac:dyDescent="0.25">
      <c r="A55" s="13" t="s">
        <v>93</v>
      </c>
      <c r="B55" s="15" t="s">
        <v>21</v>
      </c>
      <c r="C55" s="15" t="s">
        <v>68</v>
      </c>
      <c r="D55" s="16">
        <v>45287</v>
      </c>
      <c r="E55" s="17" t="s">
        <v>94</v>
      </c>
      <c r="F55" s="18" t="s">
        <v>18</v>
      </c>
      <c r="G55" s="129" t="s">
        <v>95</v>
      </c>
      <c r="H55" s="68">
        <v>45345</v>
      </c>
      <c r="I55" s="19">
        <v>45404</v>
      </c>
      <c r="J55" s="69">
        <f t="shared" ref="J55:J63" si="7">I55-H55</f>
        <v>59</v>
      </c>
      <c r="K55" s="19">
        <v>45373</v>
      </c>
      <c r="L55" s="65">
        <f t="shared" ref="L55:L56" si="8">K55-H55</f>
        <v>28</v>
      </c>
    </row>
    <row r="56" spans="1:12" x14ac:dyDescent="0.25">
      <c r="A56" s="21" t="s">
        <v>96</v>
      </c>
      <c r="B56" t="s">
        <v>21</v>
      </c>
      <c r="C56" t="s">
        <v>68</v>
      </c>
      <c r="D56" s="23">
        <v>45287</v>
      </c>
      <c r="E56" s="24" t="s">
        <v>94</v>
      </c>
      <c r="F56" s="25" t="s">
        <v>18</v>
      </c>
      <c r="G56" s="130" t="s">
        <v>95</v>
      </c>
      <c r="H56" s="71">
        <v>45345</v>
      </c>
      <c r="I56" s="26">
        <v>45390</v>
      </c>
      <c r="J56" s="62">
        <f t="shared" si="7"/>
        <v>45</v>
      </c>
      <c r="K56" s="26">
        <v>45373</v>
      </c>
      <c r="L56" s="72">
        <f t="shared" si="8"/>
        <v>28</v>
      </c>
    </row>
    <row r="57" spans="1:12" ht="15.75" thickBot="1" x14ac:dyDescent="0.3">
      <c r="A57" s="29" t="s">
        <v>97</v>
      </c>
      <c r="B57" s="31" t="s">
        <v>21</v>
      </c>
      <c r="C57" s="31" t="s">
        <v>74</v>
      </c>
      <c r="D57" s="32">
        <v>45297</v>
      </c>
      <c r="E57" s="34" t="s">
        <v>94</v>
      </c>
      <c r="F57" s="34" t="s">
        <v>18</v>
      </c>
      <c r="G57" s="131" t="s">
        <v>95</v>
      </c>
      <c r="H57" s="78">
        <v>45352</v>
      </c>
      <c r="I57" s="35">
        <v>45404</v>
      </c>
      <c r="J57" s="62">
        <f t="shared" si="7"/>
        <v>52</v>
      </c>
      <c r="K57" s="35">
        <v>45373</v>
      </c>
      <c r="L57" s="79">
        <f>K57-H57</f>
        <v>21</v>
      </c>
    </row>
    <row r="58" spans="1:12" ht="15.75" thickBot="1" x14ac:dyDescent="0.3">
      <c r="A58" s="46" t="s">
        <v>98</v>
      </c>
      <c r="B58" s="37" t="s">
        <v>21</v>
      </c>
      <c r="C58" s="37" t="s">
        <v>99</v>
      </c>
      <c r="D58" s="47">
        <v>45366</v>
      </c>
      <c r="E58" s="48" t="s">
        <v>94</v>
      </c>
      <c r="F58" s="48" t="s">
        <v>18</v>
      </c>
      <c r="G58" s="130" t="s">
        <v>95</v>
      </c>
      <c r="H58" s="105">
        <v>45429</v>
      </c>
      <c r="I58" s="26">
        <v>45504</v>
      </c>
      <c r="J58" s="62">
        <f t="shared" si="7"/>
        <v>75</v>
      </c>
      <c r="K58" s="26">
        <v>45461</v>
      </c>
      <c r="L58" s="79">
        <f>K58-H58</f>
        <v>32</v>
      </c>
    </row>
    <row r="59" spans="1:12" ht="15.75" thickBot="1" x14ac:dyDescent="0.3">
      <c r="A59" s="21" t="s">
        <v>100</v>
      </c>
      <c r="B59" t="s">
        <v>25</v>
      </c>
      <c r="C59" t="s">
        <v>99</v>
      </c>
      <c r="D59" s="23">
        <v>45383</v>
      </c>
      <c r="E59" s="24" t="s">
        <v>94</v>
      </c>
      <c r="F59" s="25" t="s">
        <v>18</v>
      </c>
      <c r="G59" s="130" t="s">
        <v>95</v>
      </c>
      <c r="H59" s="105">
        <v>45443</v>
      </c>
      <c r="I59" s="26">
        <v>45482</v>
      </c>
      <c r="J59" s="62">
        <f t="shared" si="7"/>
        <v>39</v>
      </c>
      <c r="K59" s="26">
        <v>45467</v>
      </c>
      <c r="L59" s="79">
        <f>K59-H59</f>
        <v>24</v>
      </c>
    </row>
    <row r="60" spans="1:12" ht="15.75" thickBot="1" x14ac:dyDescent="0.3">
      <c r="A60" s="21" t="s">
        <v>101</v>
      </c>
      <c r="B60" t="s">
        <v>25</v>
      </c>
      <c r="C60" t="s">
        <v>99</v>
      </c>
      <c r="D60" s="23">
        <v>45383</v>
      </c>
      <c r="E60" s="24" t="s">
        <v>94</v>
      </c>
      <c r="F60" s="25" t="s">
        <v>18</v>
      </c>
      <c r="G60" s="130" t="s">
        <v>95</v>
      </c>
      <c r="H60" s="105">
        <v>45443</v>
      </c>
      <c r="I60" s="26">
        <v>45526</v>
      </c>
      <c r="J60" s="62">
        <f t="shared" si="7"/>
        <v>83</v>
      </c>
      <c r="K60" s="26">
        <v>45467</v>
      </c>
      <c r="L60" s="76">
        <f t="shared" ref="L60:L63" si="9">K60-H60</f>
        <v>24</v>
      </c>
    </row>
    <row r="61" spans="1:12" x14ac:dyDescent="0.25">
      <c r="A61" s="13" t="s">
        <v>102</v>
      </c>
      <c r="B61" s="15" t="s">
        <v>21</v>
      </c>
      <c r="C61" s="15" t="s">
        <v>99</v>
      </c>
      <c r="D61" s="16">
        <v>45383</v>
      </c>
      <c r="E61" s="17" t="s">
        <v>94</v>
      </c>
      <c r="F61" s="18" t="s">
        <v>18</v>
      </c>
      <c r="G61" s="129" t="s">
        <v>95</v>
      </c>
      <c r="H61" s="109">
        <v>45443</v>
      </c>
      <c r="I61" s="19">
        <v>45496</v>
      </c>
      <c r="J61" s="69">
        <f t="shared" si="7"/>
        <v>53</v>
      </c>
      <c r="K61" s="19">
        <v>45467</v>
      </c>
      <c r="L61" s="65">
        <f>K61-H61</f>
        <v>24</v>
      </c>
    </row>
    <row r="62" spans="1:12" x14ac:dyDescent="0.25">
      <c r="A62" s="21" t="s">
        <v>103</v>
      </c>
      <c r="B62" t="s">
        <v>25</v>
      </c>
      <c r="C62" t="s">
        <v>84</v>
      </c>
      <c r="D62" s="23">
        <v>45387</v>
      </c>
      <c r="E62" s="24" t="s">
        <v>94</v>
      </c>
      <c r="F62" s="25" t="s">
        <v>18</v>
      </c>
      <c r="G62" s="130" t="s">
        <v>95</v>
      </c>
      <c r="H62" s="105">
        <v>45443</v>
      </c>
      <c r="I62" s="26">
        <v>45526</v>
      </c>
      <c r="J62" s="62">
        <f t="shared" si="7"/>
        <v>83</v>
      </c>
      <c r="K62" s="26">
        <v>45475</v>
      </c>
      <c r="L62" s="72">
        <f t="shared" si="9"/>
        <v>32</v>
      </c>
    </row>
    <row r="63" spans="1:12" ht="15.75" thickBot="1" x14ac:dyDescent="0.3">
      <c r="A63" s="29" t="s">
        <v>104</v>
      </c>
      <c r="B63" s="31" t="s">
        <v>21</v>
      </c>
      <c r="C63" s="31" t="s">
        <v>105</v>
      </c>
      <c r="D63" s="32">
        <v>45387</v>
      </c>
      <c r="E63" s="33" t="s">
        <v>94</v>
      </c>
      <c r="F63" s="34" t="s">
        <v>18</v>
      </c>
      <c r="G63" s="131" t="s">
        <v>95</v>
      </c>
      <c r="H63" s="114">
        <v>45443</v>
      </c>
      <c r="I63" s="35">
        <v>45524</v>
      </c>
      <c r="J63" s="132">
        <f t="shared" si="7"/>
        <v>81</v>
      </c>
      <c r="K63" s="35">
        <v>45467</v>
      </c>
      <c r="L63" s="79">
        <f t="shared" si="9"/>
        <v>24</v>
      </c>
    </row>
    <row r="64" spans="1:12" x14ac:dyDescent="0.25">
      <c r="D64" s="23"/>
      <c r="E64" s="24"/>
      <c r="F64" s="25"/>
      <c r="G64" s="70"/>
      <c r="H64" s="105"/>
      <c r="I64" s="26"/>
      <c r="J64" s="62"/>
      <c r="K64" s="26"/>
    </row>
    <row r="65" spans="1:12" ht="15.75" thickBot="1" x14ac:dyDescent="0.3">
      <c r="A65" s="37" t="s">
        <v>2</v>
      </c>
    </row>
    <row r="66" spans="1:12" ht="15.75" thickBot="1" x14ac:dyDescent="0.3">
      <c r="A66" s="80" t="s">
        <v>4</v>
      </c>
      <c r="B66" s="81" t="s">
        <v>5</v>
      </c>
      <c r="C66" s="81" t="s">
        <v>6</v>
      </c>
      <c r="D66" s="82" t="s">
        <v>7</v>
      </c>
      <c r="E66" s="83" t="s">
        <v>54</v>
      </c>
      <c r="F66" s="84" t="s">
        <v>55</v>
      </c>
      <c r="G66" s="85" t="s">
        <v>10</v>
      </c>
      <c r="H66" s="86" t="s">
        <v>11</v>
      </c>
      <c r="I66" s="95" t="s">
        <v>76</v>
      </c>
      <c r="J66" s="61" t="s">
        <v>13</v>
      </c>
    </row>
    <row r="67" spans="1:12" ht="15.75" thickBot="1" x14ac:dyDescent="0.3">
      <c r="A67" s="50" t="s">
        <v>83</v>
      </c>
      <c r="B67" s="27" t="s">
        <v>25</v>
      </c>
      <c r="C67" s="27" t="s">
        <v>84</v>
      </c>
      <c r="D67" s="51">
        <v>45446</v>
      </c>
      <c r="E67" s="18" t="s">
        <v>17</v>
      </c>
      <c r="F67" s="18" t="s">
        <v>18</v>
      </c>
      <c r="G67" s="118" t="s">
        <v>2</v>
      </c>
      <c r="H67" s="119">
        <v>45506</v>
      </c>
      <c r="I67" s="52">
        <v>45646</v>
      </c>
      <c r="J67" s="120">
        <f t="shared" ref="J67:J73" si="10">I67-H67</f>
        <v>140</v>
      </c>
    </row>
    <row r="68" spans="1:12" ht="15.75" thickBot="1" x14ac:dyDescent="0.3">
      <c r="A68" s="53" t="s">
        <v>85</v>
      </c>
      <c r="B68" s="28" t="s">
        <v>25</v>
      </c>
      <c r="C68" s="28" t="s">
        <v>84</v>
      </c>
      <c r="D68" s="54">
        <v>45446</v>
      </c>
      <c r="E68" s="25" t="s">
        <v>17</v>
      </c>
      <c r="F68" s="25" t="s">
        <v>18</v>
      </c>
      <c r="G68" s="121" t="s">
        <v>2</v>
      </c>
      <c r="H68" s="122">
        <v>45506</v>
      </c>
      <c r="I68" s="55">
        <v>45646</v>
      </c>
      <c r="J68" s="120">
        <f t="shared" si="10"/>
        <v>140</v>
      </c>
    </row>
    <row r="69" spans="1:12" ht="15.75" thickBot="1" x14ac:dyDescent="0.3">
      <c r="A69" s="53" t="s">
        <v>86</v>
      </c>
      <c r="B69" s="28" t="s">
        <v>21</v>
      </c>
      <c r="C69" s="28" t="s">
        <v>84</v>
      </c>
      <c r="D69" s="54">
        <v>45446</v>
      </c>
      <c r="E69" s="25" t="s">
        <v>17</v>
      </c>
      <c r="F69" s="25" t="s">
        <v>18</v>
      </c>
      <c r="G69" s="121" t="s">
        <v>2</v>
      </c>
      <c r="H69" s="122">
        <v>45506</v>
      </c>
      <c r="I69" s="55">
        <v>45646</v>
      </c>
      <c r="J69" s="120">
        <f t="shared" si="10"/>
        <v>140</v>
      </c>
    </row>
    <row r="70" spans="1:12" ht="15.75" thickBot="1" x14ac:dyDescent="0.3">
      <c r="A70" s="50" t="s">
        <v>87</v>
      </c>
      <c r="B70" s="27" t="s">
        <v>25</v>
      </c>
      <c r="C70" s="27" t="s">
        <v>88</v>
      </c>
      <c r="D70" s="51">
        <v>45456</v>
      </c>
      <c r="E70" s="18" t="s">
        <v>17</v>
      </c>
      <c r="F70" s="18" t="s">
        <v>18</v>
      </c>
      <c r="G70" s="118" t="s">
        <v>2</v>
      </c>
      <c r="H70" s="119">
        <v>45513</v>
      </c>
      <c r="I70" s="55">
        <v>45646</v>
      </c>
      <c r="J70" s="120">
        <f t="shared" si="10"/>
        <v>133</v>
      </c>
    </row>
    <row r="71" spans="1:12" ht="15.75" thickBot="1" x14ac:dyDescent="0.3">
      <c r="A71" s="53" t="s">
        <v>89</v>
      </c>
      <c r="B71" s="28" t="s">
        <v>21</v>
      </c>
      <c r="C71" s="28" t="s">
        <v>90</v>
      </c>
      <c r="D71" s="54">
        <v>45456</v>
      </c>
      <c r="E71" s="25" t="s">
        <v>17</v>
      </c>
      <c r="F71" s="25" t="s">
        <v>18</v>
      </c>
      <c r="G71" s="121" t="s">
        <v>2</v>
      </c>
      <c r="H71" s="122">
        <v>45513</v>
      </c>
      <c r="I71" s="55">
        <v>45646</v>
      </c>
      <c r="J71" s="120">
        <f t="shared" si="10"/>
        <v>133</v>
      </c>
    </row>
    <row r="72" spans="1:12" ht="15.75" thickBot="1" x14ac:dyDescent="0.3">
      <c r="A72" s="53" t="s">
        <v>91</v>
      </c>
      <c r="B72" s="28" t="s">
        <v>21</v>
      </c>
      <c r="C72" s="28" t="s">
        <v>88</v>
      </c>
      <c r="D72" s="54">
        <v>45456</v>
      </c>
      <c r="E72" s="25" t="s">
        <v>17</v>
      </c>
      <c r="F72" s="25" t="s">
        <v>18</v>
      </c>
      <c r="G72" s="121" t="s">
        <v>2</v>
      </c>
      <c r="H72" s="122">
        <v>45513</v>
      </c>
      <c r="I72" s="55">
        <v>45646</v>
      </c>
      <c r="J72" s="120">
        <f t="shared" si="10"/>
        <v>133</v>
      </c>
    </row>
    <row r="73" spans="1:12" ht="15.75" thickBot="1" x14ac:dyDescent="0.3">
      <c r="A73" s="56" t="s">
        <v>92</v>
      </c>
      <c r="B73" s="57" t="s">
        <v>21</v>
      </c>
      <c r="C73" s="57" t="s">
        <v>88</v>
      </c>
      <c r="D73" s="58">
        <v>45456</v>
      </c>
      <c r="E73" s="34" t="s">
        <v>17</v>
      </c>
      <c r="F73" s="34" t="s">
        <v>18</v>
      </c>
      <c r="G73" s="123" t="s">
        <v>2</v>
      </c>
      <c r="H73" s="124">
        <v>45513</v>
      </c>
      <c r="I73" s="59">
        <v>45646</v>
      </c>
      <c r="J73" s="125">
        <f t="shared" si="10"/>
        <v>133</v>
      </c>
    </row>
    <row r="75" spans="1:12" ht="15.75" thickBot="1" x14ac:dyDescent="0.3">
      <c r="A75" s="37" t="s">
        <v>3</v>
      </c>
    </row>
    <row r="76" spans="1:12" ht="15.75" thickBot="1" x14ac:dyDescent="0.3">
      <c r="A76" s="38" t="s">
        <v>4</v>
      </c>
      <c r="B76" s="40" t="s">
        <v>5</v>
      </c>
      <c r="C76" s="40" t="s">
        <v>6</v>
      </c>
      <c r="D76" s="41" t="s">
        <v>7</v>
      </c>
      <c r="E76" s="63" t="s">
        <v>54</v>
      </c>
      <c r="F76" s="64" t="s">
        <v>55</v>
      </c>
      <c r="G76" s="42" t="s">
        <v>10</v>
      </c>
      <c r="H76" s="44" t="s">
        <v>11</v>
      </c>
      <c r="I76" s="133" t="s">
        <v>76</v>
      </c>
      <c r="J76" s="61" t="s">
        <v>13</v>
      </c>
      <c r="K76" s="65" t="s">
        <v>56</v>
      </c>
      <c r="L76" s="88" t="s">
        <v>57</v>
      </c>
    </row>
    <row r="77" spans="1:12" x14ac:dyDescent="0.25">
      <c r="A77" s="13" t="s">
        <v>107</v>
      </c>
      <c r="B77" s="15" t="s">
        <v>25</v>
      </c>
      <c r="C77" s="15" t="s">
        <v>84</v>
      </c>
      <c r="D77" s="16">
        <v>45387</v>
      </c>
      <c r="E77" s="17" t="s">
        <v>17</v>
      </c>
      <c r="F77" s="18" t="s">
        <v>18</v>
      </c>
      <c r="G77" s="67" t="s">
        <v>3</v>
      </c>
      <c r="H77" s="109">
        <v>45443</v>
      </c>
      <c r="I77" s="19">
        <v>45572</v>
      </c>
      <c r="J77" s="62">
        <f>I77-H77</f>
        <v>129</v>
      </c>
      <c r="K77" s="19">
        <v>45489</v>
      </c>
      <c r="L77" s="65">
        <f>K77-H77</f>
        <v>46</v>
      </c>
    </row>
    <row r="78" spans="1:12" x14ac:dyDescent="0.25">
      <c r="A78" s="21" t="s">
        <v>108</v>
      </c>
      <c r="B78" t="s">
        <v>25</v>
      </c>
      <c r="C78" t="s">
        <v>84</v>
      </c>
      <c r="D78" s="23">
        <v>45387</v>
      </c>
      <c r="E78" s="24" t="s">
        <v>17</v>
      </c>
      <c r="F78" s="25" t="s">
        <v>18</v>
      </c>
      <c r="G78" s="70" t="s">
        <v>3</v>
      </c>
      <c r="H78" s="105">
        <v>45443</v>
      </c>
      <c r="I78" s="26">
        <v>45504</v>
      </c>
      <c r="J78" s="62">
        <f>I78-H78</f>
        <v>61</v>
      </c>
      <c r="K78" s="26">
        <v>45470</v>
      </c>
      <c r="L78" s="72">
        <f t="shared" ref="L78:L80" si="11">K78-H78</f>
        <v>27</v>
      </c>
    </row>
    <row r="79" spans="1:12" x14ac:dyDescent="0.25">
      <c r="A79" s="21" t="s">
        <v>109</v>
      </c>
      <c r="B79" t="s">
        <v>21</v>
      </c>
      <c r="C79" t="s">
        <v>105</v>
      </c>
      <c r="D79" s="23">
        <v>45387</v>
      </c>
      <c r="E79" s="24" t="s">
        <v>17</v>
      </c>
      <c r="F79" s="25" t="s">
        <v>18</v>
      </c>
      <c r="G79" s="70" t="s">
        <v>3</v>
      </c>
      <c r="H79" s="105">
        <v>45443</v>
      </c>
      <c r="I79" s="26">
        <v>45572</v>
      </c>
      <c r="J79" s="62">
        <f>I79-H79</f>
        <v>129</v>
      </c>
      <c r="K79" s="26">
        <v>45489</v>
      </c>
      <c r="L79" s="72">
        <f t="shared" si="11"/>
        <v>46</v>
      </c>
    </row>
    <row r="80" spans="1:12" x14ac:dyDescent="0.25">
      <c r="A80" s="46" t="s">
        <v>110</v>
      </c>
      <c r="B80" s="37" t="s">
        <v>21</v>
      </c>
      <c r="C80" s="37" t="s">
        <v>105</v>
      </c>
      <c r="D80" s="47">
        <v>45427</v>
      </c>
      <c r="E80" s="117" t="s">
        <v>17</v>
      </c>
      <c r="F80" s="48" t="s">
        <v>18</v>
      </c>
      <c r="G80" s="70" t="s">
        <v>3</v>
      </c>
      <c r="H80" s="105">
        <v>45485</v>
      </c>
      <c r="I80" s="26">
        <v>45572</v>
      </c>
      <c r="J80" s="62">
        <f t="shared" ref="J80:J84" si="12">I80-H80</f>
        <v>87</v>
      </c>
      <c r="K80" s="26">
        <v>45554</v>
      </c>
      <c r="L80" s="72">
        <f t="shared" si="11"/>
        <v>69</v>
      </c>
    </row>
    <row r="81" spans="1:12" ht="15.75" thickBot="1" x14ac:dyDescent="0.3">
      <c r="A81" s="21" t="s">
        <v>111</v>
      </c>
      <c r="B81" t="s">
        <v>21</v>
      </c>
      <c r="C81" s="37" t="s">
        <v>84</v>
      </c>
      <c r="D81" s="23">
        <v>45446</v>
      </c>
      <c r="E81" s="24" t="s">
        <v>17</v>
      </c>
      <c r="F81" s="25" t="s">
        <v>18</v>
      </c>
      <c r="G81" s="70" t="s">
        <v>3</v>
      </c>
      <c r="H81" s="105">
        <v>45506</v>
      </c>
      <c r="I81" s="26">
        <v>45628</v>
      </c>
      <c r="J81" s="62">
        <f t="shared" si="12"/>
        <v>122</v>
      </c>
      <c r="K81" s="26">
        <v>45572</v>
      </c>
      <c r="L81" s="72">
        <f>K81-H81</f>
        <v>66</v>
      </c>
    </row>
    <row r="82" spans="1:12" x14ac:dyDescent="0.25">
      <c r="A82" s="106" t="s">
        <v>112</v>
      </c>
      <c r="B82" s="107" t="s">
        <v>25</v>
      </c>
      <c r="C82" s="107" t="s">
        <v>90</v>
      </c>
      <c r="D82" s="108">
        <v>45456</v>
      </c>
      <c r="E82" s="17" t="s">
        <v>17</v>
      </c>
      <c r="F82" s="18" t="s">
        <v>18</v>
      </c>
      <c r="G82" s="67" t="s">
        <v>3</v>
      </c>
      <c r="H82" s="109">
        <v>45513</v>
      </c>
      <c r="I82" s="26">
        <v>45639</v>
      </c>
      <c r="J82" s="62">
        <f t="shared" si="12"/>
        <v>126</v>
      </c>
      <c r="K82" s="26">
        <v>45578</v>
      </c>
      <c r="L82" s="65">
        <f>K82-H82</f>
        <v>65</v>
      </c>
    </row>
    <row r="83" spans="1:12" ht="15.75" thickBot="1" x14ac:dyDescent="0.3">
      <c r="A83" s="110" t="s">
        <v>113</v>
      </c>
      <c r="B83" s="115" t="s">
        <v>25</v>
      </c>
      <c r="C83" s="115" t="s">
        <v>90</v>
      </c>
      <c r="D83" s="116">
        <v>45456</v>
      </c>
      <c r="E83" s="24" t="s">
        <v>17</v>
      </c>
      <c r="F83" s="25" t="s">
        <v>18</v>
      </c>
      <c r="G83" s="70" t="s">
        <v>3</v>
      </c>
      <c r="H83" s="105">
        <v>45513</v>
      </c>
      <c r="I83" s="26">
        <v>45639</v>
      </c>
      <c r="J83" s="62">
        <f t="shared" si="12"/>
        <v>126</v>
      </c>
      <c r="K83" s="26">
        <v>45572</v>
      </c>
      <c r="L83" s="72">
        <f>K83-H83</f>
        <v>59</v>
      </c>
    </row>
    <row r="84" spans="1:12" ht="15.75" thickBot="1" x14ac:dyDescent="0.3">
      <c r="A84" s="111" t="s">
        <v>114</v>
      </c>
      <c r="B84" s="112" t="s">
        <v>21</v>
      </c>
      <c r="C84" s="112" t="s">
        <v>90</v>
      </c>
      <c r="D84" s="113">
        <v>45456</v>
      </c>
      <c r="E84" s="33" t="s">
        <v>17</v>
      </c>
      <c r="F84" s="34" t="s">
        <v>18</v>
      </c>
      <c r="G84" s="73" t="s">
        <v>3</v>
      </c>
      <c r="H84" s="114">
        <v>45513</v>
      </c>
      <c r="I84" s="134">
        <v>45628</v>
      </c>
      <c r="J84" s="132">
        <f t="shared" si="12"/>
        <v>115</v>
      </c>
      <c r="K84" s="134">
        <v>45579</v>
      </c>
      <c r="L84" s="79">
        <f>K84-H84</f>
        <v>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790366-F609-40F3-BDB3-613E2379ABDD}">
  <dimension ref="A1:W264"/>
  <sheetViews>
    <sheetView topLeftCell="A232" workbookViewId="0">
      <selection activeCell="A256" sqref="A256"/>
    </sheetView>
  </sheetViews>
  <sheetFormatPr defaultRowHeight="15" x14ac:dyDescent="0.25"/>
  <cols>
    <col min="1" max="1" width="36.140625" customWidth="1"/>
    <col min="2" max="2" width="13.42578125" customWidth="1"/>
    <col min="3" max="3" width="19" customWidth="1"/>
    <col min="4" max="4" width="13.28515625" customWidth="1"/>
  </cols>
  <sheetData>
    <row r="1" spans="1:11" s="1" customFormat="1" x14ac:dyDescent="0.25">
      <c r="A1" s="3" t="s">
        <v>176</v>
      </c>
      <c r="G1" s="49"/>
      <c r="H1" s="49"/>
      <c r="I1" s="135"/>
      <c r="K1" s="136"/>
    </row>
    <row r="2" spans="1:11" x14ac:dyDescent="0.25">
      <c r="A2" t="s">
        <v>115</v>
      </c>
      <c r="B2" t="s">
        <v>116</v>
      </c>
      <c r="D2" t="s">
        <v>117</v>
      </c>
      <c r="E2" t="s">
        <v>118</v>
      </c>
      <c r="F2" t="s">
        <v>119</v>
      </c>
      <c r="G2" s="26" t="s">
        <v>11</v>
      </c>
      <c r="H2" s="26" t="s">
        <v>120</v>
      </c>
      <c r="I2" s="105" t="s">
        <v>78</v>
      </c>
      <c r="J2" t="s">
        <v>121</v>
      </c>
      <c r="K2" s="62" t="s">
        <v>122</v>
      </c>
    </row>
    <row r="3" spans="1:11" x14ac:dyDescent="0.25">
      <c r="A3" t="s">
        <v>123</v>
      </c>
      <c r="B3" t="s">
        <v>124</v>
      </c>
      <c r="C3" t="s">
        <v>125</v>
      </c>
      <c r="D3" t="s">
        <v>126</v>
      </c>
      <c r="E3" t="s">
        <v>127</v>
      </c>
      <c r="F3" t="s">
        <v>21</v>
      </c>
      <c r="G3" s="26">
        <v>44522</v>
      </c>
      <c r="H3" s="26">
        <v>44671</v>
      </c>
      <c r="I3" s="105">
        <v>44544</v>
      </c>
      <c r="J3">
        <f>H3-G3</f>
        <v>149</v>
      </c>
      <c r="K3" s="62">
        <f>I3-G3</f>
        <v>22</v>
      </c>
    </row>
    <row r="4" spans="1:11" x14ac:dyDescent="0.25">
      <c r="A4" t="s">
        <v>123</v>
      </c>
      <c r="B4" t="s">
        <v>124</v>
      </c>
      <c r="C4" t="s">
        <v>125</v>
      </c>
      <c r="D4" t="s">
        <v>126</v>
      </c>
      <c r="E4" t="s">
        <v>128</v>
      </c>
      <c r="F4" t="s">
        <v>21</v>
      </c>
      <c r="G4" s="26">
        <v>44522</v>
      </c>
      <c r="H4" s="26">
        <v>44623</v>
      </c>
      <c r="I4" s="105"/>
      <c r="J4">
        <f t="shared" ref="J4:J42" si="0">H4-G4</f>
        <v>101</v>
      </c>
      <c r="K4" s="62"/>
    </row>
    <row r="5" spans="1:11" x14ac:dyDescent="0.25">
      <c r="A5" t="s">
        <v>123</v>
      </c>
      <c r="B5" t="s">
        <v>124</v>
      </c>
      <c r="C5" t="s">
        <v>125</v>
      </c>
      <c r="D5" t="s">
        <v>126</v>
      </c>
      <c r="E5" t="s">
        <v>129</v>
      </c>
      <c r="F5" t="s">
        <v>21</v>
      </c>
      <c r="G5" s="26">
        <v>44522</v>
      </c>
      <c r="H5" s="26">
        <v>44726</v>
      </c>
      <c r="I5" s="105" t="s">
        <v>130</v>
      </c>
      <c r="J5">
        <f t="shared" si="0"/>
        <v>204</v>
      </c>
      <c r="K5" s="62">
        <f t="shared" ref="K5:K41" si="1">I5-G5</f>
        <v>141</v>
      </c>
    </row>
    <row r="6" spans="1:11" x14ac:dyDescent="0.25">
      <c r="A6" t="s">
        <v>123</v>
      </c>
      <c r="B6" t="s">
        <v>124</v>
      </c>
      <c r="C6" t="s">
        <v>125</v>
      </c>
      <c r="D6" t="s">
        <v>126</v>
      </c>
      <c r="E6" t="s">
        <v>131</v>
      </c>
      <c r="F6" t="s">
        <v>21</v>
      </c>
      <c r="G6" s="26">
        <v>44522</v>
      </c>
      <c r="H6" s="26">
        <v>44701</v>
      </c>
      <c r="I6" s="105">
        <v>44595</v>
      </c>
      <c r="J6">
        <f t="shared" si="0"/>
        <v>179</v>
      </c>
      <c r="K6" s="62">
        <f t="shared" si="1"/>
        <v>73</v>
      </c>
    </row>
    <row r="7" spans="1:11" x14ac:dyDescent="0.25">
      <c r="A7" t="s">
        <v>123</v>
      </c>
      <c r="B7" t="s">
        <v>124</v>
      </c>
      <c r="C7" t="s">
        <v>125</v>
      </c>
      <c r="D7" t="s">
        <v>126</v>
      </c>
      <c r="E7" t="s">
        <v>132</v>
      </c>
      <c r="F7" t="s">
        <v>21</v>
      </c>
      <c r="G7" s="26">
        <v>44543</v>
      </c>
      <c r="H7" s="26">
        <v>44649</v>
      </c>
      <c r="I7" s="105"/>
      <c r="J7">
        <f t="shared" si="0"/>
        <v>106</v>
      </c>
      <c r="K7" s="62"/>
    </row>
    <row r="8" spans="1:11" x14ac:dyDescent="0.25">
      <c r="A8" t="s">
        <v>123</v>
      </c>
      <c r="B8" t="s">
        <v>124</v>
      </c>
      <c r="C8" t="s">
        <v>125</v>
      </c>
      <c r="D8" t="s">
        <v>126</v>
      </c>
      <c r="E8" t="s">
        <v>133</v>
      </c>
      <c r="F8" t="s">
        <v>21</v>
      </c>
      <c r="G8" s="26">
        <v>44543</v>
      </c>
      <c r="H8" s="26">
        <v>44833</v>
      </c>
      <c r="I8" s="105" t="s">
        <v>134</v>
      </c>
      <c r="J8">
        <f t="shared" si="0"/>
        <v>290</v>
      </c>
      <c r="K8" s="62">
        <f t="shared" si="1"/>
        <v>162</v>
      </c>
    </row>
    <row r="9" spans="1:11" x14ac:dyDescent="0.25">
      <c r="A9" t="s">
        <v>123</v>
      </c>
      <c r="B9" t="s">
        <v>124</v>
      </c>
      <c r="C9" t="s">
        <v>125</v>
      </c>
      <c r="D9" t="s">
        <v>126</v>
      </c>
      <c r="E9" t="s">
        <v>135</v>
      </c>
      <c r="F9" t="s">
        <v>21</v>
      </c>
      <c r="G9" s="26">
        <v>44543</v>
      </c>
      <c r="H9" s="26">
        <v>44658</v>
      </c>
      <c r="I9" s="105" t="s">
        <v>136</v>
      </c>
      <c r="J9">
        <f t="shared" si="0"/>
        <v>115</v>
      </c>
      <c r="K9" s="62">
        <f t="shared" si="1"/>
        <v>115</v>
      </c>
    </row>
    <row r="10" spans="1:11" x14ac:dyDescent="0.25">
      <c r="A10" t="s">
        <v>123</v>
      </c>
      <c r="B10" t="s">
        <v>124</v>
      </c>
      <c r="C10" t="s">
        <v>125</v>
      </c>
      <c r="D10" t="s">
        <v>126</v>
      </c>
      <c r="E10" t="s">
        <v>137</v>
      </c>
      <c r="F10" t="s">
        <v>21</v>
      </c>
      <c r="G10" s="26">
        <v>44568</v>
      </c>
      <c r="H10" s="26">
        <v>44664</v>
      </c>
      <c r="I10" s="105"/>
      <c r="J10">
        <f t="shared" si="0"/>
        <v>96</v>
      </c>
      <c r="K10" s="62"/>
    </row>
    <row r="11" spans="1:11" x14ac:dyDescent="0.25">
      <c r="A11" t="s">
        <v>123</v>
      </c>
      <c r="B11" t="s">
        <v>124</v>
      </c>
      <c r="C11" t="s">
        <v>125</v>
      </c>
      <c r="D11" t="s">
        <v>126</v>
      </c>
      <c r="E11" t="s">
        <v>138</v>
      </c>
      <c r="F11" t="s">
        <v>21</v>
      </c>
      <c r="G11" s="26">
        <v>44568</v>
      </c>
      <c r="H11" s="26">
        <v>44671</v>
      </c>
      <c r="I11" s="105"/>
      <c r="J11">
        <f t="shared" si="0"/>
        <v>103</v>
      </c>
      <c r="K11" s="62"/>
    </row>
    <row r="12" spans="1:11" x14ac:dyDescent="0.25">
      <c r="A12" t="s">
        <v>123</v>
      </c>
      <c r="B12" t="s">
        <v>124</v>
      </c>
      <c r="C12" t="s">
        <v>125</v>
      </c>
      <c r="D12" t="s">
        <v>126</v>
      </c>
      <c r="E12" t="s">
        <v>139</v>
      </c>
      <c r="F12" t="s">
        <v>21</v>
      </c>
      <c r="G12" s="26">
        <v>44592</v>
      </c>
      <c r="H12" s="26">
        <v>44729</v>
      </c>
      <c r="I12" s="105">
        <v>44726</v>
      </c>
      <c r="J12">
        <f t="shared" si="0"/>
        <v>137</v>
      </c>
      <c r="K12" s="62">
        <f t="shared" si="1"/>
        <v>134</v>
      </c>
    </row>
    <row r="13" spans="1:11" x14ac:dyDescent="0.25">
      <c r="A13" t="s">
        <v>123</v>
      </c>
      <c r="B13" t="s">
        <v>124</v>
      </c>
      <c r="C13" t="s">
        <v>125</v>
      </c>
      <c r="D13" t="s">
        <v>126</v>
      </c>
      <c r="E13" t="s">
        <v>140</v>
      </c>
      <c r="F13" t="s">
        <v>21</v>
      </c>
      <c r="G13" s="26">
        <v>44592</v>
      </c>
      <c r="H13" s="26">
        <v>44732</v>
      </c>
      <c r="I13" s="105">
        <v>44712</v>
      </c>
      <c r="J13">
        <f t="shared" si="0"/>
        <v>140</v>
      </c>
      <c r="K13" s="62">
        <f t="shared" si="1"/>
        <v>120</v>
      </c>
    </row>
    <row r="14" spans="1:11" x14ac:dyDescent="0.25">
      <c r="A14" t="s">
        <v>123</v>
      </c>
      <c r="B14" t="s">
        <v>124</v>
      </c>
      <c r="C14" t="s">
        <v>125</v>
      </c>
      <c r="D14" t="s">
        <v>126</v>
      </c>
      <c r="E14" t="s">
        <v>141</v>
      </c>
      <c r="F14" t="s">
        <v>21</v>
      </c>
      <c r="G14" s="26">
        <v>44592</v>
      </c>
      <c r="H14" s="26">
        <v>44764</v>
      </c>
      <c r="I14" s="105" t="s">
        <v>142</v>
      </c>
      <c r="J14">
        <f t="shared" si="0"/>
        <v>172</v>
      </c>
      <c r="K14" s="62">
        <f t="shared" si="1"/>
        <v>120</v>
      </c>
    </row>
    <row r="15" spans="1:11" x14ac:dyDescent="0.25">
      <c r="G15" s="26"/>
      <c r="H15" s="26"/>
      <c r="I15" s="105"/>
      <c r="K15" s="62"/>
    </row>
    <row r="16" spans="1:11" x14ac:dyDescent="0.25">
      <c r="A16" t="s">
        <v>143</v>
      </c>
      <c r="B16" t="s">
        <v>124</v>
      </c>
      <c r="C16" t="s">
        <v>125</v>
      </c>
      <c r="D16" t="s">
        <v>144</v>
      </c>
      <c r="E16" t="s">
        <v>143</v>
      </c>
      <c r="F16" t="s">
        <v>21</v>
      </c>
      <c r="G16" s="26">
        <v>44515</v>
      </c>
      <c r="H16" s="26">
        <v>44623</v>
      </c>
      <c r="I16" s="105"/>
      <c r="J16">
        <f t="shared" si="0"/>
        <v>108</v>
      </c>
      <c r="K16" s="62"/>
    </row>
    <row r="17" spans="1:11" x14ac:dyDescent="0.25">
      <c r="A17" t="s">
        <v>145</v>
      </c>
      <c r="B17" t="s">
        <v>124</v>
      </c>
      <c r="C17" t="s">
        <v>125</v>
      </c>
      <c r="D17" t="s">
        <v>144</v>
      </c>
      <c r="E17" t="s">
        <v>145</v>
      </c>
      <c r="F17" t="s">
        <v>21</v>
      </c>
      <c r="G17" s="26">
        <v>44515</v>
      </c>
      <c r="H17" s="26">
        <v>44623</v>
      </c>
      <c r="I17" s="105">
        <v>44589</v>
      </c>
      <c r="J17">
        <f t="shared" si="0"/>
        <v>108</v>
      </c>
      <c r="K17" s="62">
        <f t="shared" si="1"/>
        <v>74</v>
      </c>
    </row>
    <row r="18" spans="1:11" x14ac:dyDescent="0.25">
      <c r="A18" t="s">
        <v>146</v>
      </c>
      <c r="B18" t="s">
        <v>124</v>
      </c>
      <c r="C18" t="s">
        <v>125</v>
      </c>
      <c r="D18" t="s">
        <v>144</v>
      </c>
      <c r="E18" t="s">
        <v>146</v>
      </c>
      <c r="F18" t="s">
        <v>21</v>
      </c>
      <c r="G18" s="26">
        <v>44515</v>
      </c>
      <c r="H18" s="26">
        <v>44623</v>
      </c>
      <c r="I18" s="105"/>
      <c r="J18">
        <f t="shared" si="0"/>
        <v>108</v>
      </c>
      <c r="K18" s="62"/>
    </row>
    <row r="19" spans="1:11" x14ac:dyDescent="0.25">
      <c r="A19" t="s">
        <v>147</v>
      </c>
      <c r="B19" t="s">
        <v>124</v>
      </c>
      <c r="C19" t="s">
        <v>125</v>
      </c>
      <c r="D19" t="s">
        <v>144</v>
      </c>
      <c r="E19" t="s">
        <v>147</v>
      </c>
      <c r="F19" t="s">
        <v>21</v>
      </c>
      <c r="G19" s="26">
        <v>44515</v>
      </c>
      <c r="H19" s="26">
        <v>44623</v>
      </c>
      <c r="I19" s="105"/>
      <c r="J19">
        <f t="shared" si="0"/>
        <v>108</v>
      </c>
      <c r="K19" s="62"/>
    </row>
    <row r="20" spans="1:11" x14ac:dyDescent="0.25">
      <c r="A20" t="s">
        <v>148</v>
      </c>
      <c r="B20" t="s">
        <v>124</v>
      </c>
      <c r="C20" t="s">
        <v>125</v>
      </c>
      <c r="D20" t="s">
        <v>144</v>
      </c>
      <c r="E20" t="s">
        <v>148</v>
      </c>
      <c r="F20" t="s">
        <v>21</v>
      </c>
      <c r="G20" s="26">
        <v>44515</v>
      </c>
      <c r="H20" s="26">
        <v>44687</v>
      </c>
      <c r="I20" s="105"/>
      <c r="J20">
        <f t="shared" si="0"/>
        <v>172</v>
      </c>
      <c r="K20" s="62"/>
    </row>
    <row r="21" spans="1:11" x14ac:dyDescent="0.25">
      <c r="A21" t="s">
        <v>149</v>
      </c>
      <c r="B21" t="s">
        <v>124</v>
      </c>
      <c r="C21" t="s">
        <v>125</v>
      </c>
      <c r="D21" t="s">
        <v>144</v>
      </c>
      <c r="E21" t="s">
        <v>149</v>
      </c>
      <c r="F21" t="s">
        <v>21</v>
      </c>
      <c r="G21" s="26">
        <v>44536</v>
      </c>
      <c r="H21" s="26">
        <v>44720</v>
      </c>
      <c r="I21" s="105" t="s">
        <v>150</v>
      </c>
      <c r="J21">
        <f t="shared" si="0"/>
        <v>184</v>
      </c>
      <c r="K21" s="62">
        <f t="shared" si="1"/>
        <v>155</v>
      </c>
    </row>
    <row r="22" spans="1:11" x14ac:dyDescent="0.25">
      <c r="A22" t="s">
        <v>151</v>
      </c>
      <c r="B22" t="s">
        <v>124</v>
      </c>
      <c r="C22" t="s">
        <v>125</v>
      </c>
      <c r="D22" t="s">
        <v>144</v>
      </c>
      <c r="E22" t="s">
        <v>151</v>
      </c>
      <c r="F22" t="s">
        <v>21</v>
      </c>
      <c r="G22" s="26">
        <v>44536</v>
      </c>
      <c r="H22" s="26">
        <v>44720</v>
      </c>
      <c r="I22" s="105" t="s">
        <v>152</v>
      </c>
      <c r="J22">
        <f t="shared" si="0"/>
        <v>184</v>
      </c>
      <c r="K22" s="62">
        <f t="shared" si="1"/>
        <v>183</v>
      </c>
    </row>
    <row r="23" spans="1:11" x14ac:dyDescent="0.25">
      <c r="A23" t="s">
        <v>153</v>
      </c>
      <c r="B23" t="s">
        <v>124</v>
      </c>
      <c r="C23" t="s">
        <v>125</v>
      </c>
      <c r="D23" t="s">
        <v>144</v>
      </c>
      <c r="E23" t="s">
        <v>153</v>
      </c>
      <c r="F23" t="s">
        <v>21</v>
      </c>
      <c r="G23" s="26">
        <v>44543</v>
      </c>
      <c r="H23" s="26">
        <v>44701</v>
      </c>
      <c r="I23" s="105">
        <v>44621</v>
      </c>
      <c r="J23">
        <f t="shared" si="0"/>
        <v>158</v>
      </c>
      <c r="K23" s="62">
        <f t="shared" si="1"/>
        <v>78</v>
      </c>
    </row>
    <row r="24" spans="1:11" x14ac:dyDescent="0.25">
      <c r="A24" t="s">
        <v>154</v>
      </c>
      <c r="B24" t="s">
        <v>124</v>
      </c>
      <c r="C24" t="s">
        <v>125</v>
      </c>
      <c r="D24" t="s">
        <v>144</v>
      </c>
      <c r="E24" t="s">
        <v>154</v>
      </c>
      <c r="F24" t="s">
        <v>21</v>
      </c>
      <c r="G24" s="26">
        <v>44543</v>
      </c>
      <c r="H24" s="26">
        <v>44720</v>
      </c>
      <c r="I24" s="105" t="s">
        <v>150</v>
      </c>
      <c r="J24">
        <f t="shared" si="0"/>
        <v>177</v>
      </c>
      <c r="K24" s="62">
        <f t="shared" si="1"/>
        <v>148</v>
      </c>
    </row>
    <row r="25" spans="1:11" x14ac:dyDescent="0.25">
      <c r="A25" t="s">
        <v>155</v>
      </c>
      <c r="B25" t="s">
        <v>124</v>
      </c>
      <c r="C25" t="s">
        <v>125</v>
      </c>
      <c r="D25" t="s">
        <v>144</v>
      </c>
      <c r="E25" t="s">
        <v>155</v>
      </c>
      <c r="F25" t="s">
        <v>21</v>
      </c>
      <c r="G25" s="26">
        <v>44543</v>
      </c>
      <c r="H25" s="26">
        <v>44732</v>
      </c>
      <c r="I25" s="105" t="s">
        <v>134</v>
      </c>
      <c r="J25">
        <f t="shared" si="0"/>
        <v>189</v>
      </c>
      <c r="K25" s="62">
        <f t="shared" si="1"/>
        <v>162</v>
      </c>
    </row>
    <row r="26" spans="1:11" x14ac:dyDescent="0.25">
      <c r="A26" t="s">
        <v>156</v>
      </c>
      <c r="B26" t="s">
        <v>124</v>
      </c>
      <c r="C26" t="s">
        <v>125</v>
      </c>
      <c r="D26" t="s">
        <v>144</v>
      </c>
      <c r="E26" t="s">
        <v>156</v>
      </c>
      <c r="F26" t="s">
        <v>21</v>
      </c>
      <c r="G26" s="26">
        <v>44620</v>
      </c>
      <c r="H26" s="26">
        <v>44734</v>
      </c>
      <c r="I26" s="105" t="s">
        <v>142</v>
      </c>
      <c r="J26">
        <f t="shared" si="0"/>
        <v>114</v>
      </c>
      <c r="K26" s="62">
        <f t="shared" si="1"/>
        <v>92</v>
      </c>
    </row>
    <row r="27" spans="1:11" x14ac:dyDescent="0.25">
      <c r="A27" t="s">
        <v>157</v>
      </c>
      <c r="B27" t="s">
        <v>124</v>
      </c>
      <c r="C27" t="s">
        <v>125</v>
      </c>
      <c r="D27" t="s">
        <v>144</v>
      </c>
      <c r="E27" t="s">
        <v>157</v>
      </c>
      <c r="F27" t="s">
        <v>21</v>
      </c>
      <c r="G27" s="26">
        <v>44620</v>
      </c>
      <c r="H27" s="26">
        <v>44742</v>
      </c>
      <c r="I27" s="105"/>
      <c r="J27">
        <f t="shared" si="0"/>
        <v>122</v>
      </c>
      <c r="K27" s="62"/>
    </row>
    <row r="28" spans="1:11" x14ac:dyDescent="0.25">
      <c r="G28" s="26"/>
      <c r="H28" s="26"/>
      <c r="I28" s="105"/>
      <c r="K28" s="62"/>
    </row>
    <row r="29" spans="1:11" x14ac:dyDescent="0.25">
      <c r="A29" t="s">
        <v>158</v>
      </c>
      <c r="B29" t="s">
        <v>159</v>
      </c>
      <c r="C29" t="s">
        <v>125</v>
      </c>
      <c r="D29" t="s">
        <v>160</v>
      </c>
      <c r="E29" t="s">
        <v>161</v>
      </c>
      <c r="F29" t="s">
        <v>21</v>
      </c>
      <c r="G29">
        <v>44536</v>
      </c>
      <c r="H29" s="26">
        <v>44571</v>
      </c>
      <c r="I29" s="26">
        <v>44543</v>
      </c>
      <c r="J29">
        <f>H29-G29</f>
        <v>35</v>
      </c>
      <c r="K29" s="62">
        <f t="shared" si="1"/>
        <v>7</v>
      </c>
    </row>
    <row r="30" spans="1:11" x14ac:dyDescent="0.25">
      <c r="A30" t="s">
        <v>158</v>
      </c>
      <c r="B30" t="s">
        <v>159</v>
      </c>
      <c r="C30" t="s">
        <v>125</v>
      </c>
      <c r="D30" t="s">
        <v>160</v>
      </c>
      <c r="E30" t="s">
        <v>162</v>
      </c>
      <c r="F30" t="s">
        <v>21</v>
      </c>
      <c r="G30">
        <v>44536</v>
      </c>
      <c r="H30" s="26">
        <v>44575</v>
      </c>
      <c r="I30" s="26">
        <v>44543</v>
      </c>
      <c r="J30">
        <f t="shared" si="0"/>
        <v>39</v>
      </c>
      <c r="K30" s="62">
        <f t="shared" si="1"/>
        <v>7</v>
      </c>
    </row>
    <row r="31" spans="1:11" x14ac:dyDescent="0.25">
      <c r="A31" t="s">
        <v>158</v>
      </c>
      <c r="B31" t="s">
        <v>159</v>
      </c>
      <c r="C31" t="s">
        <v>125</v>
      </c>
      <c r="D31" t="s">
        <v>160</v>
      </c>
      <c r="E31" t="s">
        <v>163</v>
      </c>
      <c r="F31" t="s">
        <v>21</v>
      </c>
      <c r="G31">
        <v>44578</v>
      </c>
      <c r="H31" s="26">
        <v>44614</v>
      </c>
      <c r="I31" s="26">
        <v>44595</v>
      </c>
      <c r="J31">
        <f t="shared" si="0"/>
        <v>36</v>
      </c>
      <c r="K31" s="62">
        <f t="shared" si="1"/>
        <v>17</v>
      </c>
    </row>
    <row r="32" spans="1:11" x14ac:dyDescent="0.25">
      <c r="A32" t="s">
        <v>158</v>
      </c>
      <c r="B32" t="s">
        <v>159</v>
      </c>
      <c r="C32" t="s">
        <v>125</v>
      </c>
      <c r="D32" t="s">
        <v>160</v>
      </c>
      <c r="E32" t="s">
        <v>164</v>
      </c>
      <c r="F32" t="s">
        <v>21</v>
      </c>
      <c r="G32">
        <v>44592</v>
      </c>
      <c r="H32" s="26">
        <v>44623</v>
      </c>
      <c r="I32" s="26">
        <v>44602</v>
      </c>
      <c r="J32">
        <f t="shared" si="0"/>
        <v>31</v>
      </c>
      <c r="K32" s="62">
        <f t="shared" si="1"/>
        <v>10</v>
      </c>
    </row>
    <row r="33" spans="1:13" x14ac:dyDescent="0.25">
      <c r="A33" t="s">
        <v>158</v>
      </c>
      <c r="B33" t="s">
        <v>159</v>
      </c>
      <c r="C33" t="s">
        <v>125</v>
      </c>
      <c r="D33" t="s">
        <v>160</v>
      </c>
      <c r="E33" t="s">
        <v>165</v>
      </c>
      <c r="F33" t="s">
        <v>21</v>
      </c>
      <c r="G33">
        <v>44592</v>
      </c>
      <c r="H33" s="26">
        <v>44623</v>
      </c>
      <c r="I33" s="26">
        <v>44602</v>
      </c>
      <c r="J33">
        <f t="shared" si="0"/>
        <v>31</v>
      </c>
      <c r="K33" s="62">
        <f t="shared" si="1"/>
        <v>10</v>
      </c>
    </row>
    <row r="34" spans="1:13" x14ac:dyDescent="0.25">
      <c r="G34" s="26"/>
      <c r="H34" s="26"/>
      <c r="I34" s="105"/>
      <c r="K34" s="62"/>
    </row>
    <row r="35" spans="1:13" x14ac:dyDescent="0.25">
      <c r="A35" t="s">
        <v>166</v>
      </c>
      <c r="B35" t="s">
        <v>167</v>
      </c>
      <c r="C35" t="s">
        <v>125</v>
      </c>
      <c r="D35" t="s">
        <v>160</v>
      </c>
      <c r="E35" t="s">
        <v>168</v>
      </c>
      <c r="F35" t="s">
        <v>21</v>
      </c>
      <c r="G35" s="26">
        <v>44419</v>
      </c>
      <c r="H35" s="26">
        <v>44435</v>
      </c>
      <c r="I35" s="105">
        <v>44428</v>
      </c>
      <c r="J35">
        <f t="shared" si="0"/>
        <v>16</v>
      </c>
      <c r="K35" s="62">
        <f t="shared" si="1"/>
        <v>9</v>
      </c>
    </row>
    <row r="36" spans="1:13" x14ac:dyDescent="0.25">
      <c r="A36" t="s">
        <v>166</v>
      </c>
      <c r="B36" t="s">
        <v>167</v>
      </c>
      <c r="C36" t="s">
        <v>125</v>
      </c>
      <c r="D36" t="s">
        <v>160</v>
      </c>
      <c r="E36" t="s">
        <v>169</v>
      </c>
      <c r="F36" t="s">
        <v>21</v>
      </c>
      <c r="G36" s="26">
        <v>44419</v>
      </c>
      <c r="H36" s="26">
        <v>44435</v>
      </c>
      <c r="I36" s="105">
        <v>44428</v>
      </c>
      <c r="J36">
        <f t="shared" si="0"/>
        <v>16</v>
      </c>
      <c r="K36" s="62">
        <f t="shared" si="1"/>
        <v>9</v>
      </c>
    </row>
    <row r="37" spans="1:13" x14ac:dyDescent="0.25">
      <c r="A37" t="s">
        <v>166</v>
      </c>
      <c r="B37" t="s">
        <v>167</v>
      </c>
      <c r="C37" t="s">
        <v>125</v>
      </c>
      <c r="D37" t="s">
        <v>160</v>
      </c>
      <c r="E37" t="s">
        <v>170</v>
      </c>
      <c r="F37" t="s">
        <v>21</v>
      </c>
      <c r="G37" s="26">
        <v>44419</v>
      </c>
      <c r="H37" s="26">
        <v>44432</v>
      </c>
      <c r="I37" s="105">
        <v>44428</v>
      </c>
      <c r="J37">
        <f t="shared" si="0"/>
        <v>13</v>
      </c>
      <c r="K37" s="62">
        <f t="shared" si="1"/>
        <v>9</v>
      </c>
    </row>
    <row r="38" spans="1:13" x14ac:dyDescent="0.25">
      <c r="A38" t="s">
        <v>166</v>
      </c>
      <c r="B38" t="s">
        <v>167</v>
      </c>
      <c r="C38" t="s">
        <v>125</v>
      </c>
      <c r="D38" t="s">
        <v>160</v>
      </c>
      <c r="E38" t="s">
        <v>171</v>
      </c>
      <c r="F38" t="s">
        <v>21</v>
      </c>
      <c r="G38" s="26">
        <v>44419</v>
      </c>
      <c r="H38" s="26">
        <v>44435</v>
      </c>
      <c r="I38" s="105">
        <v>44428</v>
      </c>
      <c r="J38">
        <f t="shared" si="0"/>
        <v>16</v>
      </c>
      <c r="K38" s="62">
        <f t="shared" si="1"/>
        <v>9</v>
      </c>
    </row>
    <row r="39" spans="1:13" x14ac:dyDescent="0.25">
      <c r="A39" t="s">
        <v>166</v>
      </c>
      <c r="B39" t="s">
        <v>167</v>
      </c>
      <c r="C39" t="s">
        <v>125</v>
      </c>
      <c r="D39" t="s">
        <v>160</v>
      </c>
      <c r="E39" t="s">
        <v>172</v>
      </c>
      <c r="F39" t="s">
        <v>21</v>
      </c>
      <c r="G39" s="26">
        <v>44419</v>
      </c>
      <c r="H39" s="26">
        <v>44435</v>
      </c>
      <c r="I39" s="105">
        <v>44428</v>
      </c>
      <c r="J39">
        <f t="shared" si="0"/>
        <v>16</v>
      </c>
      <c r="K39" s="62">
        <f t="shared" si="1"/>
        <v>9</v>
      </c>
    </row>
    <row r="40" spans="1:13" x14ac:dyDescent="0.25">
      <c r="A40" t="s">
        <v>166</v>
      </c>
      <c r="B40" t="s">
        <v>167</v>
      </c>
      <c r="C40" t="s">
        <v>125</v>
      </c>
      <c r="D40" t="s">
        <v>160</v>
      </c>
      <c r="E40" t="s">
        <v>173</v>
      </c>
      <c r="F40" t="s">
        <v>21</v>
      </c>
      <c r="G40" s="26">
        <v>44440</v>
      </c>
      <c r="H40" s="26">
        <v>44459</v>
      </c>
      <c r="I40" s="105">
        <v>44452</v>
      </c>
      <c r="J40">
        <f t="shared" si="0"/>
        <v>19</v>
      </c>
      <c r="K40" s="62">
        <f t="shared" si="1"/>
        <v>12</v>
      </c>
    </row>
    <row r="41" spans="1:13" x14ac:dyDescent="0.25">
      <c r="A41" t="s">
        <v>166</v>
      </c>
      <c r="B41" t="s">
        <v>167</v>
      </c>
      <c r="C41" t="s">
        <v>125</v>
      </c>
      <c r="D41" t="s">
        <v>160</v>
      </c>
      <c r="E41" t="s">
        <v>174</v>
      </c>
      <c r="F41" t="s">
        <v>21</v>
      </c>
      <c r="G41" s="26">
        <v>44440</v>
      </c>
      <c r="H41" s="26">
        <v>44459</v>
      </c>
      <c r="I41" s="105">
        <v>44452</v>
      </c>
      <c r="J41">
        <f t="shared" si="0"/>
        <v>19</v>
      </c>
      <c r="K41" s="62">
        <f t="shared" si="1"/>
        <v>12</v>
      </c>
    </row>
    <row r="42" spans="1:13" x14ac:dyDescent="0.25">
      <c r="A42" t="s">
        <v>166</v>
      </c>
      <c r="B42" t="s">
        <v>167</v>
      </c>
      <c r="C42" t="s">
        <v>125</v>
      </c>
      <c r="D42" t="s">
        <v>160</v>
      </c>
      <c r="E42" t="s">
        <v>175</v>
      </c>
      <c r="F42" t="s">
        <v>21</v>
      </c>
      <c r="G42" s="26">
        <v>44536</v>
      </c>
      <c r="H42" s="26">
        <v>44553</v>
      </c>
      <c r="I42" s="105">
        <v>44543</v>
      </c>
      <c r="J42">
        <f t="shared" si="0"/>
        <v>17</v>
      </c>
      <c r="K42" s="62">
        <f>I42-G42</f>
        <v>7</v>
      </c>
    </row>
    <row r="43" spans="1:13" x14ac:dyDescent="0.25">
      <c r="G43" s="26"/>
      <c r="H43" s="26"/>
      <c r="I43" s="105"/>
      <c r="K43" s="62"/>
    </row>
    <row r="44" spans="1:13" s="1" customFormat="1" x14ac:dyDescent="0.25">
      <c r="A44" s="3" t="s">
        <v>177</v>
      </c>
      <c r="G44" s="49"/>
      <c r="H44" s="49"/>
      <c r="I44" s="135"/>
      <c r="K44" s="136"/>
    </row>
    <row r="45" spans="1:13" x14ac:dyDescent="0.25">
      <c r="B45" s="3" t="s">
        <v>167</v>
      </c>
    </row>
    <row r="46" spans="1:13" ht="15.75" thickBot="1" x14ac:dyDescent="0.3">
      <c r="B46" s="137" t="s">
        <v>178</v>
      </c>
      <c r="C46" s="138" t="s">
        <v>179</v>
      </c>
      <c r="D46" s="139">
        <v>41.396234880000002</v>
      </c>
      <c r="E46" s="138" t="s">
        <v>180</v>
      </c>
      <c r="F46" s="197" t="s">
        <v>181</v>
      </c>
      <c r="G46" s="198"/>
    </row>
    <row r="47" spans="1:13" x14ac:dyDescent="0.25">
      <c r="B47" s="140" t="s">
        <v>178</v>
      </c>
      <c r="C47" s="141" t="s">
        <v>182</v>
      </c>
      <c r="D47" s="142">
        <v>90.449805600000005</v>
      </c>
      <c r="E47" s="141" t="s">
        <v>183</v>
      </c>
      <c r="F47" s="199" t="s">
        <v>181</v>
      </c>
      <c r="G47" s="200"/>
      <c r="I47" s="13"/>
      <c r="J47" s="15"/>
      <c r="K47" s="15"/>
      <c r="L47" s="19" t="s">
        <v>11</v>
      </c>
      <c r="M47" s="143" t="s">
        <v>184</v>
      </c>
    </row>
    <row r="48" spans="1:13" x14ac:dyDescent="0.25">
      <c r="B48" s="137" t="s">
        <v>170</v>
      </c>
      <c r="C48" s="138" t="s">
        <v>185</v>
      </c>
      <c r="D48" s="139">
        <v>111.87373736000001</v>
      </c>
      <c r="E48" s="138" t="s">
        <v>186</v>
      </c>
      <c r="F48" s="197" t="s">
        <v>181</v>
      </c>
      <c r="G48" s="198"/>
      <c r="I48" s="21" t="s">
        <v>125</v>
      </c>
      <c r="J48" t="s">
        <v>160</v>
      </c>
      <c r="K48" t="s">
        <v>168</v>
      </c>
      <c r="L48" s="26">
        <v>44419</v>
      </c>
      <c r="M48" s="144">
        <v>44435</v>
      </c>
    </row>
    <row r="49" spans="2:13" x14ac:dyDescent="0.25">
      <c r="B49" s="140" t="s">
        <v>170</v>
      </c>
      <c r="C49" s="141" t="s">
        <v>187</v>
      </c>
      <c r="D49" s="142">
        <v>258.61502497599997</v>
      </c>
      <c r="E49" s="141" t="s">
        <v>188</v>
      </c>
      <c r="F49" s="199" t="s">
        <v>181</v>
      </c>
      <c r="G49" s="200"/>
      <c r="I49" s="21" t="s">
        <v>125</v>
      </c>
      <c r="J49" t="s">
        <v>160</v>
      </c>
      <c r="K49" t="s">
        <v>169</v>
      </c>
      <c r="L49" s="26">
        <v>44419</v>
      </c>
      <c r="M49" s="144">
        <v>44435</v>
      </c>
    </row>
    <row r="50" spans="2:13" x14ac:dyDescent="0.25">
      <c r="B50" s="137" t="s">
        <v>168</v>
      </c>
      <c r="C50" s="138" t="s">
        <v>185</v>
      </c>
      <c r="D50" s="139">
        <v>88.911992400000003</v>
      </c>
      <c r="E50" s="138" t="s">
        <v>189</v>
      </c>
      <c r="F50" s="197" t="s">
        <v>181</v>
      </c>
      <c r="G50" s="198"/>
      <c r="I50" s="21" t="s">
        <v>125</v>
      </c>
      <c r="J50" t="s">
        <v>160</v>
      </c>
      <c r="K50" t="s">
        <v>170</v>
      </c>
      <c r="L50" s="26">
        <v>44419</v>
      </c>
      <c r="M50" s="144">
        <v>44432</v>
      </c>
    </row>
    <row r="51" spans="2:13" x14ac:dyDescent="0.25">
      <c r="B51" s="137" t="s">
        <v>168</v>
      </c>
      <c r="C51" s="138" t="s">
        <v>187</v>
      </c>
      <c r="D51" s="139">
        <v>400.860494496</v>
      </c>
      <c r="E51" s="138" t="s">
        <v>190</v>
      </c>
      <c r="F51" s="197" t="s">
        <v>181</v>
      </c>
      <c r="G51" s="198"/>
      <c r="I51" s="21" t="s">
        <v>125</v>
      </c>
      <c r="J51" t="s">
        <v>160</v>
      </c>
      <c r="K51" t="s">
        <v>171</v>
      </c>
      <c r="L51" s="26">
        <v>44419</v>
      </c>
      <c r="M51" s="144">
        <v>44435</v>
      </c>
    </row>
    <row r="52" spans="2:13" x14ac:dyDescent="0.25">
      <c r="B52" s="140" t="s">
        <v>168</v>
      </c>
      <c r="C52" s="141" t="s">
        <v>191</v>
      </c>
      <c r="D52" s="142">
        <v>711.94805682000003</v>
      </c>
      <c r="E52" s="141" t="s">
        <v>192</v>
      </c>
      <c r="F52" s="199" t="s">
        <v>181</v>
      </c>
      <c r="G52" s="200"/>
      <c r="I52" s="21" t="s">
        <v>125</v>
      </c>
      <c r="J52" t="s">
        <v>160</v>
      </c>
      <c r="K52" t="s">
        <v>172</v>
      </c>
      <c r="L52" s="26">
        <v>44419</v>
      </c>
      <c r="M52" s="144">
        <v>44435</v>
      </c>
    </row>
    <row r="53" spans="2:13" x14ac:dyDescent="0.25">
      <c r="B53" s="137" t="s">
        <v>169</v>
      </c>
      <c r="C53" s="138" t="s">
        <v>185</v>
      </c>
      <c r="D53" s="139">
        <v>106.37394768</v>
      </c>
      <c r="E53" s="138" t="s">
        <v>189</v>
      </c>
      <c r="F53" s="197" t="s">
        <v>181</v>
      </c>
      <c r="G53" s="198"/>
      <c r="I53" s="21" t="s">
        <v>125</v>
      </c>
      <c r="J53" t="s">
        <v>160</v>
      </c>
      <c r="K53" t="s">
        <v>173</v>
      </c>
      <c r="L53" s="26">
        <v>44440</v>
      </c>
      <c r="M53" s="144">
        <v>44459</v>
      </c>
    </row>
    <row r="54" spans="2:13" x14ac:dyDescent="0.25">
      <c r="B54" s="137" t="s">
        <v>169</v>
      </c>
      <c r="C54" s="138" t="s">
        <v>187</v>
      </c>
      <c r="D54" s="139">
        <v>429.93775393800001</v>
      </c>
      <c r="E54" s="138" t="s">
        <v>190</v>
      </c>
      <c r="F54" s="197" t="s">
        <v>181</v>
      </c>
      <c r="G54" s="198"/>
      <c r="I54" s="21" t="s">
        <v>125</v>
      </c>
      <c r="J54" t="s">
        <v>160</v>
      </c>
      <c r="K54" t="s">
        <v>174</v>
      </c>
      <c r="L54" s="26">
        <v>44440</v>
      </c>
      <c r="M54" s="144">
        <v>44459</v>
      </c>
    </row>
    <row r="55" spans="2:13" ht="15.75" thickBot="1" x14ac:dyDescent="0.3">
      <c r="B55" s="140" t="s">
        <v>169</v>
      </c>
      <c r="C55" s="141" t="s">
        <v>191</v>
      </c>
      <c r="D55" s="142">
        <v>560.60339005440005</v>
      </c>
      <c r="E55" s="141" t="s">
        <v>192</v>
      </c>
      <c r="F55" s="199" t="s">
        <v>181</v>
      </c>
      <c r="G55" s="200"/>
      <c r="I55" s="29" t="s">
        <v>125</v>
      </c>
      <c r="J55" s="31" t="s">
        <v>160</v>
      </c>
      <c r="K55" s="31" t="s">
        <v>175</v>
      </c>
      <c r="L55" s="35">
        <v>44536</v>
      </c>
      <c r="M55" s="145">
        <v>44553</v>
      </c>
    </row>
    <row r="56" spans="2:13" x14ac:dyDescent="0.25">
      <c r="B56" s="137" t="s">
        <v>172</v>
      </c>
      <c r="C56" s="138" t="s">
        <v>185</v>
      </c>
      <c r="D56" s="139">
        <v>131.0801184</v>
      </c>
      <c r="E56" s="138" t="s">
        <v>186</v>
      </c>
      <c r="F56" s="197" t="s">
        <v>181</v>
      </c>
      <c r="G56" s="198"/>
    </row>
    <row r="57" spans="2:13" x14ac:dyDescent="0.25">
      <c r="B57" s="137" t="s">
        <v>172</v>
      </c>
      <c r="C57" s="138" t="s">
        <v>187</v>
      </c>
      <c r="D57" s="139">
        <v>279.77298259679998</v>
      </c>
      <c r="E57" s="138" t="s">
        <v>193</v>
      </c>
      <c r="F57" s="197" t="s">
        <v>181</v>
      </c>
      <c r="G57" s="198"/>
    </row>
    <row r="58" spans="2:13" x14ac:dyDescent="0.25">
      <c r="B58" s="140" t="s">
        <v>172</v>
      </c>
      <c r="C58" s="141" t="s">
        <v>191</v>
      </c>
      <c r="D58" s="142">
        <v>622.19379622400004</v>
      </c>
      <c r="E58" s="141" t="s">
        <v>194</v>
      </c>
      <c r="F58" s="199" t="s">
        <v>181</v>
      </c>
      <c r="G58" s="200"/>
    </row>
    <row r="59" spans="2:13" x14ac:dyDescent="0.25">
      <c r="B59" s="137" t="s">
        <v>173</v>
      </c>
      <c r="C59" s="138" t="s">
        <v>195</v>
      </c>
      <c r="D59" s="139">
        <v>85.310660080800005</v>
      </c>
      <c r="E59" s="138" t="s">
        <v>196</v>
      </c>
      <c r="F59" s="197" t="s">
        <v>181</v>
      </c>
      <c r="G59" s="198"/>
    </row>
    <row r="60" spans="2:13" x14ac:dyDescent="0.25">
      <c r="B60" s="137" t="s">
        <v>173</v>
      </c>
      <c r="C60" s="138" t="s">
        <v>197</v>
      </c>
      <c r="D60" s="139">
        <v>168.980632128</v>
      </c>
      <c r="E60" s="138" t="s">
        <v>198</v>
      </c>
      <c r="F60" s="197" t="s">
        <v>181</v>
      </c>
      <c r="G60" s="198"/>
    </row>
    <row r="61" spans="2:13" x14ac:dyDescent="0.25">
      <c r="B61" s="140" t="s">
        <v>173</v>
      </c>
      <c r="C61" s="141" t="s">
        <v>199</v>
      </c>
      <c r="D61" s="142">
        <v>274.00365201440002</v>
      </c>
      <c r="E61" s="141" t="s">
        <v>200</v>
      </c>
      <c r="F61" s="199" t="s">
        <v>181</v>
      </c>
      <c r="G61" s="200"/>
    </row>
    <row r="62" spans="2:13" x14ac:dyDescent="0.25">
      <c r="B62" s="137" t="s">
        <v>174</v>
      </c>
      <c r="C62" s="138" t="s">
        <v>195</v>
      </c>
      <c r="D62" s="139">
        <v>84.049062636000002</v>
      </c>
      <c r="E62" s="138" t="s">
        <v>201</v>
      </c>
      <c r="F62" s="197" t="s">
        <v>181</v>
      </c>
      <c r="G62" s="198"/>
    </row>
    <row r="63" spans="2:13" x14ac:dyDescent="0.25">
      <c r="B63" s="137" t="s">
        <v>174</v>
      </c>
      <c r="C63" s="138" t="s">
        <v>197</v>
      </c>
      <c r="D63" s="139">
        <v>134.53452908279999</v>
      </c>
      <c r="E63" s="138" t="s">
        <v>202</v>
      </c>
      <c r="F63" s="197" t="s">
        <v>181</v>
      </c>
      <c r="G63" s="198"/>
    </row>
    <row r="64" spans="2:13" x14ac:dyDescent="0.25">
      <c r="B64" s="140" t="s">
        <v>174</v>
      </c>
      <c r="C64" s="141" t="s">
        <v>199</v>
      </c>
      <c r="D64" s="142">
        <v>172.79151859199999</v>
      </c>
      <c r="E64" s="141" t="s">
        <v>203</v>
      </c>
      <c r="F64" s="199" t="s">
        <v>181</v>
      </c>
      <c r="G64" s="200"/>
    </row>
    <row r="65" spans="2:23" x14ac:dyDescent="0.25">
      <c r="B65" s="137" t="s">
        <v>171</v>
      </c>
      <c r="C65" s="138" t="s">
        <v>185</v>
      </c>
      <c r="D65" s="139">
        <v>153.09645119999999</v>
      </c>
      <c r="E65" s="138" t="s">
        <v>204</v>
      </c>
      <c r="F65" s="197" t="s">
        <v>181</v>
      </c>
      <c r="G65" s="198"/>
    </row>
    <row r="66" spans="2:23" x14ac:dyDescent="0.25">
      <c r="B66" s="137" t="s">
        <v>171</v>
      </c>
      <c r="C66" s="138" t="s">
        <v>187</v>
      </c>
      <c r="D66" s="139">
        <v>429.31400339520002</v>
      </c>
      <c r="E66" s="138" t="s">
        <v>193</v>
      </c>
      <c r="F66" s="197" t="s">
        <v>181</v>
      </c>
      <c r="G66" s="198"/>
    </row>
    <row r="67" spans="2:23" x14ac:dyDescent="0.25">
      <c r="B67" s="140" t="s">
        <v>171</v>
      </c>
      <c r="C67" s="141" t="s">
        <v>191</v>
      </c>
      <c r="D67" s="142">
        <v>658.39682388480003</v>
      </c>
      <c r="E67" s="141" t="s">
        <v>205</v>
      </c>
      <c r="F67" s="199" t="s">
        <v>181</v>
      </c>
      <c r="G67" s="200"/>
    </row>
    <row r="70" spans="2:23" ht="15.75" thickBot="1" x14ac:dyDescent="0.3">
      <c r="B70" s="165" t="s">
        <v>159</v>
      </c>
      <c r="C70" s="146" t="s">
        <v>206</v>
      </c>
    </row>
    <row r="71" spans="2:23" x14ac:dyDescent="0.25">
      <c r="B71" s="147" t="s">
        <v>207</v>
      </c>
      <c r="C71" s="137" t="s">
        <v>208</v>
      </c>
      <c r="D71" s="137" t="s">
        <v>161</v>
      </c>
      <c r="E71" s="138" t="s">
        <v>179</v>
      </c>
      <c r="F71" s="148" t="s">
        <v>209</v>
      </c>
      <c r="G71" s="149">
        <v>265</v>
      </c>
      <c r="H71" s="150">
        <v>1</v>
      </c>
      <c r="I71" s="150">
        <v>1</v>
      </c>
      <c r="J71" s="150">
        <v>1</v>
      </c>
      <c r="K71" s="139">
        <v>0.52359999999999995</v>
      </c>
      <c r="L71" s="151">
        <v>5.1301757260432967E-4</v>
      </c>
      <c r="M71" s="138" t="s">
        <v>210</v>
      </c>
      <c r="N71" s="197"/>
      <c r="O71" s="198"/>
      <c r="R71" s="13"/>
      <c r="S71" s="15"/>
      <c r="T71" s="15"/>
      <c r="U71" s="15"/>
      <c r="V71" s="19" t="s">
        <v>11</v>
      </c>
      <c r="W71" s="143" t="s">
        <v>211</v>
      </c>
    </row>
    <row r="72" spans="2:23" x14ac:dyDescent="0.25">
      <c r="B72" s="147" t="s">
        <v>207</v>
      </c>
      <c r="C72" s="137" t="s">
        <v>208</v>
      </c>
      <c r="D72" s="137" t="s">
        <v>161</v>
      </c>
      <c r="E72" s="138" t="s">
        <v>182</v>
      </c>
      <c r="F72" s="148" t="s">
        <v>209</v>
      </c>
      <c r="G72" s="149">
        <v>267</v>
      </c>
      <c r="H72" s="150">
        <v>8.24</v>
      </c>
      <c r="I72" s="150">
        <v>6.72</v>
      </c>
      <c r="J72" s="150">
        <v>1.5</v>
      </c>
      <c r="K72" s="139">
        <v>43.489797119999999</v>
      </c>
      <c r="L72" s="151">
        <v>4.2610829166457538E-2</v>
      </c>
      <c r="M72" s="138" t="s">
        <v>212</v>
      </c>
      <c r="N72" s="197"/>
      <c r="O72" s="198"/>
      <c r="R72" s="21" t="s">
        <v>159</v>
      </c>
      <c r="S72" t="s">
        <v>125</v>
      </c>
      <c r="T72" t="s">
        <v>160</v>
      </c>
      <c r="U72" t="s">
        <v>161</v>
      </c>
      <c r="V72" s="26">
        <v>44536</v>
      </c>
      <c r="W72" s="144">
        <v>44571</v>
      </c>
    </row>
    <row r="73" spans="2:23" x14ac:dyDescent="0.25">
      <c r="B73" s="147" t="s">
        <v>207</v>
      </c>
      <c r="C73" s="137" t="s">
        <v>208</v>
      </c>
      <c r="D73" s="137" t="s">
        <v>161</v>
      </c>
      <c r="E73" s="138" t="s">
        <v>213</v>
      </c>
      <c r="F73" s="148" t="s">
        <v>209</v>
      </c>
      <c r="G73" s="149">
        <v>268</v>
      </c>
      <c r="H73" s="150">
        <v>9.1</v>
      </c>
      <c r="I73" s="150">
        <v>6.86</v>
      </c>
      <c r="J73" s="150">
        <v>1.55</v>
      </c>
      <c r="K73" s="139">
        <v>50.663693080000002</v>
      </c>
      <c r="L73" s="151">
        <v>4.9639734230466727E-2</v>
      </c>
      <c r="M73" s="138" t="s">
        <v>214</v>
      </c>
      <c r="N73" s="197"/>
      <c r="O73" s="198"/>
      <c r="R73" s="21" t="s">
        <v>159</v>
      </c>
      <c r="S73" t="s">
        <v>125</v>
      </c>
      <c r="T73" t="s">
        <v>160</v>
      </c>
      <c r="U73" t="s">
        <v>162</v>
      </c>
      <c r="V73" s="26">
        <v>44536</v>
      </c>
      <c r="W73" s="144">
        <v>44575</v>
      </c>
    </row>
    <row r="74" spans="2:23" x14ac:dyDescent="0.25">
      <c r="B74" s="147" t="s">
        <v>207</v>
      </c>
      <c r="C74" s="137" t="s">
        <v>208</v>
      </c>
      <c r="D74" s="137" t="s">
        <v>161</v>
      </c>
      <c r="E74" s="138" t="s">
        <v>215</v>
      </c>
      <c r="F74" s="148" t="s">
        <v>209</v>
      </c>
      <c r="G74" s="149">
        <v>273</v>
      </c>
      <c r="H74" s="150">
        <v>10.89</v>
      </c>
      <c r="I74" s="150">
        <v>8.81</v>
      </c>
      <c r="J74" s="150">
        <v>2.54</v>
      </c>
      <c r="K74" s="139">
        <v>127.5960243096</v>
      </c>
      <c r="L74" s="151">
        <v>0.12501719378394582</v>
      </c>
      <c r="M74" s="138" t="s">
        <v>216</v>
      </c>
      <c r="N74" s="197"/>
      <c r="O74" s="198"/>
      <c r="R74" s="21" t="s">
        <v>159</v>
      </c>
      <c r="S74" t="s">
        <v>125</v>
      </c>
      <c r="T74" t="s">
        <v>160</v>
      </c>
      <c r="U74" t="s">
        <v>163</v>
      </c>
      <c r="V74" s="26">
        <v>44578</v>
      </c>
      <c r="W74" s="144">
        <v>44614</v>
      </c>
    </row>
    <row r="75" spans="2:23" x14ac:dyDescent="0.25">
      <c r="B75" s="147" t="s">
        <v>207</v>
      </c>
      <c r="C75" s="137" t="s">
        <v>208</v>
      </c>
      <c r="D75" s="137" t="s">
        <v>161</v>
      </c>
      <c r="E75" s="138" t="s">
        <v>217</v>
      </c>
      <c r="F75" s="148" t="s">
        <v>209</v>
      </c>
      <c r="G75" s="149">
        <v>275</v>
      </c>
      <c r="H75" s="150">
        <v>14.97</v>
      </c>
      <c r="I75" s="150">
        <v>9.7799999999999994</v>
      </c>
      <c r="J75" s="150">
        <v>2.61</v>
      </c>
      <c r="K75" s="139">
        <v>200.07867393359999</v>
      </c>
      <c r="L75" s="151">
        <v>0.19603490380311048</v>
      </c>
      <c r="M75" s="138" t="s">
        <v>218</v>
      </c>
      <c r="N75" s="197"/>
      <c r="O75" s="198"/>
      <c r="R75" s="21" t="s">
        <v>159</v>
      </c>
      <c r="S75" t="s">
        <v>125</v>
      </c>
      <c r="T75" t="s">
        <v>160</v>
      </c>
      <c r="U75" t="s">
        <v>164</v>
      </c>
      <c r="V75" s="26">
        <v>44592</v>
      </c>
      <c r="W75" s="144">
        <v>44623</v>
      </c>
    </row>
    <row r="76" spans="2:23" ht="15.75" thickBot="1" x14ac:dyDescent="0.3">
      <c r="B76" s="147" t="s">
        <v>207</v>
      </c>
      <c r="C76" s="137" t="s">
        <v>208</v>
      </c>
      <c r="D76" s="137" t="s">
        <v>161</v>
      </c>
      <c r="E76" s="138" t="s">
        <v>219</v>
      </c>
      <c r="F76" s="148" t="s">
        <v>209</v>
      </c>
      <c r="G76" s="149">
        <v>276</v>
      </c>
      <c r="H76" s="150">
        <v>14.4</v>
      </c>
      <c r="I76" s="150">
        <v>9.5</v>
      </c>
      <c r="J76" s="150">
        <v>3.7</v>
      </c>
      <c r="K76" s="139">
        <v>265.02537599999999</v>
      </c>
      <c r="L76" s="151">
        <v>0.25966897454940752</v>
      </c>
      <c r="M76" s="138" t="s">
        <v>220</v>
      </c>
      <c r="N76" s="197"/>
      <c r="O76" s="198"/>
      <c r="R76" s="29" t="s">
        <v>159</v>
      </c>
      <c r="S76" s="31" t="s">
        <v>125</v>
      </c>
      <c r="T76" s="31" t="s">
        <v>160</v>
      </c>
      <c r="U76" s="31" t="s">
        <v>165</v>
      </c>
      <c r="V76" s="35">
        <v>44592</v>
      </c>
      <c r="W76" s="145">
        <v>44623</v>
      </c>
    </row>
    <row r="77" spans="2:23" x14ac:dyDescent="0.25">
      <c r="B77" s="147" t="s">
        <v>207</v>
      </c>
      <c r="C77" s="137" t="s">
        <v>208</v>
      </c>
      <c r="D77" s="137" t="s">
        <v>161</v>
      </c>
      <c r="E77" s="138" t="s">
        <v>221</v>
      </c>
      <c r="F77" s="148" t="s">
        <v>209</v>
      </c>
      <c r="G77" s="149">
        <v>277</v>
      </c>
      <c r="H77" s="150">
        <v>15.38</v>
      </c>
      <c r="I77" s="150">
        <v>9.81</v>
      </c>
      <c r="J77" s="150">
        <v>2.64</v>
      </c>
      <c r="K77" s="139">
        <v>208.55898645120001</v>
      </c>
      <c r="L77" s="151">
        <v>0.20434382156992728</v>
      </c>
      <c r="M77" s="138" t="s">
        <v>222</v>
      </c>
      <c r="N77" s="197"/>
      <c r="O77" s="198"/>
      <c r="V77" s="26"/>
      <c r="W77" s="26"/>
    </row>
    <row r="78" spans="2:23" x14ac:dyDescent="0.25">
      <c r="B78" s="147" t="s">
        <v>207</v>
      </c>
      <c r="C78" s="137" t="s">
        <v>208</v>
      </c>
      <c r="D78" s="137" t="s">
        <v>161</v>
      </c>
      <c r="E78" s="138" t="s">
        <v>223</v>
      </c>
      <c r="F78" s="148" t="s">
        <v>209</v>
      </c>
      <c r="G78" s="149">
        <v>278</v>
      </c>
      <c r="H78" s="150">
        <v>16.600000000000001</v>
      </c>
      <c r="I78" s="150">
        <v>10.199999999999999</v>
      </c>
      <c r="J78" s="150">
        <v>3.8</v>
      </c>
      <c r="K78" s="139">
        <v>336.89261759999999</v>
      </c>
      <c r="L78" s="151">
        <v>0.33008371449478741</v>
      </c>
      <c r="M78" s="138" t="s">
        <v>224</v>
      </c>
      <c r="N78" s="197"/>
      <c r="O78" s="198"/>
      <c r="V78" s="26"/>
      <c r="W78" s="26"/>
    </row>
    <row r="79" spans="2:23" x14ac:dyDescent="0.25">
      <c r="B79" s="147" t="s">
        <v>207</v>
      </c>
      <c r="C79" s="137" t="s">
        <v>208</v>
      </c>
      <c r="D79" s="137" t="s">
        <v>161</v>
      </c>
      <c r="E79" s="138" t="s">
        <v>225</v>
      </c>
      <c r="F79" s="148" t="s">
        <v>209</v>
      </c>
      <c r="G79" s="149">
        <v>280</v>
      </c>
      <c r="H79" s="150">
        <v>17</v>
      </c>
      <c r="I79" s="150">
        <v>11.7</v>
      </c>
      <c r="J79" s="150">
        <v>3.7</v>
      </c>
      <c r="K79" s="139">
        <v>385.33294799999999</v>
      </c>
      <c r="L79" s="151">
        <v>0.37754502220670433</v>
      </c>
      <c r="M79" s="138" t="s">
        <v>226</v>
      </c>
      <c r="N79" s="197"/>
      <c r="O79" s="198"/>
      <c r="U79" s="26"/>
      <c r="V79" s="26"/>
    </row>
    <row r="80" spans="2:23" x14ac:dyDescent="0.25">
      <c r="B80" s="147" t="s">
        <v>207</v>
      </c>
      <c r="C80" s="137" t="s">
        <v>208</v>
      </c>
      <c r="D80" s="137" t="s">
        <v>161</v>
      </c>
      <c r="E80" s="138" t="s">
        <v>227</v>
      </c>
      <c r="F80" s="148" t="s">
        <v>209</v>
      </c>
      <c r="G80" s="149">
        <v>281</v>
      </c>
      <c r="H80" s="150">
        <v>18.64</v>
      </c>
      <c r="I80" s="150">
        <v>12.15</v>
      </c>
      <c r="J80" s="150">
        <v>4.49</v>
      </c>
      <c r="K80" s="139">
        <v>532.43692286400005</v>
      </c>
      <c r="L80" s="151">
        <v>0.52167589330139041</v>
      </c>
      <c r="M80" s="138" t="s">
        <v>228</v>
      </c>
      <c r="N80" s="197"/>
      <c r="O80" s="198"/>
      <c r="V80" s="26"/>
      <c r="W80" s="26"/>
    </row>
    <row r="81" spans="2:23" x14ac:dyDescent="0.25">
      <c r="B81" s="147" t="s">
        <v>207</v>
      </c>
      <c r="C81" s="137" t="s">
        <v>208</v>
      </c>
      <c r="D81" s="137" t="s">
        <v>161</v>
      </c>
      <c r="E81" s="138" t="s">
        <v>229</v>
      </c>
      <c r="F81" s="148" t="s">
        <v>209</v>
      </c>
      <c r="G81" s="149">
        <v>282</v>
      </c>
      <c r="H81" s="150">
        <v>20.62</v>
      </c>
      <c r="I81" s="150">
        <v>12.66</v>
      </c>
      <c r="J81" s="150">
        <v>3.49</v>
      </c>
      <c r="K81" s="139">
        <v>477.03191030879998</v>
      </c>
      <c r="L81" s="151">
        <v>0.46739066593091461</v>
      </c>
      <c r="M81" s="138" t="s">
        <v>230</v>
      </c>
      <c r="N81" s="197"/>
      <c r="O81" s="198"/>
      <c r="V81" s="26"/>
      <c r="W81" s="26"/>
    </row>
    <row r="82" spans="2:23" x14ac:dyDescent="0.25">
      <c r="B82" s="147" t="s">
        <v>207</v>
      </c>
      <c r="C82" s="137" t="s">
        <v>208</v>
      </c>
      <c r="D82" s="137" t="s">
        <v>161</v>
      </c>
      <c r="E82" s="138" t="s">
        <v>231</v>
      </c>
      <c r="F82" s="148" t="s">
        <v>209</v>
      </c>
      <c r="G82" s="149">
        <v>283</v>
      </c>
      <c r="H82" s="150">
        <v>19.38</v>
      </c>
      <c r="I82" s="150">
        <v>12.44</v>
      </c>
      <c r="J82" s="150">
        <v>3.71</v>
      </c>
      <c r="K82" s="139">
        <v>468.3253868832</v>
      </c>
      <c r="L82" s="151">
        <v>0.4588601091822056</v>
      </c>
      <c r="M82" s="138" t="s">
        <v>232</v>
      </c>
      <c r="N82" s="197"/>
      <c r="O82" s="198"/>
    </row>
    <row r="83" spans="2:23" x14ac:dyDescent="0.25">
      <c r="B83" s="147" t="s">
        <v>207</v>
      </c>
      <c r="C83" s="137" t="s">
        <v>208</v>
      </c>
      <c r="D83" s="137" t="s">
        <v>161</v>
      </c>
      <c r="E83" s="138" t="s">
        <v>233</v>
      </c>
      <c r="F83" s="148" t="s">
        <v>209</v>
      </c>
      <c r="G83" s="149">
        <v>284</v>
      </c>
      <c r="H83" s="150">
        <v>20</v>
      </c>
      <c r="I83" s="150">
        <v>13</v>
      </c>
      <c r="J83" s="150">
        <v>4.0999999999999996</v>
      </c>
      <c r="K83" s="139">
        <v>558.1576</v>
      </c>
      <c r="L83" s="151">
        <v>0.54687673239621548</v>
      </c>
      <c r="M83" s="138" t="s">
        <v>234</v>
      </c>
      <c r="N83" s="197"/>
      <c r="O83" s="198"/>
    </row>
    <row r="84" spans="2:23" x14ac:dyDescent="0.25">
      <c r="B84" s="147" t="s">
        <v>207</v>
      </c>
      <c r="C84" s="137" t="s">
        <v>208</v>
      </c>
      <c r="D84" s="137" t="s">
        <v>161</v>
      </c>
      <c r="E84" s="138" t="s">
        <v>235</v>
      </c>
      <c r="F84" s="148" t="s">
        <v>209</v>
      </c>
      <c r="G84" s="149">
        <v>285</v>
      </c>
      <c r="H84" s="150">
        <v>20.9</v>
      </c>
      <c r="I84" s="150">
        <v>13.23</v>
      </c>
      <c r="J84" s="150">
        <v>4.8</v>
      </c>
      <c r="K84" s="139">
        <v>694.93951296</v>
      </c>
      <c r="L84" s="151">
        <v>0.68089415975090595</v>
      </c>
      <c r="M84" s="138" t="s">
        <v>236</v>
      </c>
      <c r="N84" s="197"/>
      <c r="O84" s="198"/>
    </row>
    <row r="85" spans="2:23" x14ac:dyDescent="0.25">
      <c r="B85" s="147" t="s">
        <v>207</v>
      </c>
      <c r="C85" s="137" t="s">
        <v>208</v>
      </c>
      <c r="D85" s="137" t="s">
        <v>161</v>
      </c>
      <c r="E85" s="138" t="s">
        <v>237</v>
      </c>
      <c r="F85" s="148" t="s">
        <v>209</v>
      </c>
      <c r="G85" s="149">
        <v>286</v>
      </c>
      <c r="H85" s="150">
        <v>19.399999999999999</v>
      </c>
      <c r="I85" s="150">
        <v>12.7</v>
      </c>
      <c r="J85" s="150">
        <v>4.8</v>
      </c>
      <c r="K85" s="139">
        <v>619.22192640000003</v>
      </c>
      <c r="L85" s="151">
        <v>0.60670689378362286</v>
      </c>
      <c r="M85" s="138" t="s">
        <v>236</v>
      </c>
      <c r="N85" s="197"/>
      <c r="O85" s="198"/>
    </row>
    <row r="86" spans="2:23" x14ac:dyDescent="0.25">
      <c r="B86" s="147" t="s">
        <v>207</v>
      </c>
      <c r="C86" s="137" t="s">
        <v>208</v>
      </c>
      <c r="D86" s="137" t="s">
        <v>161</v>
      </c>
      <c r="E86" s="138" t="s">
        <v>238</v>
      </c>
      <c r="F86" s="148" t="s">
        <v>209</v>
      </c>
      <c r="G86" s="149">
        <v>287</v>
      </c>
      <c r="H86" s="150">
        <v>21.67</v>
      </c>
      <c r="I86" s="150">
        <v>15.1</v>
      </c>
      <c r="J86" s="150">
        <v>4.28</v>
      </c>
      <c r="K86" s="139">
        <v>733.29591473599999</v>
      </c>
      <c r="L86" s="151">
        <v>0.7184753441148477</v>
      </c>
      <c r="M86" s="138" t="s">
        <v>239</v>
      </c>
      <c r="N86" s="197"/>
      <c r="O86" s="198"/>
    </row>
    <row r="87" spans="2:23" x14ac:dyDescent="0.25">
      <c r="B87" s="147" t="s">
        <v>207</v>
      </c>
      <c r="C87" s="137" t="s">
        <v>208</v>
      </c>
      <c r="D87" s="137" t="s">
        <v>161</v>
      </c>
      <c r="E87" s="138" t="s">
        <v>240</v>
      </c>
      <c r="F87" s="148" t="s">
        <v>209</v>
      </c>
      <c r="G87" s="149">
        <v>290</v>
      </c>
      <c r="H87" s="152">
        <v>24.21</v>
      </c>
      <c r="I87" s="152">
        <v>16.899999999999999</v>
      </c>
      <c r="J87" s="152">
        <v>4.16</v>
      </c>
      <c r="K87" s="153">
        <v>891.19853222400002</v>
      </c>
      <c r="L87" s="151">
        <v>0.87318660754411381</v>
      </c>
      <c r="M87" s="138" t="s">
        <v>241</v>
      </c>
      <c r="N87" s="197"/>
      <c r="O87" s="198"/>
    </row>
    <row r="88" spans="2:23" x14ac:dyDescent="0.25">
      <c r="B88" s="154" t="s">
        <v>207</v>
      </c>
      <c r="C88" s="140" t="s">
        <v>208</v>
      </c>
      <c r="D88" s="140" t="s">
        <v>161</v>
      </c>
      <c r="E88" s="141" t="s">
        <v>242</v>
      </c>
      <c r="F88" s="155" t="s">
        <v>209</v>
      </c>
      <c r="G88" s="156">
        <v>293</v>
      </c>
      <c r="H88" s="157">
        <v>24.88</v>
      </c>
      <c r="I88" s="157">
        <v>18.97</v>
      </c>
      <c r="J88" s="157">
        <v>4.13</v>
      </c>
      <c r="K88" s="158">
        <v>1020.6278068448</v>
      </c>
      <c r="L88" s="159">
        <v>1</v>
      </c>
      <c r="M88" s="141" t="s">
        <v>243</v>
      </c>
      <c r="N88" s="199"/>
      <c r="O88" s="200"/>
    </row>
    <row r="89" spans="2:23" x14ac:dyDescent="0.25">
      <c r="B89" s="147" t="s">
        <v>207</v>
      </c>
      <c r="C89" s="137" t="s">
        <v>244</v>
      </c>
      <c r="D89" s="137" t="s">
        <v>165</v>
      </c>
      <c r="E89" s="138" t="s">
        <v>245</v>
      </c>
      <c r="F89" s="148" t="s">
        <v>209</v>
      </c>
      <c r="G89" s="149">
        <v>324</v>
      </c>
      <c r="H89" s="150">
        <v>9.4499999999999993</v>
      </c>
      <c r="I89" s="150">
        <v>5.77</v>
      </c>
      <c r="J89" s="150">
        <v>0.5</v>
      </c>
      <c r="K89" s="139">
        <v>14.2750377</v>
      </c>
      <c r="L89" s="151">
        <v>1.3472037506994444E-2</v>
      </c>
      <c r="M89" s="138" t="s">
        <v>246</v>
      </c>
      <c r="N89" s="197"/>
      <c r="O89" s="198"/>
    </row>
    <row r="90" spans="2:23" x14ac:dyDescent="0.25">
      <c r="B90" s="147" t="s">
        <v>207</v>
      </c>
      <c r="C90" s="137" t="s">
        <v>244</v>
      </c>
      <c r="D90" s="137" t="s">
        <v>165</v>
      </c>
      <c r="E90" s="138" t="s">
        <v>247</v>
      </c>
      <c r="F90" s="148" t="s">
        <v>209</v>
      </c>
      <c r="G90" s="149">
        <v>329</v>
      </c>
      <c r="H90" s="150">
        <v>15.86</v>
      </c>
      <c r="I90" s="150">
        <v>6.18</v>
      </c>
      <c r="J90" s="150">
        <v>1.46</v>
      </c>
      <c r="K90" s="139">
        <v>74.928001948800002</v>
      </c>
      <c r="L90" s="151">
        <v>7.071314792943674E-2</v>
      </c>
      <c r="M90" s="138" t="s">
        <v>248</v>
      </c>
      <c r="N90" s="197"/>
      <c r="O90" s="198"/>
    </row>
    <row r="91" spans="2:23" x14ac:dyDescent="0.25">
      <c r="B91" s="147" t="s">
        <v>207</v>
      </c>
      <c r="C91" s="137" t="s">
        <v>244</v>
      </c>
      <c r="D91" s="137" t="s">
        <v>165</v>
      </c>
      <c r="E91" s="138" t="s">
        <v>249</v>
      </c>
      <c r="F91" s="148" t="s">
        <v>209</v>
      </c>
      <c r="G91" s="149">
        <v>335</v>
      </c>
      <c r="H91" s="150">
        <v>19.8</v>
      </c>
      <c r="I91" s="150">
        <v>8.74</v>
      </c>
      <c r="J91" s="150">
        <v>5.6</v>
      </c>
      <c r="K91" s="139">
        <v>507.41615231999998</v>
      </c>
      <c r="L91" s="151">
        <v>0.47887295146757097</v>
      </c>
      <c r="M91" s="138" t="s">
        <v>250</v>
      </c>
      <c r="N91" s="197"/>
      <c r="O91" s="198"/>
    </row>
    <row r="92" spans="2:23" x14ac:dyDescent="0.25">
      <c r="B92" s="147" t="s">
        <v>207</v>
      </c>
      <c r="C92" s="137" t="s">
        <v>244</v>
      </c>
      <c r="D92" s="137" t="s">
        <v>165</v>
      </c>
      <c r="E92" s="138" t="s">
        <v>251</v>
      </c>
      <c r="F92" s="148" t="s">
        <v>209</v>
      </c>
      <c r="G92" s="149">
        <v>337</v>
      </c>
      <c r="H92" s="150">
        <v>17.96</v>
      </c>
      <c r="I92" s="150">
        <v>9.3800000000000008</v>
      </c>
      <c r="J92" s="150">
        <v>5.92</v>
      </c>
      <c r="K92" s="139">
        <v>522.19236213759996</v>
      </c>
      <c r="L92" s="151">
        <v>0.49281796913109183</v>
      </c>
      <c r="M92" s="138" t="s">
        <v>252</v>
      </c>
      <c r="N92" s="197"/>
      <c r="O92" s="198"/>
    </row>
    <row r="93" spans="2:23" x14ac:dyDescent="0.25">
      <c r="B93" s="147" t="s">
        <v>207</v>
      </c>
      <c r="C93" s="137" t="s">
        <v>244</v>
      </c>
      <c r="D93" s="137" t="s">
        <v>165</v>
      </c>
      <c r="E93" s="138" t="s">
        <v>253</v>
      </c>
      <c r="F93" s="148" t="s">
        <v>209</v>
      </c>
      <c r="G93" s="149">
        <v>339</v>
      </c>
      <c r="H93" s="150">
        <v>20.27</v>
      </c>
      <c r="I93" s="150">
        <v>10.98</v>
      </c>
      <c r="J93" s="150">
        <v>5.51</v>
      </c>
      <c r="K93" s="139">
        <v>642.10688332560005</v>
      </c>
      <c r="L93" s="151">
        <v>0.60598705218563376</v>
      </c>
      <c r="M93" s="138" t="s">
        <v>254</v>
      </c>
      <c r="N93" s="197"/>
      <c r="O93" s="198"/>
    </row>
    <row r="94" spans="2:23" x14ac:dyDescent="0.25">
      <c r="B94" s="147" t="s">
        <v>207</v>
      </c>
      <c r="C94" s="137" t="s">
        <v>244</v>
      </c>
      <c r="D94" s="137" t="s">
        <v>165</v>
      </c>
      <c r="E94" s="138" t="s">
        <v>255</v>
      </c>
      <c r="F94" s="148" t="s">
        <v>209</v>
      </c>
      <c r="G94" s="149">
        <v>342</v>
      </c>
      <c r="H94" s="150">
        <v>21.44</v>
      </c>
      <c r="I94" s="150">
        <v>11.45</v>
      </c>
      <c r="J94" s="150">
        <v>5.97</v>
      </c>
      <c r="K94" s="139">
        <v>767.36897529600003</v>
      </c>
      <c r="L94" s="151">
        <v>0.72420289418161088</v>
      </c>
      <c r="M94" s="138" t="s">
        <v>256</v>
      </c>
      <c r="N94" s="197"/>
      <c r="O94" s="198"/>
    </row>
    <row r="95" spans="2:23" x14ac:dyDescent="0.25">
      <c r="B95" s="147" t="s">
        <v>207</v>
      </c>
      <c r="C95" s="137" t="s">
        <v>244</v>
      </c>
      <c r="D95" s="137" t="s">
        <v>165</v>
      </c>
      <c r="E95" s="138" t="s">
        <v>257</v>
      </c>
      <c r="F95" s="148" t="s">
        <v>209</v>
      </c>
      <c r="G95" s="149">
        <v>344</v>
      </c>
      <c r="H95" s="152">
        <v>23.44</v>
      </c>
      <c r="I95" s="152">
        <v>11.67</v>
      </c>
      <c r="J95" s="152">
        <v>6.4</v>
      </c>
      <c r="K95" s="153">
        <v>916.65956659200003</v>
      </c>
      <c r="L95" s="151">
        <v>0.86509558305913936</v>
      </c>
      <c r="M95" s="138" t="s">
        <v>258</v>
      </c>
      <c r="N95" s="197"/>
      <c r="O95" s="198"/>
    </row>
    <row r="96" spans="2:23" x14ac:dyDescent="0.25">
      <c r="B96" s="154" t="s">
        <v>207</v>
      </c>
      <c r="C96" s="140" t="s">
        <v>244</v>
      </c>
      <c r="D96" s="140" t="s">
        <v>165</v>
      </c>
      <c r="E96" s="141" t="s">
        <v>259</v>
      </c>
      <c r="F96" s="155" t="s">
        <v>209</v>
      </c>
      <c r="G96" s="156">
        <v>345</v>
      </c>
      <c r="H96" s="157">
        <v>21.92</v>
      </c>
      <c r="I96" s="157">
        <v>13.17</v>
      </c>
      <c r="J96" s="157">
        <v>7.01</v>
      </c>
      <c r="K96" s="158">
        <v>1059.6049552704001</v>
      </c>
      <c r="L96" s="159">
        <v>1</v>
      </c>
      <c r="M96" s="141" t="s">
        <v>260</v>
      </c>
      <c r="N96" s="199"/>
      <c r="O96" s="200"/>
    </row>
    <row r="97" spans="2:15" x14ac:dyDescent="0.25">
      <c r="B97" s="147" t="s">
        <v>207</v>
      </c>
      <c r="C97" s="137" t="s">
        <v>261</v>
      </c>
      <c r="D97" s="137" t="s">
        <v>164</v>
      </c>
      <c r="E97" s="138" t="s">
        <v>245</v>
      </c>
      <c r="F97" s="148" t="s">
        <v>209</v>
      </c>
      <c r="G97" s="149">
        <v>324</v>
      </c>
      <c r="H97" s="150">
        <v>8.5500000000000007</v>
      </c>
      <c r="I97" s="150">
        <v>6.97</v>
      </c>
      <c r="J97" s="150">
        <v>0.5</v>
      </c>
      <c r="K97" s="139">
        <v>15.6015783</v>
      </c>
      <c r="L97" s="151">
        <v>1.4468337382530387E-2</v>
      </c>
      <c r="M97" s="138" t="s">
        <v>246</v>
      </c>
      <c r="N97" s="197"/>
      <c r="O97" s="198"/>
    </row>
    <row r="98" spans="2:15" x14ac:dyDescent="0.25">
      <c r="B98" s="147" t="s">
        <v>207</v>
      </c>
      <c r="C98" s="137" t="s">
        <v>261</v>
      </c>
      <c r="D98" s="137" t="s">
        <v>164</v>
      </c>
      <c r="E98" s="138" t="s">
        <v>247</v>
      </c>
      <c r="F98" s="148" t="s">
        <v>209</v>
      </c>
      <c r="G98" s="149">
        <v>329</v>
      </c>
      <c r="H98" s="150">
        <v>14.35</v>
      </c>
      <c r="I98" s="150">
        <v>6.82</v>
      </c>
      <c r="J98" s="150">
        <v>1.55</v>
      </c>
      <c r="K98" s="139">
        <v>79.426899860000006</v>
      </c>
      <c r="L98" s="151">
        <v>7.3657623756112914E-2</v>
      </c>
      <c r="M98" s="138" t="s">
        <v>262</v>
      </c>
      <c r="N98" s="197"/>
      <c r="O98" s="198"/>
    </row>
    <row r="99" spans="2:15" x14ac:dyDescent="0.25">
      <c r="B99" s="147" t="s">
        <v>207</v>
      </c>
      <c r="C99" s="137" t="s">
        <v>261</v>
      </c>
      <c r="D99" s="137" t="s">
        <v>164</v>
      </c>
      <c r="E99" s="138" t="s">
        <v>249</v>
      </c>
      <c r="F99" s="148" t="s">
        <v>209</v>
      </c>
      <c r="G99" s="149">
        <v>335</v>
      </c>
      <c r="H99" s="150">
        <v>16.57</v>
      </c>
      <c r="I99" s="150">
        <v>7.48</v>
      </c>
      <c r="J99" s="150">
        <v>6.4</v>
      </c>
      <c r="K99" s="139">
        <v>415.33996134400002</v>
      </c>
      <c r="L99" s="151">
        <v>0.38517120342703542</v>
      </c>
      <c r="M99" s="138" t="s">
        <v>263</v>
      </c>
      <c r="N99" s="197"/>
      <c r="O99" s="198"/>
    </row>
    <row r="100" spans="2:15" x14ac:dyDescent="0.25">
      <c r="B100" s="147" t="s">
        <v>207</v>
      </c>
      <c r="C100" s="137" t="s">
        <v>261</v>
      </c>
      <c r="D100" s="137" t="s">
        <v>164</v>
      </c>
      <c r="E100" s="138" t="s">
        <v>251</v>
      </c>
      <c r="F100" s="148" t="s">
        <v>209</v>
      </c>
      <c r="G100" s="149">
        <v>337</v>
      </c>
      <c r="H100" s="150">
        <v>17.77</v>
      </c>
      <c r="I100" s="150">
        <v>8.2799999999999994</v>
      </c>
      <c r="J100" s="150">
        <v>5.62</v>
      </c>
      <c r="K100" s="139">
        <v>432.96592489919999</v>
      </c>
      <c r="L100" s="151">
        <v>0.40151688221062476</v>
      </c>
      <c r="M100" s="138" t="s">
        <v>252</v>
      </c>
      <c r="N100" s="197"/>
      <c r="O100" s="198"/>
    </row>
    <row r="101" spans="2:15" x14ac:dyDescent="0.25">
      <c r="B101" s="147" t="s">
        <v>207</v>
      </c>
      <c r="C101" s="137" t="s">
        <v>261</v>
      </c>
      <c r="D101" s="137" t="s">
        <v>164</v>
      </c>
      <c r="E101" s="138" t="s">
        <v>253</v>
      </c>
      <c r="F101" s="148" t="s">
        <v>209</v>
      </c>
      <c r="G101" s="149">
        <v>339</v>
      </c>
      <c r="H101" s="150">
        <v>18.510000000000002</v>
      </c>
      <c r="I101" s="150">
        <v>10.29</v>
      </c>
      <c r="J101" s="150">
        <v>5.83</v>
      </c>
      <c r="K101" s="139">
        <v>581.42002592519998</v>
      </c>
      <c r="L101" s="151">
        <v>0.53918782666016285</v>
      </c>
      <c r="M101" s="138" t="s">
        <v>264</v>
      </c>
      <c r="N101" s="197"/>
      <c r="O101" s="198"/>
    </row>
    <row r="102" spans="2:15" x14ac:dyDescent="0.25">
      <c r="B102" s="147" t="s">
        <v>207</v>
      </c>
      <c r="C102" s="137" t="s">
        <v>261</v>
      </c>
      <c r="D102" s="137" t="s">
        <v>164</v>
      </c>
      <c r="E102" s="138" t="s">
        <v>255</v>
      </c>
      <c r="F102" s="148" t="s">
        <v>209</v>
      </c>
      <c r="G102" s="149">
        <v>342</v>
      </c>
      <c r="H102" s="150">
        <v>20.89</v>
      </c>
      <c r="I102" s="150">
        <v>11.68</v>
      </c>
      <c r="J102" s="150">
        <v>5.45</v>
      </c>
      <c r="K102" s="139">
        <v>696.26958262400001</v>
      </c>
      <c r="L102" s="151">
        <v>0.64569513653613164</v>
      </c>
      <c r="M102" s="138" t="s">
        <v>265</v>
      </c>
      <c r="N102" s="197"/>
      <c r="O102" s="198"/>
    </row>
    <row r="103" spans="2:15" x14ac:dyDescent="0.25">
      <c r="B103" s="147" t="s">
        <v>207</v>
      </c>
      <c r="C103" s="137" t="s">
        <v>261</v>
      </c>
      <c r="D103" s="137" t="s">
        <v>164</v>
      </c>
      <c r="E103" s="138" t="s">
        <v>257</v>
      </c>
      <c r="F103" s="148" t="s">
        <v>209</v>
      </c>
      <c r="G103" s="149">
        <v>344</v>
      </c>
      <c r="H103" s="152">
        <v>22.46</v>
      </c>
      <c r="I103" s="152">
        <v>11.99</v>
      </c>
      <c r="J103" s="152">
        <v>6.05</v>
      </c>
      <c r="K103" s="153">
        <v>853.06858221200002</v>
      </c>
      <c r="L103" s="151">
        <v>0.79110483699460565</v>
      </c>
      <c r="M103" s="138" t="s">
        <v>258</v>
      </c>
      <c r="N103" s="197"/>
      <c r="O103" s="198"/>
    </row>
    <row r="104" spans="2:15" x14ac:dyDescent="0.25">
      <c r="B104" s="154" t="s">
        <v>207</v>
      </c>
      <c r="C104" s="140" t="s">
        <v>261</v>
      </c>
      <c r="D104" s="140" t="s">
        <v>164</v>
      </c>
      <c r="E104" s="141" t="s">
        <v>259</v>
      </c>
      <c r="F104" s="155" t="s">
        <v>209</v>
      </c>
      <c r="G104" s="156">
        <v>345</v>
      </c>
      <c r="H104" s="157">
        <v>21.47</v>
      </c>
      <c r="I104" s="157">
        <v>13.14</v>
      </c>
      <c r="J104" s="157">
        <v>7.3</v>
      </c>
      <c r="K104" s="158">
        <v>1078.3255800239999</v>
      </c>
      <c r="L104" s="159">
        <v>1</v>
      </c>
      <c r="M104" s="141" t="s">
        <v>260</v>
      </c>
      <c r="N104" s="199"/>
      <c r="O104" s="200"/>
    </row>
    <row r="105" spans="2:15" x14ac:dyDescent="0.25">
      <c r="B105" s="147" t="s">
        <v>207</v>
      </c>
      <c r="C105" s="137" t="s">
        <v>266</v>
      </c>
      <c r="D105" s="137" t="s">
        <v>163</v>
      </c>
      <c r="E105" s="138" t="s">
        <v>267</v>
      </c>
      <c r="F105" s="148" t="s">
        <v>209</v>
      </c>
      <c r="G105" s="149">
        <v>317</v>
      </c>
      <c r="H105" s="150">
        <v>7.63</v>
      </c>
      <c r="I105" s="150">
        <v>7.23</v>
      </c>
      <c r="J105" s="150">
        <v>1.98</v>
      </c>
      <c r="K105" s="139">
        <v>57.1909964472</v>
      </c>
      <c r="L105" s="151">
        <v>5.670532383511636E-2</v>
      </c>
      <c r="M105" s="138" t="s">
        <v>268</v>
      </c>
      <c r="N105" s="197"/>
      <c r="O105" s="198"/>
    </row>
    <row r="106" spans="2:15" x14ac:dyDescent="0.25">
      <c r="B106" s="147" t="s">
        <v>207</v>
      </c>
      <c r="C106" s="137" t="s">
        <v>266</v>
      </c>
      <c r="D106" s="137" t="s">
        <v>163</v>
      </c>
      <c r="E106" s="138" t="s">
        <v>245</v>
      </c>
      <c r="F106" s="148" t="s">
        <v>209</v>
      </c>
      <c r="G106" s="149">
        <v>324</v>
      </c>
      <c r="H106" s="150">
        <v>11.05</v>
      </c>
      <c r="I106" s="150">
        <v>9.24</v>
      </c>
      <c r="J106" s="150">
        <v>3.36</v>
      </c>
      <c r="K106" s="139">
        <v>179.627640192</v>
      </c>
      <c r="L106" s="151">
        <v>0.17810222132130396</v>
      </c>
      <c r="M106" s="138" t="s">
        <v>269</v>
      </c>
      <c r="N106" s="197"/>
      <c r="O106" s="198"/>
    </row>
    <row r="107" spans="2:15" x14ac:dyDescent="0.25">
      <c r="B107" s="147" t="s">
        <v>207</v>
      </c>
      <c r="C107" s="137" t="s">
        <v>266</v>
      </c>
      <c r="D107" s="137" t="s">
        <v>163</v>
      </c>
      <c r="E107" s="138" t="s">
        <v>247</v>
      </c>
      <c r="F107" s="148" t="s">
        <v>209</v>
      </c>
      <c r="G107" s="149">
        <v>329</v>
      </c>
      <c r="H107" s="150">
        <v>14.3</v>
      </c>
      <c r="I107" s="150">
        <v>11.14</v>
      </c>
      <c r="J107" s="150">
        <v>3.77</v>
      </c>
      <c r="K107" s="139">
        <v>314.45768754400001</v>
      </c>
      <c r="L107" s="151">
        <v>0.31178727618580182</v>
      </c>
      <c r="M107" s="138" t="s">
        <v>270</v>
      </c>
      <c r="N107" s="197"/>
      <c r="O107" s="198"/>
    </row>
    <row r="108" spans="2:15" x14ac:dyDescent="0.25">
      <c r="B108" s="147" t="s">
        <v>207</v>
      </c>
      <c r="C108" s="137" t="s">
        <v>266</v>
      </c>
      <c r="D108" s="137" t="s">
        <v>163</v>
      </c>
      <c r="E108" s="138" t="s">
        <v>249</v>
      </c>
      <c r="F108" s="148" t="s">
        <v>209</v>
      </c>
      <c r="G108" s="149">
        <v>335</v>
      </c>
      <c r="H108" s="160">
        <v>17.579999999999998</v>
      </c>
      <c r="I108" s="160">
        <v>13.94</v>
      </c>
      <c r="J108" s="160">
        <v>7.86</v>
      </c>
      <c r="K108" s="161">
        <v>1008.5648503392</v>
      </c>
      <c r="L108" s="151">
        <v>1</v>
      </c>
      <c r="M108" s="138" t="s">
        <v>271</v>
      </c>
      <c r="N108" s="197"/>
      <c r="O108" s="198"/>
    </row>
    <row r="109" spans="2:15" x14ac:dyDescent="0.25">
      <c r="B109" s="154" t="s">
        <v>207</v>
      </c>
      <c r="C109" s="140" t="s">
        <v>266</v>
      </c>
      <c r="D109" s="140" t="s">
        <v>163</v>
      </c>
      <c r="E109" s="141" t="s">
        <v>272</v>
      </c>
      <c r="F109" s="155" t="s">
        <v>209</v>
      </c>
      <c r="G109" s="156">
        <v>336</v>
      </c>
      <c r="H109" s="162">
        <v>18.21</v>
      </c>
      <c r="I109" s="162">
        <v>14.72</v>
      </c>
      <c r="J109" s="162">
        <v>6.8</v>
      </c>
      <c r="K109" s="163">
        <v>954.39093657599994</v>
      </c>
      <c r="L109" s="159">
        <v>0.94628613743084511</v>
      </c>
      <c r="M109" s="141" t="s">
        <v>273</v>
      </c>
      <c r="N109" s="199"/>
      <c r="O109" s="200"/>
    </row>
    <row r="110" spans="2:15" x14ac:dyDescent="0.25">
      <c r="B110" s="147" t="s">
        <v>207</v>
      </c>
      <c r="C110" s="137" t="s">
        <v>274</v>
      </c>
      <c r="D110" s="137" t="s">
        <v>162</v>
      </c>
      <c r="E110" s="138" t="s">
        <v>179</v>
      </c>
      <c r="F110" s="148" t="s">
        <v>209</v>
      </c>
      <c r="G110" s="149">
        <v>265</v>
      </c>
      <c r="H110" s="150">
        <v>1</v>
      </c>
      <c r="I110" s="150">
        <v>1</v>
      </c>
      <c r="J110" s="150">
        <v>1</v>
      </c>
      <c r="K110" s="139">
        <v>0.52359999999999995</v>
      </c>
      <c r="L110" s="151">
        <v>1.1307512041595722E-3</v>
      </c>
      <c r="M110" s="138" t="s">
        <v>210</v>
      </c>
      <c r="N110" s="197"/>
      <c r="O110" s="198"/>
    </row>
    <row r="111" spans="2:15" x14ac:dyDescent="0.25">
      <c r="B111" s="147" t="s">
        <v>207</v>
      </c>
      <c r="C111" s="137" t="s">
        <v>274</v>
      </c>
      <c r="D111" s="137" t="s">
        <v>162</v>
      </c>
      <c r="E111" s="138" t="s">
        <v>182</v>
      </c>
      <c r="F111" s="148" t="s">
        <v>209</v>
      </c>
      <c r="G111" s="149">
        <v>267</v>
      </c>
      <c r="H111" s="150">
        <v>7.33</v>
      </c>
      <c r="I111" s="150">
        <v>6.68</v>
      </c>
      <c r="J111" s="150">
        <v>1</v>
      </c>
      <c r="K111" s="139">
        <v>25.637759840000001</v>
      </c>
      <c r="L111" s="151">
        <v>5.5366554260950968E-2</v>
      </c>
      <c r="M111" s="138" t="s">
        <v>212</v>
      </c>
      <c r="N111" s="197"/>
      <c r="O111" s="198"/>
    </row>
    <row r="112" spans="2:15" x14ac:dyDescent="0.25">
      <c r="B112" s="147" t="s">
        <v>207</v>
      </c>
      <c r="C112" s="137" t="s">
        <v>274</v>
      </c>
      <c r="D112" s="137" t="s">
        <v>162</v>
      </c>
      <c r="E112" s="138" t="s">
        <v>213</v>
      </c>
      <c r="F112" s="148" t="s">
        <v>209</v>
      </c>
      <c r="G112" s="149">
        <v>268</v>
      </c>
      <c r="H112" s="150">
        <v>9.1199999999999992</v>
      </c>
      <c r="I112" s="150">
        <v>7.63</v>
      </c>
      <c r="J112" s="150">
        <v>1.5</v>
      </c>
      <c r="K112" s="139">
        <v>54.652530239999997</v>
      </c>
      <c r="L112" s="151">
        <v>0.1180260014882495</v>
      </c>
      <c r="M112" s="138" t="s">
        <v>275</v>
      </c>
      <c r="N112" s="197"/>
      <c r="O112" s="198"/>
    </row>
    <row r="113" spans="2:15" x14ac:dyDescent="0.25">
      <c r="B113" s="147" t="s">
        <v>207</v>
      </c>
      <c r="C113" s="137" t="s">
        <v>274</v>
      </c>
      <c r="D113" s="137" t="s">
        <v>162</v>
      </c>
      <c r="E113" s="138" t="s">
        <v>215</v>
      </c>
      <c r="F113" s="148" t="s">
        <v>209</v>
      </c>
      <c r="G113" s="149">
        <v>273</v>
      </c>
      <c r="H113" s="150">
        <v>10.24</v>
      </c>
      <c r="I113" s="150">
        <v>8.83</v>
      </c>
      <c r="J113" s="150">
        <v>8.06</v>
      </c>
      <c r="K113" s="139">
        <v>381.58855454719998</v>
      </c>
      <c r="L113" s="151">
        <v>0.82406745138991033</v>
      </c>
      <c r="M113" s="138" t="s">
        <v>276</v>
      </c>
      <c r="N113" s="197"/>
      <c r="O113" s="198"/>
    </row>
    <row r="114" spans="2:15" x14ac:dyDescent="0.25">
      <c r="B114" s="147" t="s">
        <v>207</v>
      </c>
      <c r="C114" s="137" t="s">
        <v>274</v>
      </c>
      <c r="D114" s="137" t="s">
        <v>162</v>
      </c>
      <c r="E114" s="138" t="s">
        <v>217</v>
      </c>
      <c r="F114" s="148" t="s">
        <v>209</v>
      </c>
      <c r="G114" s="149">
        <v>275</v>
      </c>
      <c r="H114" s="150">
        <v>10.72</v>
      </c>
      <c r="I114" s="150">
        <v>10.7</v>
      </c>
      <c r="J114" s="150">
        <v>7.71</v>
      </c>
      <c r="K114" s="139">
        <v>463.05500102399998</v>
      </c>
      <c r="L114" s="151">
        <v>1</v>
      </c>
      <c r="M114" s="138" t="s">
        <v>277</v>
      </c>
      <c r="N114" s="197"/>
      <c r="O114" s="198"/>
    </row>
    <row r="115" spans="2:15" x14ac:dyDescent="0.25">
      <c r="B115" s="147" t="s">
        <v>207</v>
      </c>
      <c r="C115" s="137" t="s">
        <v>274</v>
      </c>
      <c r="D115" s="137" t="s">
        <v>162</v>
      </c>
      <c r="E115" s="138" t="s">
        <v>219</v>
      </c>
      <c r="F115" s="148" t="s">
        <v>209</v>
      </c>
      <c r="G115" s="149">
        <v>276</v>
      </c>
      <c r="H115" s="150">
        <v>10.4</v>
      </c>
      <c r="I115" s="150">
        <v>9.6999999999999993</v>
      </c>
      <c r="J115" s="150">
        <v>7.4</v>
      </c>
      <c r="K115" s="139">
        <v>390.87368320000002</v>
      </c>
      <c r="L115" s="151">
        <v>0.84411934291957069</v>
      </c>
      <c r="M115" s="138" t="s">
        <v>220</v>
      </c>
      <c r="N115" s="197"/>
      <c r="O115" s="198"/>
    </row>
    <row r="116" spans="2:15" x14ac:dyDescent="0.25">
      <c r="B116" s="147" t="s">
        <v>207</v>
      </c>
      <c r="C116" s="137" t="s">
        <v>274</v>
      </c>
      <c r="D116" s="137" t="s">
        <v>162</v>
      </c>
      <c r="E116" s="138" t="s">
        <v>221</v>
      </c>
      <c r="F116" s="148" t="s">
        <v>209</v>
      </c>
      <c r="G116" s="149">
        <v>277</v>
      </c>
      <c r="H116" s="150">
        <v>10.72</v>
      </c>
      <c r="I116" s="150">
        <v>10.119999999999999</v>
      </c>
      <c r="J116" s="150">
        <v>6</v>
      </c>
      <c r="K116" s="139">
        <v>340.82087424000002</v>
      </c>
      <c r="L116" s="151">
        <v>0.73602676460962224</v>
      </c>
      <c r="M116" s="138" t="s">
        <v>220</v>
      </c>
      <c r="N116" s="197"/>
      <c r="O116" s="198"/>
    </row>
    <row r="117" spans="2:15" x14ac:dyDescent="0.25">
      <c r="B117" s="147" t="s">
        <v>207</v>
      </c>
      <c r="C117" s="137" t="s">
        <v>274</v>
      </c>
      <c r="D117" s="137" t="s">
        <v>162</v>
      </c>
      <c r="E117" s="138" t="s">
        <v>223</v>
      </c>
      <c r="F117" s="148" t="s">
        <v>209</v>
      </c>
      <c r="G117" s="149">
        <v>278</v>
      </c>
      <c r="H117" s="150">
        <v>12.1</v>
      </c>
      <c r="I117" s="150">
        <v>10.1</v>
      </c>
      <c r="J117" s="150">
        <v>3.1</v>
      </c>
      <c r="K117" s="139">
        <v>198.36638360000001</v>
      </c>
      <c r="L117" s="151">
        <v>0.42838622444705815</v>
      </c>
      <c r="M117" s="138" t="s">
        <v>224</v>
      </c>
      <c r="N117" s="197"/>
      <c r="O117" s="198"/>
    </row>
    <row r="118" spans="2:15" x14ac:dyDescent="0.25">
      <c r="B118" s="147" t="s">
        <v>207</v>
      </c>
      <c r="C118" s="137" t="s">
        <v>274</v>
      </c>
      <c r="D118" s="137" t="s">
        <v>162</v>
      </c>
      <c r="E118" s="138" t="s">
        <v>225</v>
      </c>
      <c r="F118" s="148" t="s">
        <v>209</v>
      </c>
      <c r="G118" s="149">
        <v>280</v>
      </c>
      <c r="H118" s="150">
        <v>12.8</v>
      </c>
      <c r="I118" s="150">
        <v>9.9</v>
      </c>
      <c r="J118" s="150">
        <v>4.5</v>
      </c>
      <c r="K118" s="139">
        <v>298.57766400000003</v>
      </c>
      <c r="L118" s="151">
        <v>0.64479956665995464</v>
      </c>
      <c r="M118" s="138" t="s">
        <v>226</v>
      </c>
      <c r="N118" s="197"/>
      <c r="O118" s="198"/>
    </row>
    <row r="119" spans="2:15" x14ac:dyDescent="0.25">
      <c r="B119" s="147" t="s">
        <v>207</v>
      </c>
      <c r="C119" s="137" t="s">
        <v>274</v>
      </c>
      <c r="D119" s="137" t="s">
        <v>162</v>
      </c>
      <c r="E119" s="138" t="s">
        <v>227</v>
      </c>
      <c r="F119" s="148" t="s">
        <v>209</v>
      </c>
      <c r="G119" s="149">
        <v>281</v>
      </c>
      <c r="H119" s="150">
        <v>13.4</v>
      </c>
      <c r="I119" s="150">
        <v>8.5</v>
      </c>
      <c r="J119" s="150">
        <v>4.2</v>
      </c>
      <c r="K119" s="139">
        <v>250.47976800000001</v>
      </c>
      <c r="L119" s="151">
        <v>0.5409287610458563</v>
      </c>
      <c r="M119" s="138" t="s">
        <v>278</v>
      </c>
      <c r="N119" s="197"/>
      <c r="O119" s="198"/>
    </row>
    <row r="120" spans="2:15" x14ac:dyDescent="0.25">
      <c r="B120" s="147" t="s">
        <v>207</v>
      </c>
      <c r="C120" s="137" t="s">
        <v>274</v>
      </c>
      <c r="D120" s="137" t="s">
        <v>162</v>
      </c>
      <c r="E120" s="138" t="s">
        <v>229</v>
      </c>
      <c r="F120" s="148" t="s">
        <v>209</v>
      </c>
      <c r="G120" s="149">
        <v>282</v>
      </c>
      <c r="H120" s="150">
        <v>12.35</v>
      </c>
      <c r="I120" s="150">
        <v>7.95</v>
      </c>
      <c r="J120" s="150">
        <v>5.36</v>
      </c>
      <c r="K120" s="139">
        <v>275.54879352</v>
      </c>
      <c r="L120" s="151">
        <v>0.59506709334884911</v>
      </c>
      <c r="M120" s="138" t="s">
        <v>279</v>
      </c>
      <c r="N120" s="197"/>
      <c r="O120" s="198"/>
    </row>
    <row r="121" spans="2:15" x14ac:dyDescent="0.25">
      <c r="B121" s="147" t="s">
        <v>207</v>
      </c>
      <c r="C121" s="137" t="s">
        <v>274</v>
      </c>
      <c r="D121" s="137" t="s">
        <v>162</v>
      </c>
      <c r="E121" s="138" t="s">
        <v>231</v>
      </c>
      <c r="F121" s="148" t="s">
        <v>209</v>
      </c>
      <c r="G121" s="149">
        <v>283</v>
      </c>
      <c r="H121" s="150">
        <v>11.37</v>
      </c>
      <c r="I121" s="150">
        <v>5.04</v>
      </c>
      <c r="J121" s="150">
        <v>4.32</v>
      </c>
      <c r="K121" s="139">
        <v>129.62070696960001</v>
      </c>
      <c r="L121" s="151">
        <v>0.27992507732981337</v>
      </c>
      <c r="M121" s="138" t="s">
        <v>280</v>
      </c>
      <c r="N121" s="197"/>
      <c r="O121" s="198"/>
    </row>
    <row r="122" spans="2:15" x14ac:dyDescent="0.25">
      <c r="B122" s="147" t="s">
        <v>207</v>
      </c>
      <c r="C122" s="137" t="s">
        <v>274</v>
      </c>
      <c r="D122" s="137" t="s">
        <v>162</v>
      </c>
      <c r="E122" s="138" t="s">
        <v>233</v>
      </c>
      <c r="F122" s="148" t="s">
        <v>209</v>
      </c>
      <c r="G122" s="149">
        <v>284</v>
      </c>
      <c r="H122" s="150">
        <v>11.8</v>
      </c>
      <c r="I122" s="150">
        <v>5.2</v>
      </c>
      <c r="J122" s="150">
        <v>4.3</v>
      </c>
      <c r="K122" s="139">
        <v>138.15081280000001</v>
      </c>
      <c r="L122" s="151">
        <v>0.29834644371509489</v>
      </c>
      <c r="M122" s="138" t="s">
        <v>234</v>
      </c>
      <c r="N122" s="197"/>
      <c r="O122" s="198"/>
    </row>
    <row r="123" spans="2:15" x14ac:dyDescent="0.25">
      <c r="B123" s="147" t="s">
        <v>207</v>
      </c>
      <c r="C123" s="137" t="s">
        <v>274</v>
      </c>
      <c r="D123" s="137" t="s">
        <v>162</v>
      </c>
      <c r="E123" s="138" t="s">
        <v>235</v>
      </c>
      <c r="F123" s="148" t="s">
        <v>209</v>
      </c>
      <c r="G123" s="149">
        <v>285</v>
      </c>
      <c r="H123" s="150">
        <v>12.37</v>
      </c>
      <c r="I123" s="150">
        <v>5.51</v>
      </c>
      <c r="J123" s="150">
        <v>4.8099999999999996</v>
      </c>
      <c r="K123" s="139">
        <v>171.65877648919999</v>
      </c>
      <c r="L123" s="151">
        <v>0.3707092593959545</v>
      </c>
      <c r="M123" s="138" t="s">
        <v>236</v>
      </c>
      <c r="N123" s="197"/>
      <c r="O123" s="198"/>
    </row>
    <row r="124" spans="2:15" x14ac:dyDescent="0.25">
      <c r="B124" s="147" t="s">
        <v>207</v>
      </c>
      <c r="C124" s="137" t="s">
        <v>274</v>
      </c>
      <c r="D124" s="137" t="s">
        <v>162</v>
      </c>
      <c r="E124" s="138" t="s">
        <v>237</v>
      </c>
      <c r="F124" s="148" t="s">
        <v>209</v>
      </c>
      <c r="G124" s="149">
        <v>286</v>
      </c>
      <c r="H124" s="150">
        <v>10.9</v>
      </c>
      <c r="I124" s="150">
        <v>7.3</v>
      </c>
      <c r="J124" s="150">
        <v>5.4</v>
      </c>
      <c r="K124" s="139">
        <v>224.97940080000001</v>
      </c>
      <c r="L124" s="151">
        <v>0.48585891590087676</v>
      </c>
      <c r="M124" s="138" t="s">
        <v>281</v>
      </c>
      <c r="N124" s="197"/>
      <c r="O124" s="198"/>
    </row>
    <row r="125" spans="2:15" x14ac:dyDescent="0.25">
      <c r="B125" s="147" t="s">
        <v>207</v>
      </c>
      <c r="C125" s="137" t="s">
        <v>274</v>
      </c>
      <c r="D125" s="137" t="s">
        <v>162</v>
      </c>
      <c r="E125" s="138" t="s">
        <v>238</v>
      </c>
      <c r="F125" s="148" t="s">
        <v>209</v>
      </c>
      <c r="G125" s="149">
        <v>287</v>
      </c>
      <c r="H125" s="150">
        <v>10.92</v>
      </c>
      <c r="I125" s="150">
        <v>6.42</v>
      </c>
      <c r="J125" s="150">
        <v>4.75</v>
      </c>
      <c r="K125" s="139">
        <v>174.36162744000001</v>
      </c>
      <c r="L125" s="151">
        <v>0.37654625704164008</v>
      </c>
      <c r="M125" s="138" t="s">
        <v>282</v>
      </c>
      <c r="N125" s="197"/>
      <c r="O125" s="198"/>
    </row>
    <row r="126" spans="2:15" x14ac:dyDescent="0.25">
      <c r="B126" s="147" t="s">
        <v>207</v>
      </c>
      <c r="C126" s="137" t="s">
        <v>274</v>
      </c>
      <c r="D126" s="137" t="s">
        <v>162</v>
      </c>
      <c r="E126" s="138" t="s">
        <v>240</v>
      </c>
      <c r="F126" s="148" t="s">
        <v>209</v>
      </c>
      <c r="G126" s="149">
        <v>290</v>
      </c>
      <c r="H126" s="150">
        <v>11.47</v>
      </c>
      <c r="I126" s="150">
        <v>5.43</v>
      </c>
      <c r="J126" s="150">
        <v>3.71</v>
      </c>
      <c r="K126" s="139">
        <v>120.9864670476</v>
      </c>
      <c r="L126" s="151">
        <v>0.26127882601429742</v>
      </c>
      <c r="M126" s="138" t="s">
        <v>241</v>
      </c>
      <c r="N126" s="197"/>
      <c r="O126" s="198"/>
    </row>
    <row r="127" spans="2:15" x14ac:dyDescent="0.25">
      <c r="B127" s="147" t="s">
        <v>207</v>
      </c>
      <c r="C127" s="137" t="s">
        <v>274</v>
      </c>
      <c r="D127" s="137" t="s">
        <v>162</v>
      </c>
      <c r="E127" s="138" t="s">
        <v>242</v>
      </c>
      <c r="F127" s="148" t="s">
        <v>209</v>
      </c>
      <c r="G127" s="149">
        <v>293</v>
      </c>
      <c r="H127" s="150">
        <v>14.13</v>
      </c>
      <c r="I127" s="150">
        <v>6.26</v>
      </c>
      <c r="J127" s="150">
        <v>4.53</v>
      </c>
      <c r="K127" s="139">
        <v>209.80427585039999</v>
      </c>
      <c r="L127" s="151">
        <v>0.45308716110707958</v>
      </c>
      <c r="M127" s="138" t="s">
        <v>283</v>
      </c>
      <c r="N127" s="197"/>
      <c r="O127" s="198"/>
    </row>
    <row r="128" spans="2:15" x14ac:dyDescent="0.25">
      <c r="B128" s="147" t="s">
        <v>207</v>
      </c>
      <c r="C128" s="137" t="s">
        <v>274</v>
      </c>
      <c r="D128" s="137" t="s">
        <v>162</v>
      </c>
      <c r="E128" s="138" t="s">
        <v>284</v>
      </c>
      <c r="F128" s="148" t="s">
        <v>209</v>
      </c>
      <c r="G128" s="149">
        <v>296</v>
      </c>
      <c r="H128" s="150">
        <v>15.5</v>
      </c>
      <c r="I128" s="150">
        <v>7.63</v>
      </c>
      <c r="J128" s="150">
        <v>3.85</v>
      </c>
      <c r="K128" s="139">
        <v>238.40568289999999</v>
      </c>
      <c r="L128" s="151">
        <v>0.51485392096573757</v>
      </c>
      <c r="M128" s="138" t="s">
        <v>285</v>
      </c>
      <c r="N128" s="197"/>
      <c r="O128" s="198"/>
    </row>
    <row r="129" spans="1:15" x14ac:dyDescent="0.25">
      <c r="B129" s="154" t="s">
        <v>207</v>
      </c>
      <c r="C129" s="140" t="s">
        <v>274</v>
      </c>
      <c r="D129" s="140" t="s">
        <v>162</v>
      </c>
      <c r="E129" s="141" t="s">
        <v>286</v>
      </c>
      <c r="F129" s="155" t="s">
        <v>209</v>
      </c>
      <c r="G129" s="156">
        <v>297</v>
      </c>
      <c r="H129" s="164">
        <v>12.9</v>
      </c>
      <c r="I129" s="164">
        <v>6.96</v>
      </c>
      <c r="J129" s="164">
        <v>4.5599999999999996</v>
      </c>
      <c r="K129" s="142">
        <v>214.36971494400001</v>
      </c>
      <c r="L129" s="159">
        <v>0.46294654948103953</v>
      </c>
      <c r="M129" s="141" t="s">
        <v>287</v>
      </c>
      <c r="N129" s="199"/>
      <c r="O129" s="200"/>
    </row>
    <row r="132" spans="1:15" s="1" customFormat="1" x14ac:dyDescent="0.25">
      <c r="A132" s="3" t="s">
        <v>288</v>
      </c>
      <c r="G132" s="49"/>
      <c r="H132" s="49"/>
      <c r="I132" s="135"/>
      <c r="K132" s="136"/>
    </row>
    <row r="133" spans="1:15" x14ac:dyDescent="0.25">
      <c r="C133" s="26"/>
    </row>
    <row r="134" spans="1:15" x14ac:dyDescent="0.25">
      <c r="A134" s="168" t="s">
        <v>289</v>
      </c>
      <c r="B134" s="168" t="s">
        <v>290</v>
      </c>
      <c r="C134" s="26"/>
      <c r="D134" s="168" t="s">
        <v>291</v>
      </c>
      <c r="E134" s="168" t="s">
        <v>292</v>
      </c>
      <c r="F134" s="168" t="s">
        <v>293</v>
      </c>
    </row>
    <row r="135" spans="1:15" x14ac:dyDescent="0.25">
      <c r="A135" s="26">
        <v>44621</v>
      </c>
      <c r="B135" s="26">
        <v>44543</v>
      </c>
      <c r="C135" s="26">
        <v>44621</v>
      </c>
      <c r="D135" s="169" t="s">
        <v>153</v>
      </c>
      <c r="E135" s="170">
        <v>9.3874280500000005</v>
      </c>
      <c r="F135" t="s">
        <v>294</v>
      </c>
    </row>
    <row r="136" spans="1:15" x14ac:dyDescent="0.25">
      <c r="A136" s="26">
        <v>44627</v>
      </c>
      <c r="C136" s="26">
        <v>44627</v>
      </c>
      <c r="D136" s="169" t="s">
        <v>153</v>
      </c>
      <c r="E136" s="170">
        <v>12.570081955199999</v>
      </c>
      <c r="F136" t="s">
        <v>294</v>
      </c>
    </row>
    <row r="137" spans="1:15" x14ac:dyDescent="0.25">
      <c r="A137" s="26">
        <v>44635</v>
      </c>
      <c r="C137" s="26">
        <v>44635</v>
      </c>
      <c r="D137" s="169" t="s">
        <v>153</v>
      </c>
      <c r="E137" s="170">
        <v>14.4911452224</v>
      </c>
      <c r="F137" t="s">
        <v>294</v>
      </c>
    </row>
    <row r="138" spans="1:15" x14ac:dyDescent="0.25">
      <c r="A138" s="26">
        <v>44642</v>
      </c>
      <c r="C138" s="26">
        <v>44642</v>
      </c>
      <c r="D138" s="169" t="s">
        <v>153</v>
      </c>
      <c r="E138" s="170">
        <v>13.939635248</v>
      </c>
      <c r="F138" t="s">
        <v>294</v>
      </c>
    </row>
    <row r="139" spans="1:15" x14ac:dyDescent="0.25">
      <c r="A139" s="26">
        <v>44649</v>
      </c>
      <c r="C139" s="26">
        <v>44649</v>
      </c>
      <c r="D139" s="169" t="s">
        <v>153</v>
      </c>
      <c r="E139" s="170">
        <v>15.790707855999999</v>
      </c>
      <c r="F139" t="s">
        <v>294</v>
      </c>
    </row>
    <row r="140" spans="1:15" x14ac:dyDescent="0.25">
      <c r="A140" s="26">
        <v>44656</v>
      </c>
      <c r="C140" s="26">
        <v>44656</v>
      </c>
      <c r="D140" s="169" t="s">
        <v>153</v>
      </c>
      <c r="E140" s="170">
        <v>16.860653039999999</v>
      </c>
      <c r="F140" t="s">
        <v>294</v>
      </c>
    </row>
    <row r="141" spans="1:15" x14ac:dyDescent="0.25">
      <c r="A141" s="26">
        <v>44663</v>
      </c>
      <c r="C141" s="26">
        <v>44663</v>
      </c>
      <c r="D141" s="169" t="s">
        <v>153</v>
      </c>
      <c r="E141" s="170">
        <v>24.21796608</v>
      </c>
      <c r="F141" t="s">
        <v>294</v>
      </c>
    </row>
    <row r="142" spans="1:15" x14ac:dyDescent="0.25">
      <c r="A142" s="26">
        <v>44671</v>
      </c>
      <c r="C142" s="26">
        <v>44671</v>
      </c>
      <c r="D142" s="169" t="s">
        <v>153</v>
      </c>
      <c r="E142" s="170">
        <v>51.285354982400001</v>
      </c>
      <c r="F142" t="s">
        <v>294</v>
      </c>
    </row>
    <row r="143" spans="1:15" x14ac:dyDescent="0.25">
      <c r="A143" s="26">
        <v>44677</v>
      </c>
      <c r="C143" s="26">
        <v>44677</v>
      </c>
      <c r="D143" s="169" t="s">
        <v>153</v>
      </c>
      <c r="E143" s="170">
        <v>51.349828991999999</v>
      </c>
      <c r="F143" t="s">
        <v>294</v>
      </c>
    </row>
    <row r="144" spans="1:15" x14ac:dyDescent="0.25">
      <c r="A144" s="26">
        <v>44685</v>
      </c>
      <c r="C144" s="26">
        <v>44685</v>
      </c>
      <c r="D144" s="169" t="s">
        <v>153</v>
      </c>
      <c r="E144" s="170">
        <v>54.948395656000002</v>
      </c>
      <c r="F144" t="s">
        <v>294</v>
      </c>
    </row>
    <row r="145" spans="1:6" x14ac:dyDescent="0.25">
      <c r="A145" s="26">
        <v>44691</v>
      </c>
      <c r="C145" s="26">
        <v>44691</v>
      </c>
      <c r="D145" s="169" t="s">
        <v>153</v>
      </c>
      <c r="E145" s="170">
        <v>67.166147171199995</v>
      </c>
      <c r="F145" t="s">
        <v>294</v>
      </c>
    </row>
    <row r="146" spans="1:6" x14ac:dyDescent="0.25">
      <c r="A146" s="26">
        <v>44698</v>
      </c>
      <c r="C146" s="26">
        <v>44698</v>
      </c>
      <c r="D146" s="169" t="s">
        <v>153</v>
      </c>
      <c r="E146" s="170">
        <v>82.698619695999994</v>
      </c>
      <c r="F146" t="s">
        <v>294</v>
      </c>
    </row>
    <row r="147" spans="1:6" x14ac:dyDescent="0.25">
      <c r="A147" s="26">
        <v>44701</v>
      </c>
      <c r="C147" s="26">
        <v>44701</v>
      </c>
      <c r="D147" s="169" t="s">
        <v>153</v>
      </c>
      <c r="E147" s="170">
        <v>104.3856541728</v>
      </c>
      <c r="F147" t="s">
        <v>294</v>
      </c>
    </row>
    <row r="148" spans="1:6" x14ac:dyDescent="0.25">
      <c r="A148" s="26">
        <v>44691</v>
      </c>
      <c r="B148" s="26">
        <v>44536</v>
      </c>
      <c r="C148" s="26">
        <v>44691</v>
      </c>
      <c r="D148" s="169" t="s">
        <v>149</v>
      </c>
      <c r="E148" s="170">
        <v>4.6588357199999999</v>
      </c>
      <c r="F148" t="s">
        <v>294</v>
      </c>
    </row>
    <row r="149" spans="1:6" x14ac:dyDescent="0.25">
      <c r="A149" s="26">
        <v>44698</v>
      </c>
      <c r="C149" s="26">
        <v>44698</v>
      </c>
      <c r="D149" s="169" t="s">
        <v>149</v>
      </c>
      <c r="E149" s="170">
        <v>7.5305911296000003</v>
      </c>
      <c r="F149" t="s">
        <v>294</v>
      </c>
    </row>
    <row r="150" spans="1:6" x14ac:dyDescent="0.25">
      <c r="A150" s="26">
        <v>44705</v>
      </c>
      <c r="C150" s="26">
        <v>44705</v>
      </c>
      <c r="D150" s="169" t="s">
        <v>149</v>
      </c>
      <c r="E150" s="170">
        <v>7.0945339079999998</v>
      </c>
      <c r="F150" t="s">
        <v>294</v>
      </c>
    </row>
    <row r="151" spans="1:6" x14ac:dyDescent="0.25">
      <c r="A151" s="26">
        <v>44712</v>
      </c>
      <c r="C151" s="26">
        <v>44712</v>
      </c>
      <c r="D151" s="169" t="s">
        <v>149</v>
      </c>
      <c r="E151" s="170">
        <v>8.3477495640000008</v>
      </c>
      <c r="F151" t="s">
        <v>294</v>
      </c>
    </row>
    <row r="152" spans="1:6" x14ac:dyDescent="0.25">
      <c r="A152" s="26">
        <v>44719</v>
      </c>
      <c r="C152" s="26">
        <v>44719</v>
      </c>
      <c r="D152" s="169" t="s">
        <v>149</v>
      </c>
      <c r="E152" s="170">
        <v>18.0025461</v>
      </c>
      <c r="F152" t="s">
        <v>294</v>
      </c>
    </row>
    <row r="153" spans="1:6" x14ac:dyDescent="0.25">
      <c r="A153" s="26">
        <v>44691</v>
      </c>
      <c r="B153" s="26">
        <v>44543</v>
      </c>
      <c r="C153" s="26">
        <v>44691</v>
      </c>
      <c r="D153" s="169" t="s">
        <v>154</v>
      </c>
      <c r="E153" s="170">
        <v>55.7140391808</v>
      </c>
      <c r="F153" t="s">
        <v>294</v>
      </c>
    </row>
    <row r="154" spans="1:6" x14ac:dyDescent="0.25">
      <c r="A154" s="26">
        <v>44698</v>
      </c>
      <c r="C154" s="26">
        <v>44698</v>
      </c>
      <c r="D154" s="169" t="s">
        <v>154</v>
      </c>
      <c r="E154" s="170">
        <v>71.009782720800004</v>
      </c>
      <c r="F154" t="s">
        <v>294</v>
      </c>
    </row>
    <row r="155" spans="1:6" x14ac:dyDescent="0.25">
      <c r="A155" s="26">
        <v>44705</v>
      </c>
      <c r="C155" s="26">
        <v>44705</v>
      </c>
      <c r="D155" s="169" t="s">
        <v>154</v>
      </c>
      <c r="E155" s="170">
        <v>76.559811820799993</v>
      </c>
      <c r="F155" t="s">
        <v>294</v>
      </c>
    </row>
    <row r="156" spans="1:6" x14ac:dyDescent="0.25">
      <c r="A156" s="26">
        <v>44712</v>
      </c>
      <c r="C156" s="26">
        <v>44712</v>
      </c>
      <c r="D156" s="169" t="s">
        <v>154</v>
      </c>
      <c r="E156" s="170">
        <v>96.098201337600003</v>
      </c>
      <c r="F156" t="s">
        <v>294</v>
      </c>
    </row>
    <row r="157" spans="1:6" x14ac:dyDescent="0.25">
      <c r="A157" s="26">
        <v>44719</v>
      </c>
      <c r="C157" s="26">
        <v>44719</v>
      </c>
      <c r="D157" s="169" t="s">
        <v>154</v>
      </c>
      <c r="E157" s="170">
        <v>97.281497544000004</v>
      </c>
      <c r="F157" t="s">
        <v>294</v>
      </c>
    </row>
    <row r="158" spans="1:6" x14ac:dyDescent="0.25">
      <c r="A158" s="26">
        <v>44705</v>
      </c>
      <c r="B158" t="s">
        <v>295</v>
      </c>
      <c r="C158" s="26">
        <v>44705</v>
      </c>
      <c r="D158" s="169" t="s">
        <v>155</v>
      </c>
      <c r="E158" s="170">
        <v>3.2127457208000001</v>
      </c>
      <c r="F158" t="s">
        <v>294</v>
      </c>
    </row>
    <row r="159" spans="1:6" x14ac:dyDescent="0.25">
      <c r="A159" s="26">
        <v>44712</v>
      </c>
      <c r="C159" s="26">
        <v>44712</v>
      </c>
      <c r="D159" s="169" t="s">
        <v>155</v>
      </c>
      <c r="E159" s="170">
        <v>4.7965446144000001</v>
      </c>
      <c r="F159" t="s">
        <v>294</v>
      </c>
    </row>
    <row r="160" spans="1:6" x14ac:dyDescent="0.25">
      <c r="A160" s="26">
        <v>44719</v>
      </c>
      <c r="C160" s="26">
        <v>44719</v>
      </c>
      <c r="D160" s="169" t="s">
        <v>155</v>
      </c>
      <c r="E160" s="170">
        <v>9.2215259136000007</v>
      </c>
      <c r="F160" t="s">
        <v>294</v>
      </c>
    </row>
    <row r="161" spans="1:6" x14ac:dyDescent="0.25">
      <c r="A161" s="26">
        <v>44726</v>
      </c>
      <c r="C161" s="26">
        <v>44726</v>
      </c>
      <c r="D161" s="169" t="s">
        <v>155</v>
      </c>
      <c r="E161" s="170">
        <v>10.171076608</v>
      </c>
      <c r="F161" t="s">
        <v>294</v>
      </c>
    </row>
    <row r="162" spans="1:6" x14ac:dyDescent="0.25">
      <c r="A162" s="26">
        <v>44712</v>
      </c>
      <c r="B162" s="26">
        <v>44620</v>
      </c>
      <c r="C162" s="26">
        <v>197</v>
      </c>
      <c r="D162" s="169" t="s">
        <v>156</v>
      </c>
      <c r="E162" s="170">
        <v>2.0734057344000001</v>
      </c>
      <c r="F162" t="s">
        <v>294</v>
      </c>
    </row>
    <row r="163" spans="1:6" x14ac:dyDescent="0.25">
      <c r="A163" s="26">
        <v>44719</v>
      </c>
      <c r="C163" s="26">
        <v>204</v>
      </c>
      <c r="D163" s="169" t="s">
        <v>156</v>
      </c>
      <c r="E163" s="170">
        <v>2.7677244671999999</v>
      </c>
      <c r="F163" t="s">
        <v>294</v>
      </c>
    </row>
    <row r="164" spans="1:6" x14ac:dyDescent="0.25">
      <c r="A164" s="26">
        <v>44726</v>
      </c>
      <c r="C164" s="26">
        <v>211</v>
      </c>
      <c r="D164" s="169" t="s">
        <v>156</v>
      </c>
      <c r="E164" s="170">
        <v>7.23637453</v>
      </c>
      <c r="F164" t="s">
        <v>294</v>
      </c>
    </row>
    <row r="165" spans="1:6" x14ac:dyDescent="0.25">
      <c r="A165" s="26">
        <v>44733</v>
      </c>
      <c r="C165" s="26">
        <v>218</v>
      </c>
      <c r="D165" s="169" t="s">
        <v>156</v>
      </c>
      <c r="E165" s="170">
        <v>5.4785315199999998</v>
      </c>
      <c r="F165" t="s">
        <v>294</v>
      </c>
    </row>
    <row r="166" spans="1:6" x14ac:dyDescent="0.25">
      <c r="A166" s="26">
        <v>44589</v>
      </c>
      <c r="B166" s="26">
        <v>44515</v>
      </c>
      <c r="C166" s="26">
        <v>44589</v>
      </c>
      <c r="D166" s="169" t="s">
        <v>145</v>
      </c>
      <c r="E166" s="170">
        <v>10.07322624</v>
      </c>
      <c r="F166" t="s">
        <v>294</v>
      </c>
    </row>
    <row r="167" spans="1:6" x14ac:dyDescent="0.25">
      <c r="A167" s="26">
        <v>44596</v>
      </c>
      <c r="C167" s="26">
        <v>44596</v>
      </c>
      <c r="D167" s="169" t="s">
        <v>145</v>
      </c>
      <c r="E167" s="170">
        <v>11.349030000000001</v>
      </c>
      <c r="F167" t="s">
        <v>294</v>
      </c>
    </row>
    <row r="168" spans="1:6" x14ac:dyDescent="0.25">
      <c r="A168" s="26">
        <v>44602</v>
      </c>
      <c r="C168" s="26">
        <v>44602</v>
      </c>
      <c r="D168" s="169" t="s">
        <v>145</v>
      </c>
      <c r="E168" s="170">
        <v>13.7782722</v>
      </c>
      <c r="F168" t="s">
        <v>294</v>
      </c>
    </row>
    <row r="169" spans="1:6" x14ac:dyDescent="0.25">
      <c r="A169" s="26">
        <v>44608</v>
      </c>
      <c r="C169" s="26">
        <v>44608</v>
      </c>
      <c r="D169" s="169" t="s">
        <v>145</v>
      </c>
      <c r="E169" s="170">
        <v>7.8916363680000003</v>
      </c>
      <c r="F169" t="s">
        <v>294</v>
      </c>
    </row>
    <row r="170" spans="1:6" x14ac:dyDescent="0.25">
      <c r="A170" s="26">
        <v>44615</v>
      </c>
      <c r="C170" s="26">
        <v>44615</v>
      </c>
      <c r="D170" s="169" t="s">
        <v>145</v>
      </c>
      <c r="E170" s="170">
        <v>9.3659091371999992</v>
      </c>
      <c r="F170" t="s">
        <v>294</v>
      </c>
    </row>
    <row r="171" spans="1:6" x14ac:dyDescent="0.25">
      <c r="A171" s="26">
        <v>44621</v>
      </c>
      <c r="C171" s="26">
        <v>44621</v>
      </c>
      <c r="D171" s="169" t="s">
        <v>145</v>
      </c>
      <c r="E171" s="170">
        <v>9.1950799247999999</v>
      </c>
      <c r="F171" t="s">
        <v>294</v>
      </c>
    </row>
    <row r="172" spans="1:6" x14ac:dyDescent="0.25">
      <c r="A172" s="26">
        <v>44544</v>
      </c>
      <c r="B172" s="26">
        <v>44522</v>
      </c>
      <c r="C172" s="26">
        <v>44544</v>
      </c>
      <c r="D172" s="169" t="s">
        <v>127</v>
      </c>
      <c r="E172" s="170">
        <v>0.52359999999999995</v>
      </c>
    </row>
    <row r="173" spans="1:6" x14ac:dyDescent="0.25">
      <c r="A173" s="26">
        <v>44566</v>
      </c>
      <c r="C173" s="26">
        <v>44566</v>
      </c>
      <c r="D173" s="169" t="s">
        <v>127</v>
      </c>
      <c r="E173" s="170">
        <v>4.9762943999999996</v>
      </c>
    </row>
    <row r="174" spans="1:6" x14ac:dyDescent="0.25">
      <c r="A174" s="26">
        <v>44574</v>
      </c>
      <c r="C174" s="26">
        <v>44574</v>
      </c>
      <c r="D174" s="169" t="s">
        <v>127</v>
      </c>
      <c r="E174" s="170">
        <v>6.6586211999999998</v>
      </c>
    </row>
    <row r="175" spans="1:6" x14ac:dyDescent="0.25">
      <c r="A175" s="26">
        <v>44581</v>
      </c>
      <c r="C175" s="26">
        <v>44581</v>
      </c>
      <c r="D175" s="169" t="s">
        <v>127</v>
      </c>
      <c r="E175" s="170">
        <v>5.6432560799999996</v>
      </c>
    </row>
    <row r="176" spans="1:6" x14ac:dyDescent="0.25">
      <c r="A176" s="26">
        <v>44589</v>
      </c>
      <c r="C176" s="26">
        <v>44589</v>
      </c>
      <c r="D176" s="169" t="s">
        <v>127</v>
      </c>
      <c r="E176" s="170">
        <v>7.0169206800000001</v>
      </c>
    </row>
    <row r="177" spans="1:5" x14ac:dyDescent="0.25">
      <c r="A177" s="26">
        <v>44595</v>
      </c>
      <c r="C177" s="26">
        <v>44595</v>
      </c>
      <c r="D177" s="169" t="s">
        <v>127</v>
      </c>
      <c r="E177" s="170">
        <v>7.6188512399999997</v>
      </c>
    </row>
    <row r="178" spans="1:5" x14ac:dyDescent="0.25">
      <c r="A178" s="26">
        <v>44602</v>
      </c>
      <c r="C178" s="26">
        <v>44602</v>
      </c>
      <c r="D178" s="169" t="s">
        <v>127</v>
      </c>
      <c r="E178" s="170">
        <v>7.7624537760000001</v>
      </c>
    </row>
    <row r="179" spans="1:5" x14ac:dyDescent="0.25">
      <c r="A179" s="26">
        <v>44608</v>
      </c>
      <c r="C179" s="26">
        <v>44608</v>
      </c>
      <c r="D179" s="169" t="s">
        <v>127</v>
      </c>
      <c r="E179" s="170">
        <v>9.9785070000000005</v>
      </c>
    </row>
    <row r="180" spans="1:5" x14ac:dyDescent="0.25">
      <c r="A180" s="26">
        <v>44615</v>
      </c>
      <c r="C180" s="26">
        <v>44615</v>
      </c>
      <c r="D180" s="169" t="s">
        <v>127</v>
      </c>
      <c r="E180" s="170">
        <v>12.644311679999999</v>
      </c>
    </row>
    <row r="181" spans="1:5" x14ac:dyDescent="0.25">
      <c r="A181" s="26">
        <v>44621</v>
      </c>
      <c r="C181" s="26">
        <v>44621</v>
      </c>
      <c r="D181" s="169" t="s">
        <v>127</v>
      </c>
      <c r="E181" s="170">
        <v>7.3630040483999997</v>
      </c>
    </row>
    <row r="182" spans="1:5" x14ac:dyDescent="0.25">
      <c r="A182" s="26">
        <v>44627</v>
      </c>
      <c r="C182" s="26">
        <v>44627</v>
      </c>
      <c r="D182" s="169" t="s">
        <v>127</v>
      </c>
      <c r="E182" s="170">
        <v>89.440671320000007</v>
      </c>
    </row>
    <row r="183" spans="1:5" x14ac:dyDescent="0.25">
      <c r="A183" s="26">
        <v>44635</v>
      </c>
      <c r="C183" s="26">
        <v>44635</v>
      </c>
      <c r="D183" s="169" t="s">
        <v>127</v>
      </c>
      <c r="E183" s="170">
        <v>141.38666079999999</v>
      </c>
    </row>
    <row r="184" spans="1:5" x14ac:dyDescent="0.25">
      <c r="A184" s="26">
        <v>44642</v>
      </c>
      <c r="C184" s="26">
        <v>44642</v>
      </c>
      <c r="D184" s="169" t="s">
        <v>127</v>
      </c>
      <c r="E184" s="170">
        <v>150.371539934</v>
      </c>
    </row>
    <row r="185" spans="1:5" x14ac:dyDescent="0.25">
      <c r="A185" s="26">
        <v>44649</v>
      </c>
      <c r="C185" s="26">
        <v>44649</v>
      </c>
      <c r="D185" s="169" t="s">
        <v>127</v>
      </c>
      <c r="E185" s="170">
        <v>154.28849990399999</v>
      </c>
    </row>
    <row r="186" spans="1:5" x14ac:dyDescent="0.25">
      <c r="A186" s="26">
        <v>44656</v>
      </c>
      <c r="C186" s="26">
        <v>44656</v>
      </c>
      <c r="D186" s="169" t="s">
        <v>127</v>
      </c>
      <c r="E186" s="170">
        <v>165.2606227272</v>
      </c>
    </row>
    <row r="187" spans="1:5" x14ac:dyDescent="0.25">
      <c r="A187" s="26">
        <v>44663</v>
      </c>
      <c r="C187" s="26">
        <v>44663</v>
      </c>
      <c r="D187" s="169" t="s">
        <v>127</v>
      </c>
      <c r="E187" s="170">
        <v>173.77669503039999</v>
      </c>
    </row>
    <row r="188" spans="1:5" x14ac:dyDescent="0.25">
      <c r="A188" s="26">
        <v>44671</v>
      </c>
      <c r="C188" s="26">
        <v>44671</v>
      </c>
      <c r="D188" s="169" t="s">
        <v>127</v>
      </c>
      <c r="E188" s="170">
        <v>177.939349588</v>
      </c>
    </row>
    <row r="189" spans="1:5" x14ac:dyDescent="0.25">
      <c r="A189" s="26">
        <v>44663</v>
      </c>
      <c r="B189" t="s">
        <v>296</v>
      </c>
      <c r="C189" s="26">
        <v>44663</v>
      </c>
      <c r="D189" s="169" t="s">
        <v>129</v>
      </c>
      <c r="E189" s="170">
        <v>6.6398846976000003</v>
      </c>
    </row>
    <row r="190" spans="1:5" x14ac:dyDescent="0.25">
      <c r="A190" s="26">
        <v>44671</v>
      </c>
      <c r="C190" s="26">
        <v>44671</v>
      </c>
      <c r="D190" s="169" t="s">
        <v>129</v>
      </c>
      <c r="E190" s="170">
        <v>14.139294400000001</v>
      </c>
    </row>
    <row r="191" spans="1:5" x14ac:dyDescent="0.25">
      <c r="A191" s="26">
        <v>44677</v>
      </c>
      <c r="C191" s="26">
        <v>44677</v>
      </c>
      <c r="D191" s="169" t="s">
        <v>129</v>
      </c>
      <c r="E191" s="170">
        <v>15.108229290000001</v>
      </c>
    </row>
    <row r="192" spans="1:5" x14ac:dyDescent="0.25">
      <c r="A192" s="26">
        <v>44685</v>
      </c>
      <c r="C192" s="26">
        <v>44685</v>
      </c>
      <c r="D192" s="169" t="s">
        <v>129</v>
      </c>
      <c r="E192" s="170">
        <v>24.019244172000001</v>
      </c>
    </row>
    <row r="193" spans="1:5" x14ac:dyDescent="0.25">
      <c r="A193" s="26">
        <v>44691</v>
      </c>
      <c r="C193" s="26">
        <v>44691</v>
      </c>
      <c r="D193" s="169" t="s">
        <v>129</v>
      </c>
      <c r="E193" s="170">
        <v>24.633512318800001</v>
      </c>
    </row>
    <row r="194" spans="1:5" x14ac:dyDescent="0.25">
      <c r="A194" s="26">
        <v>44698</v>
      </c>
      <c r="C194" s="26">
        <v>44698</v>
      </c>
      <c r="D194" s="169" t="s">
        <v>129</v>
      </c>
      <c r="E194" s="170">
        <v>26.381868743999998</v>
      </c>
    </row>
    <row r="195" spans="1:5" x14ac:dyDescent="0.25">
      <c r="A195" s="26">
        <v>44705</v>
      </c>
      <c r="C195" s="26">
        <v>44705</v>
      </c>
      <c r="D195" s="169" t="s">
        <v>129</v>
      </c>
      <c r="E195" s="170">
        <v>22.806040457200002</v>
      </c>
    </row>
    <row r="196" spans="1:5" x14ac:dyDescent="0.25">
      <c r="A196" s="26">
        <v>44712</v>
      </c>
      <c r="C196" s="26">
        <v>44712</v>
      </c>
      <c r="D196" s="169" t="s">
        <v>129</v>
      </c>
      <c r="E196" s="170">
        <v>32.9297600632</v>
      </c>
    </row>
    <row r="197" spans="1:5" x14ac:dyDescent="0.25">
      <c r="A197" s="26">
        <v>44719</v>
      </c>
      <c r="C197" s="26">
        <v>44719</v>
      </c>
      <c r="D197" s="169" t="s">
        <v>129</v>
      </c>
      <c r="E197" s="170">
        <v>30.186686684000001</v>
      </c>
    </row>
    <row r="198" spans="1:5" x14ac:dyDescent="0.25">
      <c r="A198" s="26">
        <v>44595</v>
      </c>
      <c r="B198" t="s">
        <v>296</v>
      </c>
      <c r="C198" s="26">
        <v>44595</v>
      </c>
      <c r="D198" s="169" t="s">
        <v>131</v>
      </c>
      <c r="E198" s="170">
        <v>12.25294686</v>
      </c>
    </row>
    <row r="199" spans="1:5" x14ac:dyDescent="0.25">
      <c r="A199" s="26">
        <v>44602</v>
      </c>
      <c r="C199" s="26">
        <v>44602</v>
      </c>
      <c r="D199" s="169" t="s">
        <v>131</v>
      </c>
      <c r="E199" s="170">
        <v>20.00131056</v>
      </c>
    </row>
    <row r="200" spans="1:5" x14ac:dyDescent="0.25">
      <c r="A200" s="26">
        <v>44608</v>
      </c>
      <c r="C200" s="26">
        <v>44608</v>
      </c>
      <c r="D200" s="169" t="s">
        <v>131</v>
      </c>
      <c r="E200" s="170">
        <v>24.137541120000002</v>
      </c>
    </row>
    <row r="201" spans="1:5" x14ac:dyDescent="0.25">
      <c r="A201" s="26">
        <v>44615</v>
      </c>
      <c r="C201" s="26">
        <v>44615</v>
      </c>
      <c r="D201" s="169" t="s">
        <v>131</v>
      </c>
      <c r="E201" s="170">
        <v>43.109361926399998</v>
      </c>
    </row>
    <row r="202" spans="1:5" x14ac:dyDescent="0.25">
      <c r="A202" s="26">
        <v>44621</v>
      </c>
      <c r="C202" s="26">
        <v>44621</v>
      </c>
      <c r="D202" s="169" t="s">
        <v>131</v>
      </c>
      <c r="E202" s="170">
        <v>63.164927918399997</v>
      </c>
    </row>
    <row r="203" spans="1:5" x14ac:dyDescent="0.25">
      <c r="A203" s="26">
        <v>44627</v>
      </c>
      <c r="C203" s="26">
        <v>44627</v>
      </c>
      <c r="D203" s="169" t="s">
        <v>131</v>
      </c>
      <c r="E203" s="170">
        <v>88.448848303199995</v>
      </c>
    </row>
    <row r="204" spans="1:5" x14ac:dyDescent="0.25">
      <c r="A204" s="26">
        <v>44635</v>
      </c>
      <c r="C204" s="26">
        <v>44635</v>
      </c>
      <c r="D204" s="169" t="s">
        <v>131</v>
      </c>
      <c r="E204" s="170">
        <v>125.3404152</v>
      </c>
    </row>
    <row r="205" spans="1:5" x14ac:dyDescent="0.25">
      <c r="A205" s="26">
        <v>44642</v>
      </c>
      <c r="C205" s="26">
        <v>44642</v>
      </c>
      <c r="D205" s="169" t="s">
        <v>131</v>
      </c>
      <c r="E205" s="170">
        <v>143.27807574080001</v>
      </c>
    </row>
    <row r="206" spans="1:5" x14ac:dyDescent="0.25">
      <c r="A206" s="26">
        <v>44649</v>
      </c>
      <c r="C206" s="26">
        <v>44649</v>
      </c>
      <c r="D206" s="169" t="s">
        <v>131</v>
      </c>
      <c r="E206" s="170">
        <v>195.72072495360001</v>
      </c>
    </row>
    <row r="207" spans="1:5" x14ac:dyDescent="0.25">
      <c r="A207" s="26">
        <v>44656</v>
      </c>
      <c r="C207" s="26">
        <v>44656</v>
      </c>
      <c r="D207" s="169" t="s">
        <v>131</v>
      </c>
      <c r="E207" s="170">
        <v>201.0213214856</v>
      </c>
    </row>
    <row r="208" spans="1:5" x14ac:dyDescent="0.25">
      <c r="A208" s="26">
        <v>44663</v>
      </c>
      <c r="C208" s="26">
        <v>44663</v>
      </c>
      <c r="D208" s="169" t="s">
        <v>131</v>
      </c>
      <c r="E208" s="170">
        <v>296.93107604160002</v>
      </c>
    </row>
    <row r="209" spans="1:5" x14ac:dyDescent="0.25">
      <c r="A209" s="26">
        <v>44671</v>
      </c>
      <c r="C209" s="26">
        <v>44671</v>
      </c>
      <c r="D209" s="169" t="s">
        <v>131</v>
      </c>
      <c r="E209" s="170">
        <v>304.95016712159997</v>
      </c>
    </row>
    <row r="210" spans="1:5" x14ac:dyDescent="0.25">
      <c r="A210" s="26">
        <v>44677</v>
      </c>
      <c r="C210" s="26">
        <v>44677</v>
      </c>
      <c r="D210" s="169" t="s">
        <v>131</v>
      </c>
      <c r="E210" s="170">
        <v>418.4394806592</v>
      </c>
    </row>
    <row r="211" spans="1:5" x14ac:dyDescent="0.25">
      <c r="A211" s="26">
        <v>44685</v>
      </c>
      <c r="C211" s="26">
        <v>44685</v>
      </c>
      <c r="D211" s="169" t="s">
        <v>131</v>
      </c>
      <c r="E211" s="170">
        <v>590.34090438400005</v>
      </c>
    </row>
    <row r="212" spans="1:5" x14ac:dyDescent="0.25">
      <c r="A212" s="26">
        <v>44691</v>
      </c>
      <c r="C212" s="26">
        <v>44691</v>
      </c>
      <c r="D212" s="169" t="s">
        <v>131</v>
      </c>
      <c r="E212" s="170">
        <v>592.19458452000003</v>
      </c>
    </row>
    <row r="213" spans="1:5" x14ac:dyDescent="0.25">
      <c r="A213" s="26">
        <v>44698</v>
      </c>
      <c r="C213" s="26">
        <v>44698</v>
      </c>
      <c r="D213" s="169" t="s">
        <v>131</v>
      </c>
      <c r="E213" s="170">
        <v>716.90857410479998</v>
      </c>
    </row>
    <row r="214" spans="1:5" x14ac:dyDescent="0.25">
      <c r="A214" s="26">
        <v>44701</v>
      </c>
      <c r="C214" s="26">
        <v>44701</v>
      </c>
      <c r="D214" s="169" t="s">
        <v>131</v>
      </c>
      <c r="E214" s="170">
        <v>883.66113743599999</v>
      </c>
    </row>
    <row r="215" spans="1:5" x14ac:dyDescent="0.25">
      <c r="A215" s="26">
        <v>44705</v>
      </c>
      <c r="B215" s="26">
        <v>44543</v>
      </c>
      <c r="C215" s="26">
        <v>44705</v>
      </c>
      <c r="D215" s="169" t="s">
        <v>133</v>
      </c>
      <c r="E215" s="170">
        <v>3.2688091436</v>
      </c>
    </row>
    <row r="216" spans="1:5" x14ac:dyDescent="0.25">
      <c r="A216" s="26">
        <v>44712</v>
      </c>
      <c r="C216" s="26">
        <v>44712</v>
      </c>
      <c r="D216" s="169" t="s">
        <v>133</v>
      </c>
      <c r="E216" s="170">
        <v>5.5396639144000002</v>
      </c>
    </row>
    <row r="217" spans="1:5" x14ac:dyDescent="0.25">
      <c r="A217" s="26">
        <v>44719</v>
      </c>
      <c r="C217" s="26">
        <v>44719</v>
      </c>
      <c r="D217" s="169" t="s">
        <v>133</v>
      </c>
      <c r="E217" s="170">
        <v>10.418770823999999</v>
      </c>
    </row>
    <row r="218" spans="1:5" x14ac:dyDescent="0.25">
      <c r="A218" s="26">
        <v>44726</v>
      </c>
      <c r="C218" s="26">
        <v>44726</v>
      </c>
      <c r="D218" s="169" t="s">
        <v>133</v>
      </c>
      <c r="E218" s="170">
        <v>8.1428716907999998</v>
      </c>
    </row>
    <row r="219" spans="1:5" x14ac:dyDescent="0.25">
      <c r="A219" s="26">
        <v>44733</v>
      </c>
      <c r="C219" s="26">
        <v>44733</v>
      </c>
      <c r="D219" s="169" t="s">
        <v>133</v>
      </c>
      <c r="E219" s="170">
        <v>10.323737424000001</v>
      </c>
    </row>
    <row r="220" spans="1:5" x14ac:dyDescent="0.25">
      <c r="A220" s="26">
        <v>44740</v>
      </c>
      <c r="C220" s="26">
        <v>44740</v>
      </c>
      <c r="D220" s="169" t="s">
        <v>133</v>
      </c>
      <c r="E220" s="170">
        <v>23.586787223999998</v>
      </c>
    </row>
    <row r="221" spans="1:5" x14ac:dyDescent="0.25">
      <c r="A221" s="26">
        <v>44747</v>
      </c>
      <c r="C221" s="26">
        <v>44747</v>
      </c>
      <c r="D221" s="169" t="s">
        <v>133</v>
      </c>
      <c r="E221" s="170">
        <v>36.493257046399997</v>
      </c>
    </row>
    <row r="222" spans="1:5" x14ac:dyDescent="0.25">
      <c r="A222" s="26">
        <v>44754</v>
      </c>
      <c r="C222" s="26">
        <v>44754</v>
      </c>
      <c r="D222" s="169" t="s">
        <v>133</v>
      </c>
      <c r="E222" s="170">
        <v>32.444748336000004</v>
      </c>
    </row>
    <row r="223" spans="1:5" x14ac:dyDescent="0.25">
      <c r="A223" s="26">
        <v>44761</v>
      </c>
      <c r="C223" s="26">
        <v>44761</v>
      </c>
      <c r="D223" s="169" t="s">
        <v>133</v>
      </c>
      <c r="E223" s="170">
        <v>30.457720893600001</v>
      </c>
    </row>
    <row r="224" spans="1:5" x14ac:dyDescent="0.25">
      <c r="A224" s="26">
        <v>44768</v>
      </c>
      <c r="C224" s="26">
        <v>44768</v>
      </c>
      <c r="D224" s="169" t="s">
        <v>133</v>
      </c>
      <c r="E224" s="170">
        <v>27.009756774</v>
      </c>
    </row>
    <row r="225" spans="1:5" x14ac:dyDescent="0.25">
      <c r="A225" s="26">
        <v>44775</v>
      </c>
      <c r="C225" s="26">
        <v>44775</v>
      </c>
      <c r="D225" s="169" t="s">
        <v>133</v>
      </c>
      <c r="E225" s="170">
        <v>28.57316616</v>
      </c>
    </row>
    <row r="226" spans="1:5" x14ac:dyDescent="0.25">
      <c r="A226" s="26">
        <v>44782</v>
      </c>
      <c r="C226" s="26">
        <v>44782</v>
      </c>
      <c r="D226" s="169" t="s">
        <v>133</v>
      </c>
      <c r="E226" s="170">
        <v>35.670400796800003</v>
      </c>
    </row>
    <row r="227" spans="1:5" x14ac:dyDescent="0.25">
      <c r="A227" s="26">
        <v>44789</v>
      </c>
      <c r="C227" s="26">
        <v>44789</v>
      </c>
      <c r="D227" s="169" t="s">
        <v>133</v>
      </c>
      <c r="E227" s="170">
        <v>26.717329839200001</v>
      </c>
    </row>
    <row r="228" spans="1:5" x14ac:dyDescent="0.25">
      <c r="A228" s="26">
        <v>44796</v>
      </c>
      <c r="C228" s="26">
        <v>44796</v>
      </c>
      <c r="D228" s="169" t="s">
        <v>133</v>
      </c>
      <c r="E228" s="170">
        <v>31.090615063200001</v>
      </c>
    </row>
    <row r="229" spans="1:5" x14ac:dyDescent="0.25">
      <c r="A229" s="26">
        <v>44804</v>
      </c>
      <c r="C229" s="26">
        <v>44804</v>
      </c>
      <c r="D229" s="169" t="s">
        <v>133</v>
      </c>
      <c r="E229" s="170">
        <v>38.073461949600002</v>
      </c>
    </row>
    <row r="230" spans="1:5" x14ac:dyDescent="0.25">
      <c r="A230" s="26">
        <v>44810</v>
      </c>
      <c r="C230" s="26">
        <v>44810</v>
      </c>
      <c r="D230" s="169" t="s">
        <v>133</v>
      </c>
      <c r="E230" s="170">
        <v>42.1400615636</v>
      </c>
    </row>
    <row r="231" spans="1:5" x14ac:dyDescent="0.25">
      <c r="A231" s="26">
        <v>44817</v>
      </c>
      <c r="C231" s="26">
        <v>44817</v>
      </c>
      <c r="D231" s="169" t="s">
        <v>133</v>
      </c>
      <c r="E231" s="170">
        <v>54.405914639999999</v>
      </c>
    </row>
    <row r="232" spans="1:5" x14ac:dyDescent="0.25">
      <c r="A232" s="26">
        <v>44824</v>
      </c>
      <c r="C232" s="26">
        <v>44824</v>
      </c>
      <c r="D232" s="169" t="s">
        <v>133</v>
      </c>
      <c r="E232" s="170">
        <v>78.421959615999995</v>
      </c>
    </row>
    <row r="233" spans="1:5" x14ac:dyDescent="0.25">
      <c r="A233" s="26">
        <v>44831</v>
      </c>
      <c r="C233" s="26">
        <v>44831</v>
      </c>
      <c r="D233" s="169" t="s">
        <v>133</v>
      </c>
      <c r="E233" s="170">
        <v>63.105782585999997</v>
      </c>
    </row>
    <row r="234" spans="1:5" x14ac:dyDescent="0.25">
      <c r="A234" s="26">
        <v>44726</v>
      </c>
      <c r="B234" s="26">
        <v>44594</v>
      </c>
      <c r="C234" s="26">
        <v>132</v>
      </c>
      <c r="D234" s="169" t="s">
        <v>139</v>
      </c>
      <c r="E234" s="170">
        <v>6.8722939823999996</v>
      </c>
    </row>
    <row r="235" spans="1:5" x14ac:dyDescent="0.25">
      <c r="A235" s="26">
        <v>44712</v>
      </c>
      <c r="C235" s="26">
        <v>118</v>
      </c>
      <c r="D235" s="169" t="s">
        <v>140</v>
      </c>
      <c r="E235" s="170">
        <v>4.7732224232</v>
      </c>
    </row>
    <row r="236" spans="1:5" x14ac:dyDescent="0.25">
      <c r="A236" s="26">
        <v>44719</v>
      </c>
      <c r="C236" s="26">
        <v>125</v>
      </c>
      <c r="D236" s="169" t="s">
        <v>140</v>
      </c>
      <c r="E236" s="170">
        <v>15.433109999999999</v>
      </c>
    </row>
    <row r="237" spans="1:5" x14ac:dyDescent="0.25">
      <c r="A237" s="26">
        <v>44726</v>
      </c>
      <c r="C237" s="26">
        <v>132</v>
      </c>
      <c r="D237" s="169" t="s">
        <v>140</v>
      </c>
      <c r="E237" s="170">
        <v>13.0687931528</v>
      </c>
    </row>
    <row r="238" spans="1:5" x14ac:dyDescent="0.25">
      <c r="A238" s="26">
        <v>44712</v>
      </c>
      <c r="B238" s="26">
        <v>44594</v>
      </c>
      <c r="C238" s="26">
        <v>44712</v>
      </c>
      <c r="D238" s="169" t="s">
        <v>141</v>
      </c>
      <c r="E238" s="170">
        <v>2.1639340800000002</v>
      </c>
    </row>
    <row r="239" spans="1:5" x14ac:dyDescent="0.25">
      <c r="A239" s="26">
        <v>44719</v>
      </c>
      <c r="C239" s="26">
        <v>44719</v>
      </c>
      <c r="D239" s="169" t="s">
        <v>141</v>
      </c>
      <c r="E239" s="170">
        <v>5.3669712096</v>
      </c>
    </row>
    <row r="240" spans="1:5" x14ac:dyDescent="0.25">
      <c r="A240" s="26">
        <v>44726</v>
      </c>
      <c r="C240" s="26">
        <v>44726</v>
      </c>
      <c r="D240" s="169" t="s">
        <v>141</v>
      </c>
      <c r="E240" s="170">
        <v>7.7298020799999998</v>
      </c>
    </row>
    <row r="241" spans="1:8" x14ac:dyDescent="0.25">
      <c r="A241" s="26">
        <v>44733</v>
      </c>
      <c r="C241" s="26">
        <v>44733</v>
      </c>
      <c r="D241" s="169" t="s">
        <v>141</v>
      </c>
      <c r="E241" s="170">
        <v>8.2714181088000007</v>
      </c>
    </row>
    <row r="242" spans="1:8" x14ac:dyDescent="0.25">
      <c r="A242" s="26">
        <v>44740</v>
      </c>
      <c r="C242" s="26">
        <v>44740</v>
      </c>
      <c r="D242" s="169" t="s">
        <v>141</v>
      </c>
      <c r="E242" s="170">
        <v>13.895154380799999</v>
      </c>
    </row>
    <row r="243" spans="1:8" x14ac:dyDescent="0.25">
      <c r="A243" s="26">
        <v>44747</v>
      </c>
      <c r="C243" s="26">
        <v>44747</v>
      </c>
      <c r="D243" s="169" t="s">
        <v>141</v>
      </c>
      <c r="E243" s="170">
        <v>15.29864952</v>
      </c>
    </row>
    <row r="244" spans="1:8" x14ac:dyDescent="0.25">
      <c r="A244" s="26">
        <v>44754</v>
      </c>
      <c r="C244" s="26">
        <v>44754</v>
      </c>
      <c r="D244" s="169" t="s">
        <v>141</v>
      </c>
      <c r="E244" s="170">
        <v>17.646728484</v>
      </c>
    </row>
    <row r="245" spans="1:8" x14ac:dyDescent="0.25">
      <c r="A245" s="26">
        <v>44761</v>
      </c>
      <c r="C245" s="26">
        <v>44761</v>
      </c>
      <c r="D245" s="169" t="s">
        <v>141</v>
      </c>
      <c r="E245" s="170">
        <v>30.4559710224</v>
      </c>
    </row>
    <row r="246" spans="1:8" x14ac:dyDescent="0.25">
      <c r="C246" s="26"/>
    </row>
    <row r="247" spans="1:8" s="1" customFormat="1" x14ac:dyDescent="0.25">
      <c r="A247" s="3" t="s">
        <v>297</v>
      </c>
      <c r="C247" s="49"/>
    </row>
    <row r="249" spans="1:8" x14ac:dyDescent="0.25">
      <c r="B249" s="171" t="s">
        <v>298</v>
      </c>
      <c r="C249" s="171"/>
      <c r="D249" s="171" t="s">
        <v>299</v>
      </c>
      <c r="E249" s="171"/>
      <c r="F249" s="171" t="s">
        <v>300</v>
      </c>
      <c r="G249" s="171"/>
      <c r="H249" s="171" t="s">
        <v>301</v>
      </c>
    </row>
    <row r="250" spans="1:8" x14ac:dyDescent="0.25">
      <c r="A250" t="s">
        <v>168</v>
      </c>
      <c r="B250" s="172">
        <v>1</v>
      </c>
      <c r="C250" t="s">
        <v>161</v>
      </c>
      <c r="D250" s="172">
        <v>1</v>
      </c>
      <c r="E250" t="s">
        <v>127</v>
      </c>
      <c r="F250" s="172">
        <v>5</v>
      </c>
      <c r="G250" t="s">
        <v>143</v>
      </c>
    </row>
    <row r="251" spans="1:8" x14ac:dyDescent="0.25">
      <c r="A251" t="s">
        <v>169</v>
      </c>
      <c r="B251" s="172">
        <v>1</v>
      </c>
      <c r="C251" t="s">
        <v>162</v>
      </c>
      <c r="D251" s="172">
        <v>1</v>
      </c>
      <c r="E251" t="s">
        <v>128</v>
      </c>
      <c r="F251" s="172"/>
      <c r="G251" t="s">
        <v>145</v>
      </c>
      <c r="H251">
        <v>2</v>
      </c>
    </row>
    <row r="252" spans="1:8" x14ac:dyDescent="0.25">
      <c r="A252" t="s">
        <v>170</v>
      </c>
      <c r="B252" s="172">
        <v>1</v>
      </c>
      <c r="C252" t="s">
        <v>163</v>
      </c>
      <c r="D252" s="172">
        <v>1</v>
      </c>
      <c r="E252" t="s">
        <v>129</v>
      </c>
      <c r="F252" s="172">
        <v>2</v>
      </c>
      <c r="G252" t="s">
        <v>146</v>
      </c>
    </row>
    <row r="253" spans="1:8" x14ac:dyDescent="0.25">
      <c r="A253" t="s">
        <v>171</v>
      </c>
      <c r="B253" s="172">
        <v>1</v>
      </c>
      <c r="C253" t="s">
        <v>164</v>
      </c>
      <c r="D253" s="172">
        <v>1</v>
      </c>
      <c r="E253" t="s">
        <v>131</v>
      </c>
      <c r="F253" s="172">
        <v>2</v>
      </c>
      <c r="G253" t="s">
        <v>147</v>
      </c>
    </row>
    <row r="254" spans="1:8" x14ac:dyDescent="0.25">
      <c r="A254" t="s">
        <v>172</v>
      </c>
      <c r="B254" s="172">
        <v>1</v>
      </c>
      <c r="C254" t="s">
        <v>165</v>
      </c>
      <c r="D254" s="172">
        <v>1</v>
      </c>
      <c r="E254" t="s">
        <v>132</v>
      </c>
      <c r="F254" s="172"/>
      <c r="G254" t="s">
        <v>148</v>
      </c>
    </row>
    <row r="255" spans="1:8" x14ac:dyDescent="0.25">
      <c r="A255" t="s">
        <v>173</v>
      </c>
      <c r="B255" s="172">
        <v>1</v>
      </c>
      <c r="C255" s="172"/>
      <c r="D255" s="172"/>
      <c r="E255" t="s">
        <v>133</v>
      </c>
      <c r="F255" s="173">
        <v>3</v>
      </c>
      <c r="G255" t="s">
        <v>149</v>
      </c>
      <c r="H255">
        <v>2</v>
      </c>
    </row>
    <row r="256" spans="1:8" x14ac:dyDescent="0.25">
      <c r="A256" t="s">
        <v>174</v>
      </c>
      <c r="B256" s="172">
        <v>1</v>
      </c>
      <c r="C256" s="172"/>
      <c r="D256" s="172"/>
      <c r="E256" t="s">
        <v>135</v>
      </c>
      <c r="F256" s="173"/>
      <c r="G256" t="s">
        <v>151</v>
      </c>
      <c r="H256">
        <v>1</v>
      </c>
    </row>
    <row r="257" spans="1:8" x14ac:dyDescent="0.25">
      <c r="A257" t="s">
        <v>175</v>
      </c>
      <c r="B257" s="172">
        <v>1</v>
      </c>
      <c r="C257" s="172"/>
      <c r="D257" s="172"/>
      <c r="E257" t="s">
        <v>137</v>
      </c>
      <c r="F257" s="173"/>
      <c r="G257" t="s">
        <v>153</v>
      </c>
      <c r="H257">
        <v>5</v>
      </c>
    </row>
    <row r="258" spans="1:8" x14ac:dyDescent="0.25">
      <c r="B258" s="172"/>
      <c r="C258" s="172"/>
      <c r="E258" t="s">
        <v>138</v>
      </c>
      <c r="F258" s="173"/>
      <c r="G258" t="s">
        <v>154</v>
      </c>
      <c r="H258">
        <v>1</v>
      </c>
    </row>
    <row r="259" spans="1:8" x14ac:dyDescent="0.25">
      <c r="B259" s="172"/>
      <c r="C259" s="172"/>
      <c r="E259" t="s">
        <v>139</v>
      </c>
      <c r="F259" s="173">
        <v>1</v>
      </c>
      <c r="G259" t="s">
        <v>155</v>
      </c>
      <c r="H259" s="172">
        <v>2</v>
      </c>
    </row>
    <row r="260" spans="1:8" x14ac:dyDescent="0.25">
      <c r="B260" s="172"/>
      <c r="C260" s="172"/>
      <c r="E260" t="s">
        <v>140</v>
      </c>
      <c r="F260" s="173">
        <v>1</v>
      </c>
      <c r="G260" t="s">
        <v>156</v>
      </c>
      <c r="H260" s="172">
        <v>1</v>
      </c>
    </row>
    <row r="261" spans="1:8" x14ac:dyDescent="0.25">
      <c r="B261" s="172"/>
      <c r="C261" s="172"/>
      <c r="E261" t="s">
        <v>141</v>
      </c>
      <c r="F261" s="173">
        <v>2</v>
      </c>
      <c r="G261" t="s">
        <v>157</v>
      </c>
      <c r="H261" s="172"/>
    </row>
    <row r="262" spans="1:8" x14ac:dyDescent="0.25">
      <c r="B262" s="172"/>
      <c r="C262" s="172"/>
      <c r="F262" s="172"/>
      <c r="G262" s="172"/>
      <c r="H262" s="172"/>
    </row>
    <row r="263" spans="1:8" x14ac:dyDescent="0.25">
      <c r="B263" s="172"/>
      <c r="C263" s="172"/>
      <c r="F263" s="172"/>
      <c r="G263" s="172"/>
      <c r="H263" s="172"/>
    </row>
    <row r="264" spans="1:8" x14ac:dyDescent="0.25">
      <c r="B264" s="172"/>
      <c r="C264" s="172"/>
      <c r="F264" s="172"/>
      <c r="G264" s="172"/>
      <c r="H264" s="172"/>
    </row>
  </sheetData>
  <mergeCells count="81">
    <mergeCell ref="F57:G57"/>
    <mergeCell ref="F46:G46"/>
    <mergeCell ref="F47:G47"/>
    <mergeCell ref="F48:G48"/>
    <mergeCell ref="F49:G49"/>
    <mergeCell ref="F50:G50"/>
    <mergeCell ref="F51:G51"/>
    <mergeCell ref="F52:G52"/>
    <mergeCell ref="F53:G53"/>
    <mergeCell ref="F54:G54"/>
    <mergeCell ref="F55:G55"/>
    <mergeCell ref="F56:G56"/>
    <mergeCell ref="N72:O72"/>
    <mergeCell ref="F58:G58"/>
    <mergeCell ref="F59:G59"/>
    <mergeCell ref="F60:G60"/>
    <mergeCell ref="F61:G61"/>
    <mergeCell ref="F62:G62"/>
    <mergeCell ref="F63:G63"/>
    <mergeCell ref="F64:G64"/>
    <mergeCell ref="F65:G65"/>
    <mergeCell ref="F66:G66"/>
    <mergeCell ref="F67:G67"/>
    <mergeCell ref="N71:O71"/>
    <mergeCell ref="N84:O84"/>
    <mergeCell ref="N73:O73"/>
    <mergeCell ref="N74:O74"/>
    <mergeCell ref="N75:O75"/>
    <mergeCell ref="N76:O76"/>
    <mergeCell ref="N77:O77"/>
    <mergeCell ref="N78:O78"/>
    <mergeCell ref="N79:O79"/>
    <mergeCell ref="N80:O80"/>
    <mergeCell ref="N81:O81"/>
    <mergeCell ref="N82:O82"/>
    <mergeCell ref="N83:O83"/>
    <mergeCell ref="N96:O96"/>
    <mergeCell ref="N85:O85"/>
    <mergeCell ref="N86:O86"/>
    <mergeCell ref="N87:O87"/>
    <mergeCell ref="N88:O88"/>
    <mergeCell ref="N89:O89"/>
    <mergeCell ref="N90:O90"/>
    <mergeCell ref="N91:O91"/>
    <mergeCell ref="N92:O92"/>
    <mergeCell ref="N93:O93"/>
    <mergeCell ref="N94:O94"/>
    <mergeCell ref="N95:O95"/>
    <mergeCell ref="N108:O108"/>
    <mergeCell ref="N97:O97"/>
    <mergeCell ref="N98:O98"/>
    <mergeCell ref="N99:O99"/>
    <mergeCell ref="N100:O100"/>
    <mergeCell ref="N101:O101"/>
    <mergeCell ref="N102:O102"/>
    <mergeCell ref="N103:O103"/>
    <mergeCell ref="N104:O104"/>
    <mergeCell ref="N105:O105"/>
    <mergeCell ref="N106:O106"/>
    <mergeCell ref="N107:O107"/>
    <mergeCell ref="N120:O120"/>
    <mergeCell ref="N109:O109"/>
    <mergeCell ref="N110:O110"/>
    <mergeCell ref="N111:O111"/>
    <mergeCell ref="N112:O112"/>
    <mergeCell ref="N113:O113"/>
    <mergeCell ref="N114:O114"/>
    <mergeCell ref="N115:O115"/>
    <mergeCell ref="N116:O116"/>
    <mergeCell ref="N117:O117"/>
    <mergeCell ref="N118:O118"/>
    <mergeCell ref="N119:O119"/>
    <mergeCell ref="N127:O127"/>
    <mergeCell ref="N128:O128"/>
    <mergeCell ref="N129:O129"/>
    <mergeCell ref="N121:O121"/>
    <mergeCell ref="N122:O122"/>
    <mergeCell ref="N123:O123"/>
    <mergeCell ref="N124:O124"/>
    <mergeCell ref="N125:O125"/>
    <mergeCell ref="N126:O126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6131E-5298-4FD0-A187-D90E1487A795}">
  <dimension ref="A1:R365"/>
  <sheetViews>
    <sheetView topLeftCell="A332" workbookViewId="0">
      <selection activeCell="E370" sqref="E370"/>
    </sheetView>
  </sheetViews>
  <sheetFormatPr defaultRowHeight="15" x14ac:dyDescent="0.25"/>
  <cols>
    <col min="3" max="3" width="13.42578125" customWidth="1"/>
    <col min="6" max="6" width="11.7109375" customWidth="1"/>
    <col min="7" max="7" width="10.28515625" customWidth="1"/>
  </cols>
  <sheetData>
    <row r="1" spans="1:13" s="1" customFormat="1" x14ac:dyDescent="0.25">
      <c r="A1" s="2" t="s">
        <v>302</v>
      </c>
    </row>
    <row r="3" spans="1:13" x14ac:dyDescent="0.25">
      <c r="A3" s="3" t="s">
        <v>298</v>
      </c>
      <c r="E3" s="26"/>
      <c r="F3" s="26"/>
    </row>
    <row r="4" spans="1:13" x14ac:dyDescent="0.25">
      <c r="B4" s="147" t="s">
        <v>303</v>
      </c>
      <c r="E4" s="26"/>
      <c r="F4" s="26"/>
    </row>
    <row r="5" spans="1:13" x14ac:dyDescent="0.25">
      <c r="B5" s="137" t="s">
        <v>178</v>
      </c>
      <c r="C5" s="138" t="s">
        <v>179</v>
      </c>
      <c r="D5" s="148" t="s">
        <v>209</v>
      </c>
      <c r="E5" s="149">
        <v>265</v>
      </c>
      <c r="F5" s="150">
        <v>7.28</v>
      </c>
      <c r="G5" s="150">
        <v>7.24</v>
      </c>
      <c r="H5" s="150">
        <v>1.5</v>
      </c>
      <c r="I5" s="139">
        <v>41.396234880000002</v>
      </c>
      <c r="J5" s="151">
        <v>0.45767079990274739</v>
      </c>
      <c r="K5" s="138" t="s">
        <v>180</v>
      </c>
      <c r="L5" s="197" t="s">
        <v>181</v>
      </c>
      <c r="M5" s="198"/>
    </row>
    <row r="6" spans="1:13" x14ac:dyDescent="0.25">
      <c r="B6" s="140" t="s">
        <v>178</v>
      </c>
      <c r="C6" s="141" t="s">
        <v>182</v>
      </c>
      <c r="D6" s="155" t="s">
        <v>209</v>
      </c>
      <c r="E6" s="156">
        <v>267</v>
      </c>
      <c r="F6" s="164">
        <v>9.4499999999999993</v>
      </c>
      <c r="G6" s="164">
        <v>9.14</v>
      </c>
      <c r="H6" s="164">
        <v>2</v>
      </c>
      <c r="I6" s="142">
        <v>90.449805600000005</v>
      </c>
      <c r="J6" s="159">
        <v>1</v>
      </c>
      <c r="K6" s="141" t="s">
        <v>183</v>
      </c>
      <c r="L6" s="199" t="s">
        <v>181</v>
      </c>
      <c r="M6" s="200"/>
    </row>
    <row r="7" spans="1:13" x14ac:dyDescent="0.25">
      <c r="B7" s="137" t="s">
        <v>170</v>
      </c>
      <c r="C7" s="138" t="s">
        <v>185</v>
      </c>
      <c r="D7" s="148" t="s">
        <v>209</v>
      </c>
      <c r="E7" s="149">
        <v>150</v>
      </c>
      <c r="F7" s="150">
        <v>11.21</v>
      </c>
      <c r="G7" s="150">
        <v>9.5299999999999994</v>
      </c>
      <c r="H7" s="150">
        <v>2</v>
      </c>
      <c r="I7" s="139">
        <v>111.87373736000001</v>
      </c>
      <c r="J7" s="151">
        <v>0.43258792628302289</v>
      </c>
      <c r="K7" s="138" t="s">
        <v>186</v>
      </c>
      <c r="L7" s="197" t="s">
        <v>181</v>
      </c>
      <c r="M7" s="198"/>
    </row>
    <row r="8" spans="1:13" x14ac:dyDescent="0.25">
      <c r="B8" s="140" t="s">
        <v>170</v>
      </c>
      <c r="C8" s="141" t="s">
        <v>187</v>
      </c>
      <c r="D8" s="155" t="s">
        <v>209</v>
      </c>
      <c r="E8" s="156">
        <v>154</v>
      </c>
      <c r="F8" s="164">
        <v>14.41</v>
      </c>
      <c r="G8" s="164">
        <v>8.1999999999999993</v>
      </c>
      <c r="H8" s="164">
        <v>4.18</v>
      </c>
      <c r="I8" s="142">
        <v>258.61502497599997</v>
      </c>
      <c r="J8" s="159">
        <v>1</v>
      </c>
      <c r="K8" s="141" t="s">
        <v>188</v>
      </c>
      <c r="L8" s="199" t="s">
        <v>181</v>
      </c>
      <c r="M8" s="200"/>
    </row>
    <row r="9" spans="1:13" x14ac:dyDescent="0.25">
      <c r="B9" s="137" t="s">
        <v>168</v>
      </c>
      <c r="C9" s="138" t="s">
        <v>185</v>
      </c>
      <c r="D9" s="148" t="s">
        <v>209</v>
      </c>
      <c r="E9" s="149">
        <v>150</v>
      </c>
      <c r="F9" s="150">
        <v>10.7</v>
      </c>
      <c r="G9" s="150">
        <v>10.58</v>
      </c>
      <c r="H9" s="150">
        <v>1.5</v>
      </c>
      <c r="I9" s="139">
        <v>88.911992400000003</v>
      </c>
      <c r="J9" s="151">
        <v>0.12488550470540773</v>
      </c>
      <c r="K9" s="138" t="s">
        <v>189</v>
      </c>
      <c r="L9" s="197" t="s">
        <v>181</v>
      </c>
      <c r="M9" s="198"/>
    </row>
    <row r="10" spans="1:13" x14ac:dyDescent="0.25">
      <c r="B10" s="137" t="s">
        <v>168</v>
      </c>
      <c r="C10" s="138" t="s">
        <v>187</v>
      </c>
      <c r="D10" s="148" t="s">
        <v>209</v>
      </c>
      <c r="E10" s="149">
        <v>154</v>
      </c>
      <c r="F10" s="150">
        <v>12.45</v>
      </c>
      <c r="G10" s="150">
        <v>11.04</v>
      </c>
      <c r="H10" s="150">
        <v>5.57</v>
      </c>
      <c r="I10" s="139">
        <v>400.860494496</v>
      </c>
      <c r="J10" s="151">
        <v>0.56304738899982487</v>
      </c>
      <c r="K10" s="138" t="s">
        <v>190</v>
      </c>
      <c r="L10" s="197" t="s">
        <v>181</v>
      </c>
      <c r="M10" s="198"/>
    </row>
    <row r="11" spans="1:13" x14ac:dyDescent="0.25">
      <c r="B11" s="140" t="s">
        <v>168</v>
      </c>
      <c r="C11" s="141" t="s">
        <v>191</v>
      </c>
      <c r="D11" s="155" t="s">
        <v>209</v>
      </c>
      <c r="E11" s="156">
        <v>156</v>
      </c>
      <c r="F11" s="164">
        <v>14.95</v>
      </c>
      <c r="G11" s="164">
        <v>12.81</v>
      </c>
      <c r="H11" s="164">
        <v>7.1</v>
      </c>
      <c r="I11" s="142">
        <v>711.94805682000003</v>
      </c>
      <c r="J11" s="159">
        <v>1</v>
      </c>
      <c r="K11" s="141" t="s">
        <v>192</v>
      </c>
      <c r="L11" s="199" t="s">
        <v>181</v>
      </c>
      <c r="M11" s="200"/>
    </row>
    <row r="12" spans="1:13" x14ac:dyDescent="0.25">
      <c r="B12" s="137" t="s">
        <v>169</v>
      </c>
      <c r="C12" s="138" t="s">
        <v>185</v>
      </c>
      <c r="D12" s="148" t="s">
        <v>209</v>
      </c>
      <c r="E12" s="149">
        <v>150</v>
      </c>
      <c r="F12" s="150">
        <v>14.47</v>
      </c>
      <c r="G12" s="150">
        <v>9.36</v>
      </c>
      <c r="H12" s="150">
        <v>1.5</v>
      </c>
      <c r="I12" s="139">
        <v>106.37394768</v>
      </c>
      <c r="J12" s="151">
        <v>0.18974902679357261</v>
      </c>
      <c r="K12" s="138" t="s">
        <v>189</v>
      </c>
      <c r="L12" s="197" t="s">
        <v>181</v>
      </c>
      <c r="M12" s="198"/>
    </row>
    <row r="13" spans="1:13" x14ac:dyDescent="0.25">
      <c r="B13" s="137" t="s">
        <v>169</v>
      </c>
      <c r="C13" s="138" t="s">
        <v>187</v>
      </c>
      <c r="D13" s="148" t="s">
        <v>209</v>
      </c>
      <c r="E13" s="149">
        <v>154</v>
      </c>
      <c r="F13" s="150">
        <v>19.45</v>
      </c>
      <c r="G13" s="150">
        <v>11.63</v>
      </c>
      <c r="H13" s="150">
        <v>3.63</v>
      </c>
      <c r="I13" s="139">
        <v>429.93775393800001</v>
      </c>
      <c r="J13" s="151">
        <v>0.76691964687598402</v>
      </c>
      <c r="K13" s="138" t="s">
        <v>190</v>
      </c>
      <c r="L13" s="197" t="s">
        <v>181</v>
      </c>
      <c r="M13" s="198"/>
    </row>
    <row r="14" spans="1:13" x14ac:dyDescent="0.25">
      <c r="B14" s="140" t="s">
        <v>169</v>
      </c>
      <c r="C14" s="141" t="s">
        <v>191</v>
      </c>
      <c r="D14" s="155" t="s">
        <v>209</v>
      </c>
      <c r="E14" s="156">
        <v>156</v>
      </c>
      <c r="F14" s="164">
        <v>20.64</v>
      </c>
      <c r="G14" s="164">
        <v>12.12</v>
      </c>
      <c r="H14" s="164">
        <v>4.28</v>
      </c>
      <c r="I14" s="142">
        <v>560.60339005440005</v>
      </c>
      <c r="J14" s="159">
        <v>1</v>
      </c>
      <c r="K14" s="141" t="s">
        <v>192</v>
      </c>
      <c r="L14" s="199" t="s">
        <v>181</v>
      </c>
      <c r="M14" s="200"/>
    </row>
    <row r="15" spans="1:13" x14ac:dyDescent="0.25">
      <c r="B15" s="137" t="s">
        <v>172</v>
      </c>
      <c r="C15" s="138" t="s">
        <v>185</v>
      </c>
      <c r="D15" s="148" t="s">
        <v>209</v>
      </c>
      <c r="E15" s="149">
        <v>150</v>
      </c>
      <c r="F15" s="150">
        <v>11.59</v>
      </c>
      <c r="G15" s="150">
        <v>10.8</v>
      </c>
      <c r="H15" s="150">
        <v>2</v>
      </c>
      <c r="I15" s="139">
        <v>131.0801184</v>
      </c>
      <c r="J15" s="151">
        <v>0.21067410057044186</v>
      </c>
      <c r="K15" s="138" t="s">
        <v>186</v>
      </c>
      <c r="L15" s="197" t="s">
        <v>181</v>
      </c>
      <c r="M15" s="198"/>
    </row>
    <row r="16" spans="1:13" x14ac:dyDescent="0.25">
      <c r="B16" s="137" t="s">
        <v>172</v>
      </c>
      <c r="C16" s="138" t="s">
        <v>187</v>
      </c>
      <c r="D16" s="148" t="s">
        <v>209</v>
      </c>
      <c r="E16" s="149">
        <v>154</v>
      </c>
      <c r="F16" s="150">
        <v>15.06</v>
      </c>
      <c r="G16" s="150">
        <v>8.57</v>
      </c>
      <c r="H16" s="150">
        <v>4.1399999999999997</v>
      </c>
      <c r="I16" s="139">
        <v>279.77298259679998</v>
      </c>
      <c r="J16" s="151">
        <v>0.44965569296045677</v>
      </c>
      <c r="K16" s="138" t="s">
        <v>193</v>
      </c>
      <c r="L16" s="197" t="s">
        <v>181</v>
      </c>
      <c r="M16" s="198"/>
    </row>
    <row r="17" spans="2:18" x14ac:dyDescent="0.25">
      <c r="B17" s="140" t="s">
        <v>172</v>
      </c>
      <c r="C17" s="141" t="s">
        <v>191</v>
      </c>
      <c r="D17" s="155" t="s">
        <v>209</v>
      </c>
      <c r="E17" s="156">
        <v>156</v>
      </c>
      <c r="F17" s="164">
        <v>18.98</v>
      </c>
      <c r="G17" s="164">
        <v>12.04</v>
      </c>
      <c r="H17" s="164">
        <v>5.2</v>
      </c>
      <c r="I17" s="142">
        <v>622.19379622400004</v>
      </c>
      <c r="J17" s="159">
        <v>1</v>
      </c>
      <c r="K17" s="141" t="s">
        <v>194</v>
      </c>
      <c r="L17" s="199" t="s">
        <v>181</v>
      </c>
      <c r="M17" s="200"/>
    </row>
    <row r="18" spans="2:18" x14ac:dyDescent="0.25">
      <c r="B18" s="137" t="s">
        <v>173</v>
      </c>
      <c r="C18" s="138" t="s">
        <v>195</v>
      </c>
      <c r="D18" s="148" t="s">
        <v>209</v>
      </c>
      <c r="E18" s="149">
        <v>174</v>
      </c>
      <c r="F18" s="150">
        <v>9.09</v>
      </c>
      <c r="G18" s="150">
        <v>8.26</v>
      </c>
      <c r="H18" s="150">
        <v>2.17</v>
      </c>
      <c r="I18" s="139">
        <v>85.310660080800005</v>
      </c>
      <c r="J18" s="151">
        <v>0.31134862420124454</v>
      </c>
      <c r="K18" s="138" t="s">
        <v>196</v>
      </c>
      <c r="L18" s="197" t="s">
        <v>181</v>
      </c>
      <c r="M18" s="198"/>
    </row>
    <row r="19" spans="2:18" x14ac:dyDescent="0.25">
      <c r="B19" s="137" t="s">
        <v>173</v>
      </c>
      <c r="C19" s="138" t="s">
        <v>197</v>
      </c>
      <c r="D19" s="148" t="s">
        <v>209</v>
      </c>
      <c r="E19" s="149">
        <v>176</v>
      </c>
      <c r="F19" s="150">
        <v>10.84</v>
      </c>
      <c r="G19" s="150">
        <v>8.27</v>
      </c>
      <c r="H19" s="150">
        <v>3.6</v>
      </c>
      <c r="I19" s="139">
        <v>168.980632128</v>
      </c>
      <c r="J19" s="151">
        <v>0.61670941568004856</v>
      </c>
      <c r="K19" s="138" t="s">
        <v>198</v>
      </c>
      <c r="L19" s="197" t="s">
        <v>181</v>
      </c>
      <c r="M19" s="198"/>
    </row>
    <row r="20" spans="2:18" x14ac:dyDescent="0.25">
      <c r="B20" s="140" t="s">
        <v>173</v>
      </c>
      <c r="C20" s="141" t="s">
        <v>199</v>
      </c>
      <c r="D20" s="155" t="s">
        <v>209</v>
      </c>
      <c r="E20" s="156">
        <v>178</v>
      </c>
      <c r="F20" s="164">
        <v>12.52</v>
      </c>
      <c r="G20" s="164">
        <v>8.41</v>
      </c>
      <c r="H20" s="164">
        <v>4.97</v>
      </c>
      <c r="I20" s="142">
        <v>274.00365201440002</v>
      </c>
      <c r="J20" s="159">
        <v>1</v>
      </c>
      <c r="K20" s="141" t="s">
        <v>200</v>
      </c>
      <c r="L20" s="199" t="s">
        <v>181</v>
      </c>
      <c r="M20" s="200"/>
    </row>
    <row r="21" spans="2:18" x14ac:dyDescent="0.25">
      <c r="B21" s="137" t="s">
        <v>174</v>
      </c>
      <c r="C21" s="138" t="s">
        <v>195</v>
      </c>
      <c r="D21" s="148" t="s">
        <v>209</v>
      </c>
      <c r="E21" s="149">
        <v>174</v>
      </c>
      <c r="F21" s="150">
        <v>9.85</v>
      </c>
      <c r="G21" s="150">
        <v>9.42</v>
      </c>
      <c r="H21" s="150">
        <v>1.73</v>
      </c>
      <c r="I21" s="139">
        <v>84.049062636000002</v>
      </c>
      <c r="J21" s="151">
        <v>0.48641891292395506</v>
      </c>
      <c r="K21" s="138" t="s">
        <v>201</v>
      </c>
      <c r="L21" s="197" t="s">
        <v>181</v>
      </c>
      <c r="M21" s="198"/>
    </row>
    <row r="22" spans="2:18" x14ac:dyDescent="0.25">
      <c r="B22" s="137" t="s">
        <v>174</v>
      </c>
      <c r="C22" s="138" t="s">
        <v>197</v>
      </c>
      <c r="D22" s="148" t="s">
        <v>209</v>
      </c>
      <c r="E22" s="149">
        <v>176</v>
      </c>
      <c r="F22" s="150">
        <v>11.19</v>
      </c>
      <c r="G22" s="150">
        <v>8.23</v>
      </c>
      <c r="H22" s="150">
        <v>2.79</v>
      </c>
      <c r="I22" s="139">
        <v>134.53452908279999</v>
      </c>
      <c r="J22" s="151">
        <v>0.77859451771163934</v>
      </c>
      <c r="K22" s="138" t="s">
        <v>202</v>
      </c>
      <c r="L22" s="197" t="s">
        <v>181</v>
      </c>
      <c r="M22" s="198"/>
    </row>
    <row r="23" spans="2:18" x14ac:dyDescent="0.25">
      <c r="B23" s="140" t="s">
        <v>174</v>
      </c>
      <c r="C23" s="141" t="s">
        <v>199</v>
      </c>
      <c r="D23" s="155" t="s">
        <v>209</v>
      </c>
      <c r="E23" s="156">
        <v>178</v>
      </c>
      <c r="F23" s="164">
        <v>11.68</v>
      </c>
      <c r="G23" s="164">
        <v>10.199999999999999</v>
      </c>
      <c r="H23" s="164">
        <v>2.77</v>
      </c>
      <c r="I23" s="142">
        <v>172.79151859199999</v>
      </c>
      <c r="J23" s="159">
        <v>1</v>
      </c>
      <c r="K23" s="141" t="s">
        <v>203</v>
      </c>
      <c r="L23" s="199" t="s">
        <v>181</v>
      </c>
      <c r="M23" s="200"/>
    </row>
    <row r="24" spans="2:18" x14ac:dyDescent="0.25">
      <c r="B24" s="137" t="s">
        <v>171</v>
      </c>
      <c r="C24" s="138" t="s">
        <v>185</v>
      </c>
      <c r="D24" s="148" t="s">
        <v>209</v>
      </c>
      <c r="E24" s="149">
        <v>150</v>
      </c>
      <c r="F24" s="150">
        <v>13.1</v>
      </c>
      <c r="G24" s="150">
        <v>11.16</v>
      </c>
      <c r="H24" s="150">
        <v>2</v>
      </c>
      <c r="I24" s="139">
        <v>153.09645119999999</v>
      </c>
      <c r="J24" s="151">
        <v>0.23252914601967664</v>
      </c>
      <c r="K24" s="138" t="s">
        <v>204</v>
      </c>
      <c r="L24" s="197" t="s">
        <v>181</v>
      </c>
      <c r="M24" s="198"/>
    </row>
    <row r="25" spans="2:18" x14ac:dyDescent="0.25">
      <c r="B25" s="137" t="s">
        <v>171</v>
      </c>
      <c r="C25" s="138" t="s">
        <v>187</v>
      </c>
      <c r="D25" s="148" t="s">
        <v>209</v>
      </c>
      <c r="E25" s="149">
        <v>154</v>
      </c>
      <c r="F25" s="150">
        <v>17.41</v>
      </c>
      <c r="G25" s="150">
        <v>11.16</v>
      </c>
      <c r="H25" s="150">
        <v>4.22</v>
      </c>
      <c r="I25" s="139">
        <v>429.31400339520002</v>
      </c>
      <c r="J25" s="151">
        <v>0.65205965129369647</v>
      </c>
      <c r="K25" s="138" t="s">
        <v>193</v>
      </c>
      <c r="L25" s="197" t="s">
        <v>181</v>
      </c>
      <c r="M25" s="198"/>
    </row>
    <row r="26" spans="2:18" x14ac:dyDescent="0.25">
      <c r="B26" s="140" t="s">
        <v>171</v>
      </c>
      <c r="C26" s="141" t="s">
        <v>191</v>
      </c>
      <c r="D26" s="155" t="s">
        <v>209</v>
      </c>
      <c r="E26" s="156">
        <v>156</v>
      </c>
      <c r="F26" s="164">
        <v>18.22</v>
      </c>
      <c r="G26" s="164">
        <v>12.64</v>
      </c>
      <c r="H26" s="164">
        <v>5.46</v>
      </c>
      <c r="I26" s="142">
        <v>658.39682388480003</v>
      </c>
      <c r="J26" s="159">
        <v>1</v>
      </c>
      <c r="K26" s="141" t="s">
        <v>205</v>
      </c>
      <c r="L26" s="199" t="s">
        <v>181</v>
      </c>
      <c r="M26" s="200"/>
    </row>
    <row r="27" spans="2:18" x14ac:dyDescent="0.25">
      <c r="E27" s="26"/>
      <c r="F27" s="26"/>
    </row>
    <row r="28" spans="2:18" x14ac:dyDescent="0.25">
      <c r="E28" s="26"/>
      <c r="F28" s="26"/>
    </row>
    <row r="29" spans="2:18" x14ac:dyDescent="0.25">
      <c r="B29" s="167"/>
      <c r="C29" s="167"/>
      <c r="D29" s="167"/>
      <c r="E29" s="167"/>
      <c r="F29" s="167"/>
      <c r="G29" s="167"/>
      <c r="H29" s="167"/>
      <c r="I29" s="167"/>
      <c r="J29" s="167"/>
      <c r="K29" s="167"/>
      <c r="L29" s="167"/>
      <c r="M29" s="167"/>
      <c r="N29" s="167"/>
      <c r="O29" s="167"/>
      <c r="P29" s="167"/>
      <c r="Q29" s="167"/>
      <c r="R29" s="167"/>
    </row>
    <row r="30" spans="2:18" x14ac:dyDescent="0.25">
      <c r="B30" s="167"/>
      <c r="C30" s="167"/>
      <c r="D30" s="167"/>
      <c r="E30" s="167"/>
      <c r="F30" s="167"/>
      <c r="G30" s="167"/>
      <c r="H30" s="167"/>
      <c r="I30" s="167"/>
      <c r="J30" s="167"/>
      <c r="K30" s="167"/>
      <c r="L30" s="167"/>
      <c r="M30" s="167"/>
      <c r="N30" s="167"/>
      <c r="O30" s="167"/>
      <c r="P30" s="167"/>
      <c r="Q30" s="167"/>
      <c r="R30" s="167"/>
    </row>
    <row r="31" spans="2:18" x14ac:dyDescent="0.25">
      <c r="B31" s="208" t="s">
        <v>304</v>
      </c>
      <c r="C31" s="209"/>
      <c r="D31" s="167"/>
      <c r="E31" s="167"/>
      <c r="F31" s="167"/>
      <c r="G31" s="167"/>
      <c r="H31" s="167"/>
      <c r="I31" s="167"/>
      <c r="J31" s="167"/>
      <c r="K31" s="167"/>
      <c r="L31" s="167"/>
      <c r="M31" s="167"/>
      <c r="N31" s="167"/>
      <c r="O31" s="167"/>
      <c r="P31" s="167"/>
      <c r="Q31" s="167"/>
      <c r="R31" s="167"/>
    </row>
    <row r="32" spans="2:18" ht="21" x14ac:dyDescent="0.25">
      <c r="B32" s="166" t="s">
        <v>305</v>
      </c>
      <c r="C32" s="166" t="s">
        <v>306</v>
      </c>
      <c r="D32" s="166" t="s">
        <v>291</v>
      </c>
      <c r="E32" s="166" t="s">
        <v>307</v>
      </c>
      <c r="F32" s="166" t="s">
        <v>308</v>
      </c>
      <c r="G32" s="166" t="s">
        <v>309</v>
      </c>
      <c r="H32" s="166" t="s">
        <v>310</v>
      </c>
      <c r="I32" s="166" t="s">
        <v>311</v>
      </c>
      <c r="J32" s="166" t="s">
        <v>312</v>
      </c>
      <c r="K32" s="166" t="s">
        <v>292</v>
      </c>
      <c r="L32" s="166" t="s">
        <v>313</v>
      </c>
      <c r="M32" s="166" t="s">
        <v>314</v>
      </c>
      <c r="N32" s="202" t="s">
        <v>315</v>
      </c>
      <c r="O32" s="203"/>
      <c r="P32" s="166" t="s">
        <v>316</v>
      </c>
      <c r="Q32" s="202" t="s">
        <v>317</v>
      </c>
      <c r="R32" s="203"/>
    </row>
    <row r="33" spans="2:18" x14ac:dyDescent="0.25">
      <c r="B33" s="147" t="s">
        <v>318</v>
      </c>
      <c r="C33" s="137" t="s">
        <v>319</v>
      </c>
      <c r="D33" s="137" t="s">
        <v>320</v>
      </c>
      <c r="E33" s="138" t="s">
        <v>321</v>
      </c>
      <c r="F33" s="148" t="s">
        <v>209</v>
      </c>
      <c r="G33" s="149">
        <v>213</v>
      </c>
      <c r="H33" s="150">
        <v>1</v>
      </c>
      <c r="I33" s="150">
        <v>1</v>
      </c>
      <c r="J33" s="150">
        <v>1</v>
      </c>
      <c r="K33" s="139">
        <v>0.52359999999999995</v>
      </c>
      <c r="L33" s="151">
        <v>4.0366698581977939E-4</v>
      </c>
      <c r="M33" s="138" t="s">
        <v>322</v>
      </c>
      <c r="N33" s="197" t="s">
        <v>181</v>
      </c>
      <c r="O33" s="198"/>
      <c r="P33" s="148"/>
      <c r="Q33" s="204"/>
      <c r="R33" s="205"/>
    </row>
    <row r="34" spans="2:18" x14ac:dyDescent="0.25">
      <c r="B34" s="147" t="s">
        <v>318</v>
      </c>
      <c r="C34" s="137" t="s">
        <v>319</v>
      </c>
      <c r="D34" s="137" t="s">
        <v>320</v>
      </c>
      <c r="E34" s="138" t="s">
        <v>323</v>
      </c>
      <c r="F34" s="148" t="s">
        <v>209</v>
      </c>
      <c r="G34" s="149">
        <v>217</v>
      </c>
      <c r="H34" s="150">
        <v>6.98</v>
      </c>
      <c r="I34" s="150">
        <v>6.7</v>
      </c>
      <c r="J34" s="150">
        <v>1.83</v>
      </c>
      <c r="K34" s="139">
        <v>44.810620008000001</v>
      </c>
      <c r="L34" s="151">
        <v>3.4546539173691486E-2</v>
      </c>
      <c r="M34" s="138" t="s">
        <v>324</v>
      </c>
      <c r="N34" s="197" t="s">
        <v>181</v>
      </c>
      <c r="O34" s="198"/>
      <c r="P34" s="148"/>
      <c r="Q34" s="204"/>
      <c r="R34" s="205"/>
    </row>
    <row r="35" spans="2:18" x14ac:dyDescent="0.25">
      <c r="B35" s="147" t="s">
        <v>318</v>
      </c>
      <c r="C35" s="137" t="s">
        <v>319</v>
      </c>
      <c r="D35" s="137" t="s">
        <v>320</v>
      </c>
      <c r="E35" s="138" t="s">
        <v>325</v>
      </c>
      <c r="F35" s="148" t="s">
        <v>209</v>
      </c>
      <c r="G35" s="149">
        <v>220</v>
      </c>
      <c r="H35" s="150">
        <v>9.32</v>
      </c>
      <c r="I35" s="150">
        <v>8.52</v>
      </c>
      <c r="J35" s="150">
        <v>1.85</v>
      </c>
      <c r="K35" s="139">
        <v>76.917803423999999</v>
      </c>
      <c r="L35" s="151">
        <v>5.9299422964179505E-2</v>
      </c>
      <c r="M35" s="138" t="s">
        <v>326</v>
      </c>
      <c r="N35" s="197" t="s">
        <v>181</v>
      </c>
      <c r="O35" s="198"/>
      <c r="P35" s="148"/>
      <c r="Q35" s="204"/>
      <c r="R35" s="205"/>
    </row>
    <row r="36" spans="2:18" x14ac:dyDescent="0.25">
      <c r="B36" s="147" t="s">
        <v>318</v>
      </c>
      <c r="C36" s="137" t="s">
        <v>319</v>
      </c>
      <c r="D36" s="137" t="s">
        <v>320</v>
      </c>
      <c r="E36" s="138" t="s">
        <v>327</v>
      </c>
      <c r="F36" s="148" t="s">
        <v>209</v>
      </c>
      <c r="G36" s="149">
        <v>223</v>
      </c>
      <c r="H36" s="150">
        <v>12.24</v>
      </c>
      <c r="I36" s="150">
        <v>10.41</v>
      </c>
      <c r="J36" s="150">
        <v>2.48</v>
      </c>
      <c r="K36" s="139">
        <v>165.4563601152</v>
      </c>
      <c r="L36" s="151">
        <v>0.12755781163562788</v>
      </c>
      <c r="M36" s="138" t="s">
        <v>328</v>
      </c>
      <c r="N36" s="197" t="s">
        <v>181</v>
      </c>
      <c r="O36" s="198"/>
      <c r="P36" s="148"/>
      <c r="Q36" s="204"/>
      <c r="R36" s="205"/>
    </row>
    <row r="37" spans="2:18" x14ac:dyDescent="0.25">
      <c r="B37" s="147" t="s">
        <v>318</v>
      </c>
      <c r="C37" s="137" t="s">
        <v>319</v>
      </c>
      <c r="D37" s="137" t="s">
        <v>320</v>
      </c>
      <c r="E37" s="138" t="s">
        <v>329</v>
      </c>
      <c r="F37" s="148" t="s">
        <v>209</v>
      </c>
      <c r="G37" s="149">
        <v>227</v>
      </c>
      <c r="H37" s="150">
        <v>13.68</v>
      </c>
      <c r="I37" s="150">
        <v>10.73</v>
      </c>
      <c r="J37" s="150">
        <v>3.6</v>
      </c>
      <c r="K37" s="139">
        <v>276.68649254399998</v>
      </c>
      <c r="L37" s="151">
        <v>0.21331016513041129</v>
      </c>
      <c r="M37" s="138" t="s">
        <v>330</v>
      </c>
      <c r="N37" s="197" t="s">
        <v>181</v>
      </c>
      <c r="O37" s="198"/>
      <c r="P37" s="148"/>
      <c r="Q37" s="204"/>
      <c r="R37" s="205"/>
    </row>
    <row r="38" spans="2:18" x14ac:dyDescent="0.25">
      <c r="B38" s="147" t="s">
        <v>318</v>
      </c>
      <c r="C38" s="137" t="s">
        <v>319</v>
      </c>
      <c r="D38" s="137" t="s">
        <v>320</v>
      </c>
      <c r="E38" s="138" t="s">
        <v>331</v>
      </c>
      <c r="F38" s="148" t="s">
        <v>209</v>
      </c>
      <c r="G38" s="149">
        <v>231</v>
      </c>
      <c r="H38" s="150">
        <v>15.15</v>
      </c>
      <c r="I38" s="150">
        <v>11.68</v>
      </c>
      <c r="J38" s="150">
        <v>4.43</v>
      </c>
      <c r="K38" s="139">
        <v>410.448657696</v>
      </c>
      <c r="L38" s="151">
        <v>0.31643348450328251</v>
      </c>
      <c r="M38" s="138" t="s">
        <v>332</v>
      </c>
      <c r="N38" s="197" t="s">
        <v>181</v>
      </c>
      <c r="O38" s="198"/>
      <c r="P38" s="148"/>
      <c r="Q38" s="204"/>
      <c r="R38" s="205"/>
    </row>
    <row r="39" spans="2:18" x14ac:dyDescent="0.25">
      <c r="B39" s="147" t="s">
        <v>318</v>
      </c>
      <c r="C39" s="137" t="s">
        <v>319</v>
      </c>
      <c r="D39" s="137" t="s">
        <v>320</v>
      </c>
      <c r="E39" s="138" t="s">
        <v>333</v>
      </c>
      <c r="F39" s="148" t="s">
        <v>209</v>
      </c>
      <c r="G39" s="149">
        <v>233</v>
      </c>
      <c r="H39" s="150">
        <v>16.670000000000002</v>
      </c>
      <c r="I39" s="150">
        <v>12.66</v>
      </c>
      <c r="J39" s="150">
        <v>5.44</v>
      </c>
      <c r="K39" s="139">
        <v>601.12922580479994</v>
      </c>
      <c r="L39" s="151">
        <v>0.46343778202597624</v>
      </c>
      <c r="M39" s="138" t="s">
        <v>334</v>
      </c>
      <c r="N39" s="197" t="s">
        <v>181</v>
      </c>
      <c r="O39" s="198"/>
      <c r="P39" s="148"/>
      <c r="Q39" s="204"/>
      <c r="R39" s="205"/>
    </row>
    <row r="40" spans="2:18" x14ac:dyDescent="0.25">
      <c r="B40" s="147" t="s">
        <v>318</v>
      </c>
      <c r="C40" s="137" t="s">
        <v>319</v>
      </c>
      <c r="D40" s="137" t="s">
        <v>320</v>
      </c>
      <c r="E40" s="138" t="s">
        <v>335</v>
      </c>
      <c r="F40" s="148" t="s">
        <v>209</v>
      </c>
      <c r="G40" s="149">
        <v>237</v>
      </c>
      <c r="H40" s="152">
        <v>18.440000000000001</v>
      </c>
      <c r="I40" s="152">
        <v>14.27</v>
      </c>
      <c r="J40" s="152">
        <v>6.59</v>
      </c>
      <c r="K40" s="153">
        <v>907.96674473120004</v>
      </c>
      <c r="L40" s="151">
        <v>0.6999927407758606</v>
      </c>
      <c r="M40" s="138" t="s">
        <v>336</v>
      </c>
      <c r="N40" s="197" t="s">
        <v>181</v>
      </c>
      <c r="O40" s="198"/>
      <c r="P40" s="148"/>
      <c r="Q40" s="204"/>
      <c r="R40" s="205"/>
    </row>
    <row r="41" spans="2:18" x14ac:dyDescent="0.25">
      <c r="B41" s="154" t="s">
        <v>318</v>
      </c>
      <c r="C41" s="140" t="s">
        <v>319</v>
      </c>
      <c r="D41" s="140" t="s">
        <v>320</v>
      </c>
      <c r="E41" s="141" t="s">
        <v>337</v>
      </c>
      <c r="F41" s="155" t="s">
        <v>209</v>
      </c>
      <c r="G41" s="156">
        <v>238</v>
      </c>
      <c r="H41" s="157">
        <v>19.27</v>
      </c>
      <c r="I41" s="157">
        <v>15.16</v>
      </c>
      <c r="J41" s="157">
        <v>8.48</v>
      </c>
      <c r="K41" s="158">
        <v>1297.1088010496001</v>
      </c>
      <c r="L41" s="159">
        <v>1</v>
      </c>
      <c r="M41" s="141" t="s">
        <v>338</v>
      </c>
      <c r="N41" s="199" t="s">
        <v>181</v>
      </c>
      <c r="O41" s="200"/>
      <c r="P41" s="155" t="s">
        <v>339</v>
      </c>
      <c r="Q41" s="206"/>
      <c r="R41" s="207"/>
    </row>
    <row r="42" spans="2:18" x14ac:dyDescent="0.25">
      <c r="B42" s="147" t="s">
        <v>318</v>
      </c>
      <c r="C42" s="137" t="s">
        <v>340</v>
      </c>
      <c r="D42" s="137" t="s">
        <v>341</v>
      </c>
      <c r="E42" s="138" t="s">
        <v>321</v>
      </c>
      <c r="F42" s="148" t="s">
        <v>209</v>
      </c>
      <c r="G42" s="149">
        <v>213</v>
      </c>
      <c r="H42" s="150">
        <v>4.2</v>
      </c>
      <c r="I42" s="150">
        <v>3.9</v>
      </c>
      <c r="J42" s="150">
        <v>1</v>
      </c>
      <c r="K42" s="139">
        <v>8.576568</v>
      </c>
      <c r="L42" s="151">
        <v>1.6346028637140464E-2</v>
      </c>
      <c r="M42" s="138" t="s">
        <v>342</v>
      </c>
      <c r="N42" s="197" t="s">
        <v>181</v>
      </c>
      <c r="O42" s="198"/>
      <c r="P42" s="148"/>
      <c r="Q42" s="204"/>
      <c r="R42" s="205"/>
    </row>
    <row r="43" spans="2:18" x14ac:dyDescent="0.25">
      <c r="B43" s="147" t="s">
        <v>318</v>
      </c>
      <c r="C43" s="137" t="s">
        <v>340</v>
      </c>
      <c r="D43" s="137" t="s">
        <v>341</v>
      </c>
      <c r="E43" s="138" t="s">
        <v>325</v>
      </c>
      <c r="F43" s="148" t="s">
        <v>209</v>
      </c>
      <c r="G43" s="149">
        <v>220</v>
      </c>
      <c r="H43" s="150">
        <v>4.4400000000000004</v>
      </c>
      <c r="I43" s="150">
        <v>3.61</v>
      </c>
      <c r="J43" s="150">
        <v>1.5</v>
      </c>
      <c r="K43" s="139">
        <v>12.588705360000001</v>
      </c>
      <c r="L43" s="151">
        <v>2.3992736758932438E-2</v>
      </c>
      <c r="M43" s="138" t="s">
        <v>343</v>
      </c>
      <c r="N43" s="197" t="s">
        <v>181</v>
      </c>
      <c r="O43" s="198"/>
      <c r="P43" s="148"/>
      <c r="Q43" s="204"/>
      <c r="R43" s="205"/>
    </row>
    <row r="44" spans="2:18" x14ac:dyDescent="0.25">
      <c r="B44" s="147" t="s">
        <v>318</v>
      </c>
      <c r="C44" s="137" t="s">
        <v>340</v>
      </c>
      <c r="D44" s="137" t="s">
        <v>341</v>
      </c>
      <c r="E44" s="138" t="s">
        <v>327</v>
      </c>
      <c r="F44" s="148" t="s">
        <v>209</v>
      </c>
      <c r="G44" s="149">
        <v>223</v>
      </c>
      <c r="H44" s="150">
        <v>5.67</v>
      </c>
      <c r="I44" s="150">
        <v>4.42</v>
      </c>
      <c r="J44" s="150">
        <v>1.5</v>
      </c>
      <c r="K44" s="139">
        <v>19.683223559999998</v>
      </c>
      <c r="L44" s="151">
        <v>3.7514135722237357E-2</v>
      </c>
      <c r="M44" s="138" t="s">
        <v>344</v>
      </c>
      <c r="N44" s="197" t="s">
        <v>181</v>
      </c>
      <c r="O44" s="198"/>
      <c r="P44" s="148"/>
      <c r="Q44" s="204"/>
      <c r="R44" s="205"/>
    </row>
    <row r="45" spans="2:18" x14ac:dyDescent="0.25">
      <c r="B45" s="147" t="s">
        <v>318</v>
      </c>
      <c r="C45" s="137" t="s">
        <v>340</v>
      </c>
      <c r="D45" s="137" t="s">
        <v>341</v>
      </c>
      <c r="E45" s="138" t="s">
        <v>329</v>
      </c>
      <c r="F45" s="148" t="s">
        <v>209</v>
      </c>
      <c r="G45" s="149">
        <v>227</v>
      </c>
      <c r="H45" s="150">
        <v>5.2</v>
      </c>
      <c r="I45" s="150">
        <v>3.98</v>
      </c>
      <c r="J45" s="150">
        <v>2.13</v>
      </c>
      <c r="K45" s="139">
        <v>23.081586527999999</v>
      </c>
      <c r="L45" s="151">
        <v>4.3991054974125254E-2</v>
      </c>
      <c r="M45" s="138" t="s">
        <v>345</v>
      </c>
      <c r="N45" s="197" t="s">
        <v>181</v>
      </c>
      <c r="O45" s="198"/>
      <c r="P45" s="148"/>
      <c r="Q45" s="204"/>
      <c r="R45" s="205"/>
    </row>
    <row r="46" spans="2:18" x14ac:dyDescent="0.25">
      <c r="B46" s="147" t="s">
        <v>318</v>
      </c>
      <c r="C46" s="137" t="s">
        <v>340</v>
      </c>
      <c r="D46" s="137" t="s">
        <v>341</v>
      </c>
      <c r="E46" s="138" t="s">
        <v>331</v>
      </c>
      <c r="F46" s="148" t="s">
        <v>209</v>
      </c>
      <c r="G46" s="149">
        <v>231</v>
      </c>
      <c r="H46" s="150">
        <v>7.07</v>
      </c>
      <c r="I46" s="150">
        <v>6.93</v>
      </c>
      <c r="J46" s="150">
        <v>2.8</v>
      </c>
      <c r="K46" s="139">
        <v>71.830736208000005</v>
      </c>
      <c r="L46" s="151">
        <v>0.13690176199650611</v>
      </c>
      <c r="M46" s="138" t="s">
        <v>346</v>
      </c>
      <c r="N46" s="197" t="s">
        <v>181</v>
      </c>
      <c r="O46" s="198"/>
      <c r="P46" s="148"/>
      <c r="Q46" s="204"/>
      <c r="R46" s="205"/>
    </row>
    <row r="47" spans="2:18" x14ac:dyDescent="0.25">
      <c r="B47" s="147" t="s">
        <v>318</v>
      </c>
      <c r="C47" s="137" t="s">
        <v>340</v>
      </c>
      <c r="D47" s="137" t="s">
        <v>341</v>
      </c>
      <c r="E47" s="138" t="s">
        <v>333</v>
      </c>
      <c r="F47" s="148" t="s">
        <v>209</v>
      </c>
      <c r="G47" s="149">
        <v>233</v>
      </c>
      <c r="H47" s="150">
        <v>7.55</v>
      </c>
      <c r="I47" s="150">
        <v>6.25</v>
      </c>
      <c r="J47" s="150">
        <v>3.21</v>
      </c>
      <c r="K47" s="139">
        <v>79.310673750000007</v>
      </c>
      <c r="L47" s="151">
        <v>0.15115772933280591</v>
      </c>
      <c r="M47" s="138" t="s">
        <v>347</v>
      </c>
      <c r="N47" s="197" t="s">
        <v>181</v>
      </c>
      <c r="O47" s="198"/>
      <c r="P47" s="148"/>
      <c r="Q47" s="204"/>
      <c r="R47" s="205"/>
    </row>
    <row r="48" spans="2:18" x14ac:dyDescent="0.25">
      <c r="B48" s="147" t="s">
        <v>318</v>
      </c>
      <c r="C48" s="137" t="s">
        <v>340</v>
      </c>
      <c r="D48" s="137" t="s">
        <v>341</v>
      </c>
      <c r="E48" s="138" t="s">
        <v>335</v>
      </c>
      <c r="F48" s="148" t="s">
        <v>209</v>
      </c>
      <c r="G48" s="149">
        <v>237</v>
      </c>
      <c r="H48" s="150">
        <v>9.3800000000000008</v>
      </c>
      <c r="I48" s="150">
        <v>8.11</v>
      </c>
      <c r="J48" s="150">
        <v>3.55</v>
      </c>
      <c r="K48" s="139">
        <v>141.400740404</v>
      </c>
      <c r="L48" s="151">
        <v>0.26949480864101449</v>
      </c>
      <c r="M48" s="138" t="s">
        <v>348</v>
      </c>
      <c r="N48" s="197" t="s">
        <v>181</v>
      </c>
      <c r="O48" s="198"/>
      <c r="P48" s="148"/>
      <c r="Q48" s="204"/>
      <c r="R48" s="205"/>
    </row>
    <row r="49" spans="2:18" x14ac:dyDescent="0.25">
      <c r="B49" s="147" t="s">
        <v>318</v>
      </c>
      <c r="C49" s="137" t="s">
        <v>340</v>
      </c>
      <c r="D49" s="137" t="s">
        <v>341</v>
      </c>
      <c r="E49" s="138" t="s">
        <v>349</v>
      </c>
      <c r="F49" s="148" t="s">
        <v>209</v>
      </c>
      <c r="G49" s="149">
        <v>240</v>
      </c>
      <c r="H49" s="150">
        <v>10.130000000000001</v>
      </c>
      <c r="I49" s="150">
        <v>8.64</v>
      </c>
      <c r="J49" s="150">
        <v>3.88</v>
      </c>
      <c r="K49" s="139">
        <v>177.80933237759999</v>
      </c>
      <c r="L49" s="151">
        <v>0.33888572200384542</v>
      </c>
      <c r="M49" s="138" t="s">
        <v>350</v>
      </c>
      <c r="N49" s="197" t="s">
        <v>181</v>
      </c>
      <c r="O49" s="198"/>
      <c r="P49" s="148"/>
      <c r="Q49" s="204"/>
      <c r="R49" s="205"/>
    </row>
    <row r="50" spans="2:18" x14ac:dyDescent="0.25">
      <c r="B50" s="147" t="s">
        <v>318</v>
      </c>
      <c r="C50" s="137" t="s">
        <v>340</v>
      </c>
      <c r="D50" s="137" t="s">
        <v>341</v>
      </c>
      <c r="E50" s="138" t="s">
        <v>351</v>
      </c>
      <c r="F50" s="148" t="s">
        <v>209</v>
      </c>
      <c r="G50" s="149">
        <v>244</v>
      </c>
      <c r="H50" s="150">
        <v>11.98</v>
      </c>
      <c r="I50" s="150">
        <v>8.7899999999999991</v>
      </c>
      <c r="J50" s="150">
        <v>4.6100000000000003</v>
      </c>
      <c r="K50" s="139">
        <v>254.18285674320001</v>
      </c>
      <c r="L50" s="151">
        <v>0.48444555624050545</v>
      </c>
      <c r="M50" s="138" t="s">
        <v>352</v>
      </c>
      <c r="N50" s="197" t="s">
        <v>181</v>
      </c>
      <c r="O50" s="198"/>
      <c r="P50" s="148"/>
      <c r="Q50" s="204"/>
      <c r="R50" s="205"/>
    </row>
    <row r="51" spans="2:18" x14ac:dyDescent="0.25">
      <c r="B51" s="147" t="s">
        <v>318</v>
      </c>
      <c r="C51" s="137" t="s">
        <v>340</v>
      </c>
      <c r="D51" s="137" t="s">
        <v>341</v>
      </c>
      <c r="E51" s="138" t="s">
        <v>353</v>
      </c>
      <c r="F51" s="148" t="s">
        <v>209</v>
      </c>
      <c r="G51" s="149">
        <v>247</v>
      </c>
      <c r="H51" s="150">
        <v>13.58</v>
      </c>
      <c r="I51" s="150">
        <v>10.29</v>
      </c>
      <c r="J51" s="150">
        <v>6.19</v>
      </c>
      <c r="K51" s="139">
        <v>452.9032442088</v>
      </c>
      <c r="L51" s="151">
        <v>0.8631855305864613</v>
      </c>
      <c r="M51" s="138" t="s">
        <v>354</v>
      </c>
      <c r="N51" s="197" t="s">
        <v>181</v>
      </c>
      <c r="O51" s="198"/>
      <c r="P51" s="148"/>
      <c r="Q51" s="204"/>
      <c r="R51" s="205"/>
    </row>
    <row r="52" spans="2:18" x14ac:dyDescent="0.25">
      <c r="B52" s="147" t="s">
        <v>318</v>
      </c>
      <c r="C52" s="137" t="s">
        <v>340</v>
      </c>
      <c r="D52" s="137" t="s">
        <v>341</v>
      </c>
      <c r="E52" s="138" t="s">
        <v>355</v>
      </c>
      <c r="F52" s="148" t="s">
        <v>209</v>
      </c>
      <c r="G52" s="149">
        <v>251</v>
      </c>
      <c r="H52" s="150">
        <v>14.74</v>
      </c>
      <c r="I52" s="150">
        <v>10.86</v>
      </c>
      <c r="J52" s="150">
        <v>6.26</v>
      </c>
      <c r="K52" s="139">
        <v>524.68817903039997</v>
      </c>
      <c r="L52" s="151">
        <v>1</v>
      </c>
      <c r="M52" s="138" t="s">
        <v>356</v>
      </c>
      <c r="N52" s="197" t="s">
        <v>181</v>
      </c>
      <c r="O52" s="198"/>
      <c r="P52" s="148"/>
      <c r="Q52" s="204"/>
      <c r="R52" s="205"/>
    </row>
    <row r="53" spans="2:18" x14ac:dyDescent="0.25">
      <c r="B53" s="154" t="s">
        <v>318</v>
      </c>
      <c r="C53" s="140" t="s">
        <v>340</v>
      </c>
      <c r="D53" s="140" t="s">
        <v>341</v>
      </c>
      <c r="E53" s="141" t="s">
        <v>357</v>
      </c>
      <c r="F53" s="155" t="s">
        <v>209</v>
      </c>
      <c r="G53" s="156">
        <v>253</v>
      </c>
      <c r="H53" s="164">
        <v>14.73</v>
      </c>
      <c r="I53" s="164">
        <v>10.91</v>
      </c>
      <c r="J53" s="164">
        <v>6.15</v>
      </c>
      <c r="K53" s="142">
        <v>517.49034460200005</v>
      </c>
      <c r="L53" s="159">
        <v>0.98628169126718046</v>
      </c>
      <c r="M53" s="141" t="s">
        <v>358</v>
      </c>
      <c r="N53" s="199" t="s">
        <v>181</v>
      </c>
      <c r="O53" s="200"/>
      <c r="P53" s="155" t="s">
        <v>359</v>
      </c>
      <c r="Q53" s="206"/>
      <c r="R53" s="207"/>
    </row>
    <row r="54" spans="2:18" x14ac:dyDescent="0.25">
      <c r="B54" s="147" t="s">
        <v>318</v>
      </c>
      <c r="C54" s="137" t="s">
        <v>360</v>
      </c>
      <c r="D54" s="137" t="s">
        <v>361</v>
      </c>
      <c r="E54" s="138" t="s">
        <v>325</v>
      </c>
      <c r="F54" s="148" t="s">
        <v>209</v>
      </c>
      <c r="G54" s="149">
        <v>220</v>
      </c>
      <c r="H54" s="150">
        <v>1</v>
      </c>
      <c r="I54" s="150">
        <v>1</v>
      </c>
      <c r="J54" s="150">
        <v>1</v>
      </c>
      <c r="K54" s="139">
        <v>0.52359999999999995</v>
      </c>
      <c r="L54" s="151">
        <v>1.5244924964479325E-2</v>
      </c>
      <c r="M54" s="138" t="s">
        <v>343</v>
      </c>
      <c r="N54" s="197" t="s">
        <v>181</v>
      </c>
      <c r="O54" s="198"/>
      <c r="P54" s="148"/>
      <c r="Q54" s="204"/>
      <c r="R54" s="205"/>
    </row>
    <row r="55" spans="2:18" x14ac:dyDescent="0.25">
      <c r="B55" s="147" t="s">
        <v>318</v>
      </c>
      <c r="C55" s="137" t="s">
        <v>360</v>
      </c>
      <c r="D55" s="137" t="s">
        <v>361</v>
      </c>
      <c r="E55" s="138" t="s">
        <v>327</v>
      </c>
      <c r="F55" s="148" t="s">
        <v>209</v>
      </c>
      <c r="G55" s="149">
        <v>223</v>
      </c>
      <c r="H55" s="150">
        <v>1</v>
      </c>
      <c r="I55" s="150">
        <v>1</v>
      </c>
      <c r="J55" s="150">
        <v>1</v>
      </c>
      <c r="K55" s="139">
        <v>0.52359999999999995</v>
      </c>
      <c r="L55" s="151">
        <v>1.5244924964479325E-2</v>
      </c>
      <c r="M55" s="138" t="s">
        <v>362</v>
      </c>
      <c r="N55" s="197" t="s">
        <v>181</v>
      </c>
      <c r="O55" s="198"/>
      <c r="P55" s="148"/>
      <c r="Q55" s="204"/>
      <c r="R55" s="205"/>
    </row>
    <row r="56" spans="2:18" x14ac:dyDescent="0.25">
      <c r="B56" s="147" t="s">
        <v>318</v>
      </c>
      <c r="C56" s="137" t="s">
        <v>360</v>
      </c>
      <c r="D56" s="137" t="s">
        <v>361</v>
      </c>
      <c r="E56" s="138" t="s">
        <v>329</v>
      </c>
      <c r="F56" s="148" t="s">
        <v>209</v>
      </c>
      <c r="G56" s="149">
        <v>227</v>
      </c>
      <c r="H56" s="150">
        <v>3.55</v>
      </c>
      <c r="I56" s="150">
        <v>2.52</v>
      </c>
      <c r="J56" s="150">
        <v>1</v>
      </c>
      <c r="K56" s="139">
        <v>4.6841255999999998</v>
      </c>
      <c r="L56" s="151">
        <v>0.13638109873223206</v>
      </c>
      <c r="M56" s="138" t="s">
        <v>330</v>
      </c>
      <c r="N56" s="197" t="s">
        <v>181</v>
      </c>
      <c r="O56" s="198"/>
      <c r="P56" s="148"/>
      <c r="Q56" s="204"/>
      <c r="R56" s="205"/>
    </row>
    <row r="57" spans="2:18" x14ac:dyDescent="0.25">
      <c r="B57" s="147" t="s">
        <v>318</v>
      </c>
      <c r="C57" s="137" t="s">
        <v>360</v>
      </c>
      <c r="D57" s="137" t="s">
        <v>361</v>
      </c>
      <c r="E57" s="138" t="s">
        <v>331</v>
      </c>
      <c r="F57" s="148" t="s">
        <v>209</v>
      </c>
      <c r="G57" s="149">
        <v>231</v>
      </c>
      <c r="H57" s="150">
        <v>4.42</v>
      </c>
      <c r="I57" s="150">
        <v>3.22</v>
      </c>
      <c r="J57" s="150">
        <v>1.86</v>
      </c>
      <c r="K57" s="139">
        <v>13.8608774304</v>
      </c>
      <c r="L57" s="151">
        <v>0.40356767831988738</v>
      </c>
      <c r="M57" s="138" t="s">
        <v>363</v>
      </c>
      <c r="N57" s="197" t="s">
        <v>181</v>
      </c>
      <c r="O57" s="198"/>
      <c r="P57" s="148"/>
      <c r="Q57" s="204"/>
      <c r="R57" s="205"/>
    </row>
    <row r="58" spans="2:18" x14ac:dyDescent="0.25">
      <c r="B58" s="147" t="s">
        <v>318</v>
      </c>
      <c r="C58" s="137" t="s">
        <v>360</v>
      </c>
      <c r="D58" s="137" t="s">
        <v>361</v>
      </c>
      <c r="E58" s="138" t="s">
        <v>333</v>
      </c>
      <c r="F58" s="148" t="s">
        <v>209</v>
      </c>
      <c r="G58" s="149">
        <v>233</v>
      </c>
      <c r="H58" s="150">
        <v>5.09</v>
      </c>
      <c r="I58" s="150">
        <v>3.54</v>
      </c>
      <c r="J58" s="150">
        <v>1.82</v>
      </c>
      <c r="K58" s="139">
        <v>17.170860907200002</v>
      </c>
      <c r="L58" s="151">
        <v>0.49993981303624035</v>
      </c>
      <c r="M58" s="138" t="s">
        <v>347</v>
      </c>
      <c r="N58" s="197" t="s">
        <v>181</v>
      </c>
      <c r="O58" s="198"/>
      <c r="P58" s="148"/>
      <c r="Q58" s="204"/>
      <c r="R58" s="205"/>
    </row>
    <row r="59" spans="2:18" x14ac:dyDescent="0.25">
      <c r="B59" s="147" t="s">
        <v>318</v>
      </c>
      <c r="C59" s="137" t="s">
        <v>360</v>
      </c>
      <c r="D59" s="137" t="s">
        <v>361</v>
      </c>
      <c r="E59" s="138" t="s">
        <v>335</v>
      </c>
      <c r="F59" s="148" t="s">
        <v>209</v>
      </c>
      <c r="G59" s="149">
        <v>237</v>
      </c>
      <c r="H59" s="150">
        <v>5.26</v>
      </c>
      <c r="I59" s="150">
        <v>4.41</v>
      </c>
      <c r="J59" s="150">
        <v>2.39</v>
      </c>
      <c r="K59" s="139">
        <v>29.028318026400001</v>
      </c>
      <c r="L59" s="151">
        <v>0.84517671917018833</v>
      </c>
      <c r="M59" s="138" t="s">
        <v>348</v>
      </c>
      <c r="N59" s="197" t="s">
        <v>181</v>
      </c>
      <c r="O59" s="198"/>
      <c r="P59" s="148"/>
      <c r="Q59" s="204"/>
      <c r="R59" s="205"/>
    </row>
    <row r="60" spans="2:18" x14ac:dyDescent="0.25">
      <c r="B60" s="154" t="s">
        <v>318</v>
      </c>
      <c r="C60" s="140" t="s">
        <v>360</v>
      </c>
      <c r="D60" s="140" t="s">
        <v>361</v>
      </c>
      <c r="E60" s="141" t="s">
        <v>349</v>
      </c>
      <c r="F60" s="155" t="s">
        <v>209</v>
      </c>
      <c r="G60" s="156">
        <v>240</v>
      </c>
      <c r="H60" s="164">
        <v>5.48</v>
      </c>
      <c r="I60" s="164">
        <v>4.5</v>
      </c>
      <c r="J60" s="164">
        <v>2.66</v>
      </c>
      <c r="K60" s="142">
        <v>34.345856159999997</v>
      </c>
      <c r="L60" s="159">
        <v>1</v>
      </c>
      <c r="M60" s="141" t="s">
        <v>364</v>
      </c>
      <c r="N60" s="199" t="s">
        <v>181</v>
      </c>
      <c r="O60" s="200"/>
      <c r="P60" s="155" t="s">
        <v>365</v>
      </c>
      <c r="Q60" s="206"/>
      <c r="R60" s="207"/>
    </row>
    <row r="61" spans="2:18" x14ac:dyDescent="0.25">
      <c r="B61" s="147" t="s">
        <v>366</v>
      </c>
      <c r="C61" s="137" t="s">
        <v>367</v>
      </c>
      <c r="D61" s="137" t="s">
        <v>368</v>
      </c>
      <c r="E61" s="138" t="s">
        <v>325</v>
      </c>
      <c r="F61" s="148" t="s">
        <v>209</v>
      </c>
      <c r="G61" s="149">
        <v>220</v>
      </c>
      <c r="H61" s="150">
        <v>1</v>
      </c>
      <c r="I61" s="150">
        <v>1</v>
      </c>
      <c r="J61" s="150">
        <v>1</v>
      </c>
      <c r="K61" s="139">
        <v>0.52359999999999995</v>
      </c>
      <c r="L61" s="151">
        <v>9.098249227540444E-3</v>
      </c>
      <c r="M61" s="138" t="s">
        <v>369</v>
      </c>
      <c r="N61" s="197" t="s">
        <v>181</v>
      </c>
      <c r="O61" s="198"/>
      <c r="P61" s="148"/>
      <c r="Q61" s="204"/>
      <c r="R61" s="205"/>
    </row>
    <row r="62" spans="2:18" x14ac:dyDescent="0.25">
      <c r="B62" s="147" t="s">
        <v>366</v>
      </c>
      <c r="C62" s="137" t="s">
        <v>367</v>
      </c>
      <c r="D62" s="137" t="s">
        <v>368</v>
      </c>
      <c r="E62" s="138" t="s">
        <v>327</v>
      </c>
      <c r="F62" s="148" t="s">
        <v>209</v>
      </c>
      <c r="G62" s="149">
        <v>223</v>
      </c>
      <c r="H62" s="150">
        <v>1</v>
      </c>
      <c r="I62" s="150">
        <v>1</v>
      </c>
      <c r="J62" s="150">
        <v>1</v>
      </c>
      <c r="K62" s="139">
        <v>0.52359999999999995</v>
      </c>
      <c r="L62" s="151">
        <v>9.098249227540444E-3</v>
      </c>
      <c r="M62" s="138" t="s">
        <v>370</v>
      </c>
      <c r="N62" s="197" t="s">
        <v>181</v>
      </c>
      <c r="O62" s="198"/>
      <c r="P62" s="148"/>
      <c r="Q62" s="204"/>
      <c r="R62" s="205"/>
    </row>
    <row r="63" spans="2:18" x14ac:dyDescent="0.25">
      <c r="B63" s="147" t="s">
        <v>366</v>
      </c>
      <c r="C63" s="137" t="s">
        <v>367</v>
      </c>
      <c r="D63" s="137" t="s">
        <v>368</v>
      </c>
      <c r="E63" s="138" t="s">
        <v>329</v>
      </c>
      <c r="F63" s="148" t="s">
        <v>209</v>
      </c>
      <c r="G63" s="149">
        <v>227</v>
      </c>
      <c r="H63" s="150">
        <v>1</v>
      </c>
      <c r="I63" s="150">
        <v>1</v>
      </c>
      <c r="J63" s="150">
        <v>1</v>
      </c>
      <c r="K63" s="139">
        <v>0.52359999999999995</v>
      </c>
      <c r="L63" s="151">
        <v>9.098249227540444E-3</v>
      </c>
      <c r="M63" s="138" t="s">
        <v>371</v>
      </c>
      <c r="N63" s="197" t="s">
        <v>181</v>
      </c>
      <c r="O63" s="198"/>
      <c r="P63" s="148"/>
      <c r="Q63" s="204"/>
      <c r="R63" s="205"/>
    </row>
    <row r="64" spans="2:18" x14ac:dyDescent="0.25">
      <c r="B64" s="147" t="s">
        <v>366</v>
      </c>
      <c r="C64" s="137" t="s">
        <v>367</v>
      </c>
      <c r="D64" s="137" t="s">
        <v>368</v>
      </c>
      <c r="E64" s="138" t="s">
        <v>331</v>
      </c>
      <c r="F64" s="148" t="s">
        <v>209</v>
      </c>
      <c r="G64" s="149">
        <v>231</v>
      </c>
      <c r="H64" s="150">
        <v>7.08</v>
      </c>
      <c r="I64" s="150">
        <v>4.46</v>
      </c>
      <c r="J64" s="150">
        <v>1.5</v>
      </c>
      <c r="K64" s="139">
        <v>24.80041872</v>
      </c>
      <c r="L64" s="151">
        <v>0.43094039431229864</v>
      </c>
      <c r="M64" s="138" t="s">
        <v>363</v>
      </c>
      <c r="N64" s="197" t="s">
        <v>181</v>
      </c>
      <c r="O64" s="198"/>
      <c r="P64" s="148"/>
      <c r="Q64" s="204"/>
      <c r="R64" s="205"/>
    </row>
    <row r="65" spans="2:18" x14ac:dyDescent="0.25">
      <c r="B65" s="147" t="s">
        <v>366</v>
      </c>
      <c r="C65" s="137" t="s">
        <v>367</v>
      </c>
      <c r="D65" s="137" t="s">
        <v>368</v>
      </c>
      <c r="E65" s="138" t="s">
        <v>333</v>
      </c>
      <c r="F65" s="148" t="s">
        <v>209</v>
      </c>
      <c r="G65" s="149">
        <v>233</v>
      </c>
      <c r="H65" s="150">
        <v>6.78</v>
      </c>
      <c r="I65" s="150">
        <v>4.4800000000000004</v>
      </c>
      <c r="J65" s="150">
        <v>2</v>
      </c>
      <c r="K65" s="139">
        <v>31.808071680000001</v>
      </c>
      <c r="L65" s="151">
        <v>0.55270772267400892</v>
      </c>
      <c r="M65" s="138" t="s">
        <v>372</v>
      </c>
      <c r="N65" s="197" t="s">
        <v>181</v>
      </c>
      <c r="O65" s="198"/>
      <c r="P65" s="148"/>
      <c r="Q65" s="204"/>
      <c r="R65" s="205"/>
    </row>
    <row r="66" spans="2:18" x14ac:dyDescent="0.25">
      <c r="B66" s="147" t="s">
        <v>366</v>
      </c>
      <c r="C66" s="137" t="s">
        <v>367</v>
      </c>
      <c r="D66" s="137" t="s">
        <v>368</v>
      </c>
      <c r="E66" s="138" t="s">
        <v>335</v>
      </c>
      <c r="F66" s="148" t="s">
        <v>209</v>
      </c>
      <c r="G66" s="149">
        <v>237</v>
      </c>
      <c r="H66" s="150">
        <v>4.76</v>
      </c>
      <c r="I66" s="150">
        <v>3.31</v>
      </c>
      <c r="J66" s="150">
        <v>1.69</v>
      </c>
      <c r="K66" s="139">
        <v>13.9418783504</v>
      </c>
      <c r="L66" s="151">
        <v>0.24225875464474722</v>
      </c>
      <c r="M66" s="138" t="s">
        <v>373</v>
      </c>
      <c r="N66" s="197" t="s">
        <v>181</v>
      </c>
      <c r="O66" s="198"/>
      <c r="P66" s="148"/>
      <c r="Q66" s="204"/>
      <c r="R66" s="205"/>
    </row>
    <row r="67" spans="2:18" x14ac:dyDescent="0.25">
      <c r="B67" s="154" t="s">
        <v>366</v>
      </c>
      <c r="C67" s="140" t="s">
        <v>367</v>
      </c>
      <c r="D67" s="140" t="s">
        <v>368</v>
      </c>
      <c r="E67" s="141" t="s">
        <v>349</v>
      </c>
      <c r="F67" s="155" t="s">
        <v>209</v>
      </c>
      <c r="G67" s="156">
        <v>240</v>
      </c>
      <c r="H67" s="164">
        <v>8.56</v>
      </c>
      <c r="I67" s="164">
        <v>5.81</v>
      </c>
      <c r="J67" s="164">
        <v>2.21</v>
      </c>
      <c r="K67" s="142">
        <v>57.5495336416</v>
      </c>
      <c r="L67" s="159">
        <v>1</v>
      </c>
      <c r="M67" s="141" t="s">
        <v>374</v>
      </c>
      <c r="N67" s="199" t="s">
        <v>181</v>
      </c>
      <c r="O67" s="200"/>
      <c r="P67" s="155" t="s">
        <v>365</v>
      </c>
      <c r="Q67" s="206"/>
      <c r="R67" s="207"/>
    </row>
    <row r="68" spans="2:18" x14ac:dyDescent="0.25">
      <c r="B68" s="147" t="s">
        <v>366</v>
      </c>
      <c r="C68" s="137" t="s">
        <v>375</v>
      </c>
      <c r="D68" s="137" t="s">
        <v>376</v>
      </c>
      <c r="E68" s="138" t="s">
        <v>321</v>
      </c>
      <c r="F68" s="148" t="s">
        <v>209</v>
      </c>
      <c r="G68" s="149">
        <v>213</v>
      </c>
      <c r="H68" s="150">
        <v>1</v>
      </c>
      <c r="I68" s="150">
        <v>1</v>
      </c>
      <c r="J68" s="150">
        <v>1</v>
      </c>
      <c r="K68" s="139">
        <v>0.52359999999999995</v>
      </c>
      <c r="L68" s="151">
        <v>6.7924223345192569E-4</v>
      </c>
      <c r="M68" s="138" t="s">
        <v>377</v>
      </c>
      <c r="N68" s="197" t="s">
        <v>181</v>
      </c>
      <c r="O68" s="198"/>
      <c r="P68" s="148"/>
      <c r="Q68" s="204"/>
      <c r="R68" s="205"/>
    </row>
    <row r="69" spans="2:18" x14ac:dyDescent="0.25">
      <c r="B69" s="147" t="s">
        <v>366</v>
      </c>
      <c r="C69" s="137" t="s">
        <v>375</v>
      </c>
      <c r="D69" s="137" t="s">
        <v>376</v>
      </c>
      <c r="E69" s="138" t="s">
        <v>325</v>
      </c>
      <c r="F69" s="148" t="s">
        <v>209</v>
      </c>
      <c r="G69" s="149">
        <v>220</v>
      </c>
      <c r="H69" s="150">
        <v>4.5599999999999996</v>
      </c>
      <c r="I69" s="150">
        <v>4.3</v>
      </c>
      <c r="J69" s="150">
        <v>1</v>
      </c>
      <c r="K69" s="139">
        <v>10.2667488</v>
      </c>
      <c r="L69" s="151">
        <v>1.331858171352536E-2</v>
      </c>
      <c r="M69" s="138" t="s">
        <v>369</v>
      </c>
      <c r="N69" s="197" t="s">
        <v>181</v>
      </c>
      <c r="O69" s="198"/>
      <c r="P69" s="148"/>
      <c r="Q69" s="204"/>
      <c r="R69" s="205"/>
    </row>
    <row r="70" spans="2:18" x14ac:dyDescent="0.25">
      <c r="B70" s="147" t="s">
        <v>366</v>
      </c>
      <c r="C70" s="137" t="s">
        <v>375</v>
      </c>
      <c r="D70" s="137" t="s">
        <v>376</v>
      </c>
      <c r="E70" s="138" t="s">
        <v>327</v>
      </c>
      <c r="F70" s="148" t="s">
        <v>209</v>
      </c>
      <c r="G70" s="149">
        <v>223</v>
      </c>
      <c r="H70" s="150">
        <v>5.21</v>
      </c>
      <c r="I70" s="150">
        <v>5.21</v>
      </c>
      <c r="J70" s="150">
        <v>1.5</v>
      </c>
      <c r="K70" s="139">
        <v>21.31897614</v>
      </c>
      <c r="L70" s="151">
        <v>2.7656128663563626E-2</v>
      </c>
      <c r="M70" s="138" t="s">
        <v>378</v>
      </c>
      <c r="N70" s="197" t="s">
        <v>181</v>
      </c>
      <c r="O70" s="198"/>
      <c r="P70" s="148"/>
      <c r="Q70" s="204"/>
      <c r="R70" s="205"/>
    </row>
    <row r="71" spans="2:18" x14ac:dyDescent="0.25">
      <c r="B71" s="147" t="s">
        <v>366</v>
      </c>
      <c r="C71" s="137" t="s">
        <v>375</v>
      </c>
      <c r="D71" s="137" t="s">
        <v>376</v>
      </c>
      <c r="E71" s="138" t="s">
        <v>329</v>
      </c>
      <c r="F71" s="148" t="s">
        <v>209</v>
      </c>
      <c r="G71" s="149">
        <v>227</v>
      </c>
      <c r="H71" s="150">
        <v>3.94</v>
      </c>
      <c r="I71" s="150">
        <v>3.84</v>
      </c>
      <c r="J71" s="150">
        <v>2</v>
      </c>
      <c r="K71" s="139">
        <v>15.843717120000001</v>
      </c>
      <c r="L71" s="151">
        <v>2.0553326590468511E-2</v>
      </c>
      <c r="M71" s="138" t="s">
        <v>379</v>
      </c>
      <c r="N71" s="197" t="s">
        <v>181</v>
      </c>
      <c r="O71" s="198"/>
      <c r="P71" s="148"/>
      <c r="Q71" s="204"/>
      <c r="R71" s="205"/>
    </row>
    <row r="72" spans="2:18" x14ac:dyDescent="0.25">
      <c r="B72" s="147" t="s">
        <v>366</v>
      </c>
      <c r="C72" s="137" t="s">
        <v>375</v>
      </c>
      <c r="D72" s="137" t="s">
        <v>376</v>
      </c>
      <c r="E72" s="138" t="s">
        <v>331</v>
      </c>
      <c r="F72" s="148" t="s">
        <v>209</v>
      </c>
      <c r="G72" s="149">
        <v>231</v>
      </c>
      <c r="H72" s="150">
        <v>8.51</v>
      </c>
      <c r="I72" s="150">
        <v>6.66</v>
      </c>
      <c r="J72" s="150">
        <v>2.33</v>
      </c>
      <c r="K72" s="139">
        <v>69.144771880799993</v>
      </c>
      <c r="L72" s="151">
        <v>8.9698337058515085E-2</v>
      </c>
      <c r="M72" s="138" t="s">
        <v>380</v>
      </c>
      <c r="N72" s="197" t="s">
        <v>181</v>
      </c>
      <c r="O72" s="198"/>
      <c r="P72" s="148"/>
      <c r="Q72" s="204"/>
      <c r="R72" s="205"/>
    </row>
    <row r="73" spans="2:18" x14ac:dyDescent="0.25">
      <c r="B73" s="147" t="s">
        <v>366</v>
      </c>
      <c r="C73" s="137" t="s">
        <v>375</v>
      </c>
      <c r="D73" s="137" t="s">
        <v>376</v>
      </c>
      <c r="E73" s="138" t="s">
        <v>333</v>
      </c>
      <c r="F73" s="148" t="s">
        <v>209</v>
      </c>
      <c r="G73" s="149">
        <v>233</v>
      </c>
      <c r="H73" s="150">
        <v>9.51</v>
      </c>
      <c r="I73" s="150">
        <v>8.73</v>
      </c>
      <c r="J73" s="150">
        <v>2.7</v>
      </c>
      <c r="K73" s="139">
        <v>117.370285956</v>
      </c>
      <c r="L73" s="151">
        <v>0.15225908169145269</v>
      </c>
      <c r="M73" s="138" t="s">
        <v>381</v>
      </c>
      <c r="N73" s="197" t="s">
        <v>181</v>
      </c>
      <c r="O73" s="198"/>
      <c r="P73" s="148"/>
      <c r="Q73" s="204"/>
      <c r="R73" s="205"/>
    </row>
    <row r="74" spans="2:18" x14ac:dyDescent="0.25">
      <c r="B74" s="147" t="s">
        <v>366</v>
      </c>
      <c r="C74" s="137" t="s">
        <v>375</v>
      </c>
      <c r="D74" s="137" t="s">
        <v>376</v>
      </c>
      <c r="E74" s="138" t="s">
        <v>335</v>
      </c>
      <c r="F74" s="148" t="s">
        <v>209</v>
      </c>
      <c r="G74" s="149">
        <v>237</v>
      </c>
      <c r="H74" s="150">
        <v>10.8</v>
      </c>
      <c r="I74" s="150">
        <v>9.27</v>
      </c>
      <c r="J74" s="150">
        <v>3.46</v>
      </c>
      <c r="K74" s="139">
        <v>181.37575209600001</v>
      </c>
      <c r="L74" s="151">
        <v>0.23529043343718459</v>
      </c>
      <c r="M74" s="138" t="s">
        <v>382</v>
      </c>
      <c r="N74" s="197" t="s">
        <v>181</v>
      </c>
      <c r="O74" s="198"/>
      <c r="P74" s="148"/>
      <c r="Q74" s="204"/>
      <c r="R74" s="205"/>
    </row>
    <row r="75" spans="2:18" x14ac:dyDescent="0.25">
      <c r="B75" s="147" t="s">
        <v>366</v>
      </c>
      <c r="C75" s="137" t="s">
        <v>375</v>
      </c>
      <c r="D75" s="137" t="s">
        <v>376</v>
      </c>
      <c r="E75" s="138" t="s">
        <v>349</v>
      </c>
      <c r="F75" s="148" t="s">
        <v>209</v>
      </c>
      <c r="G75" s="149">
        <v>240</v>
      </c>
      <c r="H75" s="150">
        <v>12.74</v>
      </c>
      <c r="I75" s="150">
        <v>10.87</v>
      </c>
      <c r="J75" s="150">
        <v>3.12</v>
      </c>
      <c r="K75" s="139">
        <v>226.2315671616</v>
      </c>
      <c r="L75" s="151">
        <v>0.29347982229979858</v>
      </c>
      <c r="M75" s="138" t="s">
        <v>383</v>
      </c>
      <c r="N75" s="197" t="s">
        <v>181</v>
      </c>
      <c r="O75" s="198"/>
      <c r="P75" s="148"/>
      <c r="Q75" s="204"/>
      <c r="R75" s="205"/>
    </row>
    <row r="76" spans="2:18" x14ac:dyDescent="0.25">
      <c r="B76" s="147" t="s">
        <v>366</v>
      </c>
      <c r="C76" s="137" t="s">
        <v>375</v>
      </c>
      <c r="D76" s="137" t="s">
        <v>376</v>
      </c>
      <c r="E76" s="138" t="s">
        <v>351</v>
      </c>
      <c r="F76" s="148" t="s">
        <v>209</v>
      </c>
      <c r="G76" s="149">
        <v>244</v>
      </c>
      <c r="H76" s="150">
        <v>13.78</v>
      </c>
      <c r="I76" s="150">
        <v>11.36</v>
      </c>
      <c r="J76" s="150">
        <v>5.3</v>
      </c>
      <c r="K76" s="139">
        <v>434.41324326400002</v>
      </c>
      <c r="L76" s="151">
        <v>0.56354434987726143</v>
      </c>
      <c r="M76" s="138" t="s">
        <v>384</v>
      </c>
      <c r="N76" s="197" t="s">
        <v>181</v>
      </c>
      <c r="O76" s="198"/>
      <c r="P76" s="148"/>
      <c r="Q76" s="204"/>
      <c r="R76" s="205"/>
    </row>
    <row r="77" spans="2:18" x14ac:dyDescent="0.25">
      <c r="B77" s="147" t="s">
        <v>366</v>
      </c>
      <c r="C77" s="137" t="s">
        <v>375</v>
      </c>
      <c r="D77" s="137" t="s">
        <v>376</v>
      </c>
      <c r="E77" s="138" t="s">
        <v>353</v>
      </c>
      <c r="F77" s="148" t="s">
        <v>209</v>
      </c>
      <c r="G77" s="149">
        <v>247</v>
      </c>
      <c r="H77" s="150">
        <v>14.69</v>
      </c>
      <c r="I77" s="150">
        <v>10.35</v>
      </c>
      <c r="J77" s="150">
        <v>6.08</v>
      </c>
      <c r="K77" s="139">
        <v>484.022290752</v>
      </c>
      <c r="L77" s="151">
        <v>0.62789988886727632</v>
      </c>
      <c r="M77" s="138" t="s">
        <v>385</v>
      </c>
      <c r="N77" s="197" t="s">
        <v>181</v>
      </c>
      <c r="O77" s="198"/>
      <c r="P77" s="148"/>
      <c r="Q77" s="204"/>
      <c r="R77" s="205"/>
    </row>
    <row r="78" spans="2:18" x14ac:dyDescent="0.25">
      <c r="B78" s="147" t="s">
        <v>366</v>
      </c>
      <c r="C78" s="137" t="s">
        <v>375</v>
      </c>
      <c r="D78" s="137" t="s">
        <v>376</v>
      </c>
      <c r="E78" s="138" t="s">
        <v>355</v>
      </c>
      <c r="F78" s="148" t="s">
        <v>209</v>
      </c>
      <c r="G78" s="149">
        <v>251</v>
      </c>
      <c r="H78" s="150">
        <v>16.8</v>
      </c>
      <c r="I78" s="150">
        <v>11.63</v>
      </c>
      <c r="J78" s="150">
        <v>5.55</v>
      </c>
      <c r="K78" s="139">
        <v>567.78199631999996</v>
      </c>
      <c r="L78" s="151">
        <v>0.7365575082012793</v>
      </c>
      <c r="M78" s="138" t="s">
        <v>386</v>
      </c>
      <c r="N78" s="197" t="s">
        <v>181</v>
      </c>
      <c r="O78" s="198"/>
      <c r="P78" s="148"/>
      <c r="Q78" s="204"/>
      <c r="R78" s="205"/>
    </row>
    <row r="79" spans="2:18" x14ac:dyDescent="0.25">
      <c r="B79" s="147" t="s">
        <v>366</v>
      </c>
      <c r="C79" s="137" t="s">
        <v>375</v>
      </c>
      <c r="D79" s="137" t="s">
        <v>376</v>
      </c>
      <c r="E79" s="138" t="s">
        <v>387</v>
      </c>
      <c r="F79" s="148" t="s">
        <v>209</v>
      </c>
      <c r="G79" s="149">
        <v>254</v>
      </c>
      <c r="H79" s="150">
        <v>18.350000000000001</v>
      </c>
      <c r="I79" s="150">
        <v>11.71</v>
      </c>
      <c r="J79" s="150">
        <v>5.83</v>
      </c>
      <c r="K79" s="139">
        <v>655.93553055799998</v>
      </c>
      <c r="L79" s="151">
        <v>0.85091503968046178</v>
      </c>
      <c r="M79" s="138" t="s">
        <v>388</v>
      </c>
      <c r="N79" s="197" t="s">
        <v>181</v>
      </c>
      <c r="O79" s="198"/>
      <c r="P79" s="148"/>
      <c r="Q79" s="204"/>
      <c r="R79" s="205"/>
    </row>
    <row r="80" spans="2:18" x14ac:dyDescent="0.25">
      <c r="B80" s="154" t="s">
        <v>366</v>
      </c>
      <c r="C80" s="140" t="s">
        <v>375</v>
      </c>
      <c r="D80" s="140" t="s">
        <v>376</v>
      </c>
      <c r="E80" s="141" t="s">
        <v>389</v>
      </c>
      <c r="F80" s="155" t="s">
        <v>209</v>
      </c>
      <c r="G80" s="156">
        <v>255</v>
      </c>
      <c r="H80" s="164">
        <v>18.96</v>
      </c>
      <c r="I80" s="164">
        <v>12.02</v>
      </c>
      <c r="J80" s="164">
        <v>6.46</v>
      </c>
      <c r="K80" s="142">
        <v>770.85901643520003</v>
      </c>
      <c r="L80" s="159">
        <v>1</v>
      </c>
      <c r="M80" s="141" t="s">
        <v>390</v>
      </c>
      <c r="N80" s="199" t="s">
        <v>181</v>
      </c>
      <c r="O80" s="200"/>
      <c r="P80" s="155" t="s">
        <v>339</v>
      </c>
      <c r="Q80" s="206"/>
      <c r="R80" s="207"/>
    </row>
    <row r="84" spans="1:7" x14ac:dyDescent="0.25">
      <c r="A84" s="3" t="s">
        <v>299</v>
      </c>
    </row>
    <row r="85" spans="1:7" ht="15.75" thickBot="1" x14ac:dyDescent="0.3"/>
    <row r="86" spans="1:7" x14ac:dyDescent="0.25">
      <c r="B86" s="13"/>
      <c r="C86" s="15"/>
      <c r="D86" s="15"/>
      <c r="E86" s="15"/>
      <c r="F86" s="19" t="s">
        <v>11</v>
      </c>
      <c r="G86" s="143" t="s">
        <v>211</v>
      </c>
    </row>
    <row r="87" spans="1:7" x14ac:dyDescent="0.25">
      <c r="B87" s="21" t="s">
        <v>159</v>
      </c>
      <c r="C87" t="s">
        <v>125</v>
      </c>
      <c r="D87" t="s">
        <v>160</v>
      </c>
      <c r="E87" t="s">
        <v>161</v>
      </c>
      <c r="F87" s="26">
        <v>44536</v>
      </c>
      <c r="G87" s="144">
        <v>44571</v>
      </c>
    </row>
    <row r="88" spans="1:7" x14ac:dyDescent="0.25">
      <c r="B88" s="21" t="s">
        <v>159</v>
      </c>
      <c r="C88" t="s">
        <v>125</v>
      </c>
      <c r="D88" t="s">
        <v>160</v>
      </c>
      <c r="E88" t="s">
        <v>162</v>
      </c>
      <c r="F88" s="26">
        <v>44536</v>
      </c>
      <c r="G88" s="144">
        <v>44575</v>
      </c>
    </row>
    <row r="89" spans="1:7" x14ac:dyDescent="0.25">
      <c r="B89" s="21" t="s">
        <v>159</v>
      </c>
      <c r="C89" t="s">
        <v>125</v>
      </c>
      <c r="D89" t="s">
        <v>160</v>
      </c>
      <c r="E89" t="s">
        <v>163</v>
      </c>
      <c r="F89" s="26">
        <v>44578</v>
      </c>
      <c r="G89" s="144">
        <v>44614</v>
      </c>
    </row>
    <row r="90" spans="1:7" x14ac:dyDescent="0.25">
      <c r="B90" s="21" t="s">
        <v>159</v>
      </c>
      <c r="C90" t="s">
        <v>125</v>
      </c>
      <c r="D90" t="s">
        <v>160</v>
      </c>
      <c r="E90" t="s">
        <v>164</v>
      </c>
      <c r="F90" s="26">
        <v>44592</v>
      </c>
      <c r="G90" s="144">
        <v>44623</v>
      </c>
    </row>
    <row r="91" spans="1:7" x14ac:dyDescent="0.25">
      <c r="B91" s="21" t="s">
        <v>159</v>
      </c>
      <c r="C91" t="s">
        <v>125</v>
      </c>
      <c r="D91" t="s">
        <v>160</v>
      </c>
      <c r="E91" t="s">
        <v>165</v>
      </c>
      <c r="F91" s="26">
        <v>44592</v>
      </c>
      <c r="G91" s="144">
        <v>44623</v>
      </c>
    </row>
    <row r="92" spans="1:7" x14ac:dyDescent="0.25">
      <c r="B92" s="21" t="s">
        <v>159</v>
      </c>
      <c r="C92" t="s">
        <v>125</v>
      </c>
      <c r="D92" t="s">
        <v>391</v>
      </c>
      <c r="E92" t="s">
        <v>392</v>
      </c>
      <c r="F92" s="26">
        <v>44592</v>
      </c>
      <c r="G92" s="144">
        <v>44649</v>
      </c>
    </row>
    <row r="93" spans="1:7" x14ac:dyDescent="0.25">
      <c r="B93" s="21" t="s">
        <v>159</v>
      </c>
      <c r="C93" t="s">
        <v>125</v>
      </c>
      <c r="D93" t="s">
        <v>391</v>
      </c>
      <c r="E93" t="s">
        <v>393</v>
      </c>
      <c r="F93" s="26">
        <v>44592</v>
      </c>
      <c r="G93" s="144">
        <v>44747</v>
      </c>
    </row>
    <row r="94" spans="1:7" x14ac:dyDescent="0.25">
      <c r="B94" s="21" t="s">
        <v>159</v>
      </c>
      <c r="C94" t="s">
        <v>125</v>
      </c>
      <c r="D94" t="s">
        <v>391</v>
      </c>
      <c r="E94" t="s">
        <v>394</v>
      </c>
      <c r="F94" s="26">
        <v>44592</v>
      </c>
      <c r="G94" s="144">
        <v>44672</v>
      </c>
    </row>
    <row r="95" spans="1:7" x14ac:dyDescent="0.25">
      <c r="B95" s="21" t="s">
        <v>159</v>
      </c>
      <c r="C95" t="s">
        <v>125</v>
      </c>
      <c r="D95" t="s">
        <v>391</v>
      </c>
      <c r="E95" t="s">
        <v>395</v>
      </c>
      <c r="F95" s="26">
        <v>44592</v>
      </c>
      <c r="G95" s="144">
        <v>44633</v>
      </c>
    </row>
    <row r="96" spans="1:7" ht="15.75" thickBot="1" x14ac:dyDescent="0.3">
      <c r="B96" s="29" t="s">
        <v>159</v>
      </c>
      <c r="C96" s="31" t="s">
        <v>125</v>
      </c>
      <c r="D96" s="31" t="s">
        <v>391</v>
      </c>
      <c r="E96" s="31" t="s">
        <v>396</v>
      </c>
      <c r="F96" s="35">
        <v>44592</v>
      </c>
      <c r="G96" s="145">
        <v>44656</v>
      </c>
    </row>
    <row r="97" spans="2:13" x14ac:dyDescent="0.25">
      <c r="F97" s="26"/>
      <c r="G97" s="26"/>
    </row>
    <row r="98" spans="2:13" ht="21" x14ac:dyDescent="0.25">
      <c r="B98" s="166" t="s">
        <v>291</v>
      </c>
      <c r="C98" s="166" t="s">
        <v>307</v>
      </c>
      <c r="D98" s="166" t="s">
        <v>308</v>
      </c>
      <c r="E98" s="166" t="s">
        <v>309</v>
      </c>
      <c r="F98" s="166" t="s">
        <v>310</v>
      </c>
      <c r="G98" s="166" t="s">
        <v>311</v>
      </c>
      <c r="H98" s="166" t="s">
        <v>312</v>
      </c>
      <c r="I98" s="166" t="s">
        <v>292</v>
      </c>
      <c r="J98" s="166" t="s">
        <v>313</v>
      </c>
      <c r="K98" s="166" t="s">
        <v>314</v>
      </c>
      <c r="L98" s="202"/>
      <c r="M98" s="203"/>
    </row>
    <row r="99" spans="2:13" x14ac:dyDescent="0.25">
      <c r="B99" s="137" t="s">
        <v>161</v>
      </c>
      <c r="C99" s="138" t="s">
        <v>179</v>
      </c>
      <c r="D99" s="148" t="s">
        <v>209</v>
      </c>
      <c r="E99" s="149">
        <v>265</v>
      </c>
      <c r="F99" s="150">
        <v>1</v>
      </c>
      <c r="G99" s="150">
        <v>1</v>
      </c>
      <c r="H99" s="150">
        <v>1</v>
      </c>
      <c r="I99" s="139">
        <v>0.52359999999999995</v>
      </c>
      <c r="J99" s="151">
        <v>5.1301757260432967E-4</v>
      </c>
      <c r="K99" s="138" t="s">
        <v>210</v>
      </c>
      <c r="L99" s="197"/>
      <c r="M99" s="198"/>
    </row>
    <row r="100" spans="2:13" x14ac:dyDescent="0.25">
      <c r="B100" s="137" t="s">
        <v>161</v>
      </c>
      <c r="C100" s="138" t="s">
        <v>182</v>
      </c>
      <c r="D100" s="148" t="s">
        <v>209</v>
      </c>
      <c r="E100" s="149">
        <v>267</v>
      </c>
      <c r="F100" s="150">
        <v>8.24</v>
      </c>
      <c r="G100" s="150">
        <v>6.72</v>
      </c>
      <c r="H100" s="150">
        <v>1.5</v>
      </c>
      <c r="I100" s="139">
        <v>43.489797119999999</v>
      </c>
      <c r="J100" s="151">
        <v>4.2610829166457538E-2</v>
      </c>
      <c r="K100" s="138" t="s">
        <v>212</v>
      </c>
      <c r="L100" s="197"/>
      <c r="M100" s="198"/>
    </row>
    <row r="101" spans="2:13" x14ac:dyDescent="0.25">
      <c r="B101" s="137" t="s">
        <v>161</v>
      </c>
      <c r="C101" s="138" t="s">
        <v>213</v>
      </c>
      <c r="D101" s="148" t="s">
        <v>209</v>
      </c>
      <c r="E101" s="149">
        <v>268</v>
      </c>
      <c r="F101" s="150">
        <v>9.1</v>
      </c>
      <c r="G101" s="150">
        <v>6.86</v>
      </c>
      <c r="H101" s="150">
        <v>1.55</v>
      </c>
      <c r="I101" s="139">
        <v>50.663693080000002</v>
      </c>
      <c r="J101" s="151">
        <v>4.9639734230466727E-2</v>
      </c>
      <c r="K101" s="138" t="s">
        <v>214</v>
      </c>
      <c r="L101" s="197"/>
      <c r="M101" s="198"/>
    </row>
    <row r="102" spans="2:13" x14ac:dyDescent="0.25">
      <c r="B102" s="137" t="s">
        <v>161</v>
      </c>
      <c r="C102" s="138" t="s">
        <v>215</v>
      </c>
      <c r="D102" s="148" t="s">
        <v>209</v>
      </c>
      <c r="E102" s="149">
        <v>273</v>
      </c>
      <c r="F102" s="150">
        <v>10.89</v>
      </c>
      <c r="G102" s="150">
        <v>8.81</v>
      </c>
      <c r="H102" s="150">
        <v>2.54</v>
      </c>
      <c r="I102" s="139">
        <v>127.5960243096</v>
      </c>
      <c r="J102" s="151">
        <v>0.12501719378394582</v>
      </c>
      <c r="K102" s="138" t="s">
        <v>216</v>
      </c>
      <c r="L102" s="197"/>
      <c r="M102" s="198"/>
    </row>
    <row r="103" spans="2:13" x14ac:dyDescent="0.25">
      <c r="B103" s="137" t="s">
        <v>161</v>
      </c>
      <c r="C103" s="138" t="s">
        <v>217</v>
      </c>
      <c r="D103" s="148" t="s">
        <v>209</v>
      </c>
      <c r="E103" s="149">
        <v>275</v>
      </c>
      <c r="F103" s="150">
        <v>14.97</v>
      </c>
      <c r="G103" s="150">
        <v>9.7799999999999994</v>
      </c>
      <c r="H103" s="150">
        <v>2.61</v>
      </c>
      <c r="I103" s="139">
        <v>200.07867393359999</v>
      </c>
      <c r="J103" s="151">
        <v>0.19603490380311048</v>
      </c>
      <c r="K103" s="138" t="s">
        <v>218</v>
      </c>
      <c r="L103" s="197"/>
      <c r="M103" s="198"/>
    </row>
    <row r="104" spans="2:13" x14ac:dyDescent="0.25">
      <c r="B104" s="137" t="s">
        <v>161</v>
      </c>
      <c r="C104" s="138" t="s">
        <v>219</v>
      </c>
      <c r="D104" s="148" t="s">
        <v>209</v>
      </c>
      <c r="E104" s="149">
        <v>276</v>
      </c>
      <c r="F104" s="150">
        <v>14.4</v>
      </c>
      <c r="G104" s="150">
        <v>9.5</v>
      </c>
      <c r="H104" s="150">
        <v>3.7</v>
      </c>
      <c r="I104" s="139">
        <v>265.02537599999999</v>
      </c>
      <c r="J104" s="151">
        <v>0.25966897454940752</v>
      </c>
      <c r="K104" s="138" t="s">
        <v>220</v>
      </c>
      <c r="L104" s="197"/>
      <c r="M104" s="198"/>
    </row>
    <row r="105" spans="2:13" x14ac:dyDescent="0.25">
      <c r="B105" s="137" t="s">
        <v>161</v>
      </c>
      <c r="C105" s="138" t="s">
        <v>221</v>
      </c>
      <c r="D105" s="148" t="s">
        <v>209</v>
      </c>
      <c r="E105" s="149">
        <v>277</v>
      </c>
      <c r="F105" s="150">
        <v>15.38</v>
      </c>
      <c r="G105" s="150">
        <v>9.81</v>
      </c>
      <c r="H105" s="150">
        <v>2.64</v>
      </c>
      <c r="I105" s="139">
        <v>208.55898645120001</v>
      </c>
      <c r="J105" s="151">
        <v>0.20434382156992728</v>
      </c>
      <c r="K105" s="138" t="s">
        <v>222</v>
      </c>
      <c r="L105" s="197"/>
      <c r="M105" s="198"/>
    </row>
    <row r="106" spans="2:13" x14ac:dyDescent="0.25">
      <c r="B106" s="137" t="s">
        <v>161</v>
      </c>
      <c r="C106" s="138" t="s">
        <v>223</v>
      </c>
      <c r="D106" s="148" t="s">
        <v>209</v>
      </c>
      <c r="E106" s="149">
        <v>278</v>
      </c>
      <c r="F106" s="150">
        <v>16.600000000000001</v>
      </c>
      <c r="G106" s="150">
        <v>10.199999999999999</v>
      </c>
      <c r="H106" s="150">
        <v>3.8</v>
      </c>
      <c r="I106" s="139">
        <v>336.89261759999999</v>
      </c>
      <c r="J106" s="151">
        <v>0.33008371449478741</v>
      </c>
      <c r="K106" s="138" t="s">
        <v>224</v>
      </c>
      <c r="L106" s="197"/>
      <c r="M106" s="198"/>
    </row>
    <row r="107" spans="2:13" x14ac:dyDescent="0.25">
      <c r="B107" s="137" t="s">
        <v>161</v>
      </c>
      <c r="C107" s="138" t="s">
        <v>225</v>
      </c>
      <c r="D107" s="148" t="s">
        <v>209</v>
      </c>
      <c r="E107" s="149">
        <v>280</v>
      </c>
      <c r="F107" s="150">
        <v>17</v>
      </c>
      <c r="G107" s="150">
        <v>11.7</v>
      </c>
      <c r="H107" s="150">
        <v>3.7</v>
      </c>
      <c r="I107" s="139">
        <v>385.33294799999999</v>
      </c>
      <c r="J107" s="151">
        <v>0.37754502220670433</v>
      </c>
      <c r="K107" s="138" t="s">
        <v>226</v>
      </c>
      <c r="L107" s="197"/>
      <c r="M107" s="198"/>
    </row>
    <row r="108" spans="2:13" x14ac:dyDescent="0.25">
      <c r="B108" s="137" t="s">
        <v>161</v>
      </c>
      <c r="C108" s="138" t="s">
        <v>227</v>
      </c>
      <c r="D108" s="148" t="s">
        <v>209</v>
      </c>
      <c r="E108" s="149">
        <v>281</v>
      </c>
      <c r="F108" s="150">
        <v>18.64</v>
      </c>
      <c r="G108" s="150">
        <v>12.15</v>
      </c>
      <c r="H108" s="150">
        <v>4.49</v>
      </c>
      <c r="I108" s="139">
        <v>532.43692286400005</v>
      </c>
      <c r="J108" s="151">
        <v>0.52167589330139041</v>
      </c>
      <c r="K108" s="138" t="s">
        <v>228</v>
      </c>
      <c r="L108" s="197"/>
      <c r="M108" s="198"/>
    </row>
    <row r="109" spans="2:13" x14ac:dyDescent="0.25">
      <c r="B109" s="137" t="s">
        <v>161</v>
      </c>
      <c r="C109" s="138" t="s">
        <v>229</v>
      </c>
      <c r="D109" s="148" t="s">
        <v>209</v>
      </c>
      <c r="E109" s="149">
        <v>282</v>
      </c>
      <c r="F109" s="150">
        <v>20.62</v>
      </c>
      <c r="G109" s="150">
        <v>12.66</v>
      </c>
      <c r="H109" s="150">
        <v>3.49</v>
      </c>
      <c r="I109" s="139">
        <v>477.03191030879998</v>
      </c>
      <c r="J109" s="151">
        <v>0.46739066593091461</v>
      </c>
      <c r="K109" s="138" t="s">
        <v>230</v>
      </c>
      <c r="L109" s="197"/>
      <c r="M109" s="198"/>
    </row>
    <row r="110" spans="2:13" x14ac:dyDescent="0.25">
      <c r="B110" s="137" t="s">
        <v>161</v>
      </c>
      <c r="C110" s="138" t="s">
        <v>231</v>
      </c>
      <c r="D110" s="148" t="s">
        <v>209</v>
      </c>
      <c r="E110" s="149">
        <v>283</v>
      </c>
      <c r="F110" s="150">
        <v>19.38</v>
      </c>
      <c r="G110" s="150">
        <v>12.44</v>
      </c>
      <c r="H110" s="150">
        <v>3.71</v>
      </c>
      <c r="I110" s="139">
        <v>468.3253868832</v>
      </c>
      <c r="J110" s="151">
        <v>0.4588601091822056</v>
      </c>
      <c r="K110" s="138" t="s">
        <v>232</v>
      </c>
      <c r="L110" s="197"/>
      <c r="M110" s="198"/>
    </row>
    <row r="111" spans="2:13" x14ac:dyDescent="0.25">
      <c r="B111" s="137" t="s">
        <v>161</v>
      </c>
      <c r="C111" s="138" t="s">
        <v>233</v>
      </c>
      <c r="D111" s="148" t="s">
        <v>209</v>
      </c>
      <c r="E111" s="149">
        <v>284</v>
      </c>
      <c r="F111" s="150">
        <v>20</v>
      </c>
      <c r="G111" s="150">
        <v>13</v>
      </c>
      <c r="H111" s="150">
        <v>4.0999999999999996</v>
      </c>
      <c r="I111" s="139">
        <v>558.1576</v>
      </c>
      <c r="J111" s="151">
        <v>0.54687673239621548</v>
      </c>
      <c r="K111" s="138" t="s">
        <v>234</v>
      </c>
      <c r="L111" s="197"/>
      <c r="M111" s="198"/>
    </row>
    <row r="112" spans="2:13" x14ac:dyDescent="0.25">
      <c r="B112" s="137" t="s">
        <v>161</v>
      </c>
      <c r="C112" s="138" t="s">
        <v>235</v>
      </c>
      <c r="D112" s="148" t="s">
        <v>209</v>
      </c>
      <c r="E112" s="149">
        <v>285</v>
      </c>
      <c r="F112" s="150">
        <v>20.9</v>
      </c>
      <c r="G112" s="150">
        <v>13.23</v>
      </c>
      <c r="H112" s="150">
        <v>4.8</v>
      </c>
      <c r="I112" s="139">
        <v>694.93951296</v>
      </c>
      <c r="J112" s="151">
        <v>0.68089415975090595</v>
      </c>
      <c r="K112" s="138" t="s">
        <v>236</v>
      </c>
      <c r="L112" s="197"/>
      <c r="M112" s="198"/>
    </row>
    <row r="113" spans="2:13" x14ac:dyDescent="0.25">
      <c r="B113" s="137" t="s">
        <v>161</v>
      </c>
      <c r="C113" s="138" t="s">
        <v>237</v>
      </c>
      <c r="D113" s="148" t="s">
        <v>209</v>
      </c>
      <c r="E113" s="149">
        <v>286</v>
      </c>
      <c r="F113" s="150">
        <v>19.399999999999999</v>
      </c>
      <c r="G113" s="150">
        <v>12.7</v>
      </c>
      <c r="H113" s="150">
        <v>4.8</v>
      </c>
      <c r="I113" s="139">
        <v>619.22192640000003</v>
      </c>
      <c r="J113" s="151">
        <v>0.60670689378362286</v>
      </c>
      <c r="K113" s="138" t="s">
        <v>236</v>
      </c>
      <c r="L113" s="197"/>
      <c r="M113" s="198"/>
    </row>
    <row r="114" spans="2:13" x14ac:dyDescent="0.25">
      <c r="B114" s="137" t="s">
        <v>161</v>
      </c>
      <c r="C114" s="138" t="s">
        <v>238</v>
      </c>
      <c r="D114" s="148" t="s">
        <v>209</v>
      </c>
      <c r="E114" s="149">
        <v>287</v>
      </c>
      <c r="F114" s="150">
        <v>21.67</v>
      </c>
      <c r="G114" s="150">
        <v>15.1</v>
      </c>
      <c r="H114" s="150">
        <v>4.28</v>
      </c>
      <c r="I114" s="139">
        <v>733.29591473599999</v>
      </c>
      <c r="J114" s="151">
        <v>0.7184753441148477</v>
      </c>
      <c r="K114" s="138" t="s">
        <v>239</v>
      </c>
      <c r="L114" s="197"/>
      <c r="M114" s="198"/>
    </row>
    <row r="115" spans="2:13" x14ac:dyDescent="0.25">
      <c r="B115" s="137" t="s">
        <v>161</v>
      </c>
      <c r="C115" s="138" t="s">
        <v>240</v>
      </c>
      <c r="D115" s="148" t="s">
        <v>209</v>
      </c>
      <c r="E115" s="149">
        <v>290</v>
      </c>
      <c r="F115" s="152">
        <v>24.21</v>
      </c>
      <c r="G115" s="152">
        <v>16.899999999999999</v>
      </c>
      <c r="H115" s="152">
        <v>4.16</v>
      </c>
      <c r="I115" s="153">
        <v>891.19853222400002</v>
      </c>
      <c r="J115" s="151">
        <v>0.87318660754411381</v>
      </c>
      <c r="K115" s="138" t="s">
        <v>241</v>
      </c>
      <c r="L115" s="197"/>
      <c r="M115" s="198"/>
    </row>
    <row r="116" spans="2:13" x14ac:dyDescent="0.25">
      <c r="B116" s="140" t="s">
        <v>161</v>
      </c>
      <c r="C116" s="141" t="s">
        <v>242</v>
      </c>
      <c r="D116" s="155" t="s">
        <v>209</v>
      </c>
      <c r="E116" s="156">
        <v>293</v>
      </c>
      <c r="F116" s="157">
        <v>24.88</v>
      </c>
      <c r="G116" s="157">
        <v>18.97</v>
      </c>
      <c r="H116" s="157">
        <v>4.13</v>
      </c>
      <c r="I116" s="158">
        <v>1020.6278068448</v>
      </c>
      <c r="J116" s="159">
        <v>1</v>
      </c>
      <c r="K116" s="141" t="s">
        <v>243</v>
      </c>
      <c r="L116" s="199"/>
      <c r="M116" s="200"/>
    </row>
    <row r="117" spans="2:13" x14ac:dyDescent="0.25">
      <c r="B117" s="137" t="s">
        <v>165</v>
      </c>
      <c r="C117" s="138" t="s">
        <v>245</v>
      </c>
      <c r="D117" s="148" t="s">
        <v>209</v>
      </c>
      <c r="E117" s="149">
        <v>324</v>
      </c>
      <c r="F117" s="150">
        <v>9.4499999999999993</v>
      </c>
      <c r="G117" s="150">
        <v>5.77</v>
      </c>
      <c r="H117" s="150">
        <v>0.5</v>
      </c>
      <c r="I117" s="139">
        <v>14.2750377</v>
      </c>
      <c r="J117" s="151">
        <v>1.3472037506994444E-2</v>
      </c>
      <c r="K117" s="138" t="s">
        <v>246</v>
      </c>
      <c r="L117" s="197"/>
      <c r="M117" s="198"/>
    </row>
    <row r="118" spans="2:13" x14ac:dyDescent="0.25">
      <c r="B118" s="137" t="s">
        <v>165</v>
      </c>
      <c r="C118" s="138" t="s">
        <v>247</v>
      </c>
      <c r="D118" s="148" t="s">
        <v>209</v>
      </c>
      <c r="E118" s="149">
        <v>329</v>
      </c>
      <c r="F118" s="150">
        <v>15.86</v>
      </c>
      <c r="G118" s="150">
        <v>6.18</v>
      </c>
      <c r="H118" s="150">
        <v>1.46</v>
      </c>
      <c r="I118" s="139">
        <v>74.928001948800002</v>
      </c>
      <c r="J118" s="151">
        <v>7.071314792943674E-2</v>
      </c>
      <c r="K118" s="138" t="s">
        <v>248</v>
      </c>
      <c r="L118" s="197"/>
      <c r="M118" s="198"/>
    </row>
    <row r="119" spans="2:13" x14ac:dyDescent="0.25">
      <c r="B119" s="137" t="s">
        <v>165</v>
      </c>
      <c r="C119" s="138" t="s">
        <v>249</v>
      </c>
      <c r="D119" s="148" t="s">
        <v>209</v>
      </c>
      <c r="E119" s="149">
        <v>335</v>
      </c>
      <c r="F119" s="150">
        <v>19.8</v>
      </c>
      <c r="G119" s="150">
        <v>8.74</v>
      </c>
      <c r="H119" s="150">
        <v>5.6</v>
      </c>
      <c r="I119" s="139">
        <v>507.41615231999998</v>
      </c>
      <c r="J119" s="151">
        <v>0.47887295146757097</v>
      </c>
      <c r="K119" s="138" t="s">
        <v>250</v>
      </c>
      <c r="L119" s="197"/>
      <c r="M119" s="198"/>
    </row>
    <row r="120" spans="2:13" x14ac:dyDescent="0.25">
      <c r="B120" s="137" t="s">
        <v>165</v>
      </c>
      <c r="C120" s="138" t="s">
        <v>251</v>
      </c>
      <c r="D120" s="148" t="s">
        <v>209</v>
      </c>
      <c r="E120" s="149">
        <v>337</v>
      </c>
      <c r="F120" s="150">
        <v>17.96</v>
      </c>
      <c r="G120" s="150">
        <v>9.3800000000000008</v>
      </c>
      <c r="H120" s="150">
        <v>5.92</v>
      </c>
      <c r="I120" s="139">
        <v>522.19236213759996</v>
      </c>
      <c r="J120" s="151">
        <v>0.49281796913109183</v>
      </c>
      <c r="K120" s="138" t="s">
        <v>252</v>
      </c>
      <c r="L120" s="197"/>
      <c r="M120" s="198"/>
    </row>
    <row r="121" spans="2:13" x14ac:dyDescent="0.25">
      <c r="B121" s="137" t="s">
        <v>165</v>
      </c>
      <c r="C121" s="138" t="s">
        <v>253</v>
      </c>
      <c r="D121" s="148" t="s">
        <v>209</v>
      </c>
      <c r="E121" s="149">
        <v>339</v>
      </c>
      <c r="F121" s="150">
        <v>20.27</v>
      </c>
      <c r="G121" s="150">
        <v>10.98</v>
      </c>
      <c r="H121" s="150">
        <v>5.51</v>
      </c>
      <c r="I121" s="139">
        <v>642.10688332560005</v>
      </c>
      <c r="J121" s="151">
        <v>0.60598705218563376</v>
      </c>
      <c r="K121" s="138" t="s">
        <v>254</v>
      </c>
      <c r="L121" s="197"/>
      <c r="M121" s="198"/>
    </row>
    <row r="122" spans="2:13" x14ac:dyDescent="0.25">
      <c r="B122" s="137" t="s">
        <v>165</v>
      </c>
      <c r="C122" s="138" t="s">
        <v>255</v>
      </c>
      <c r="D122" s="148" t="s">
        <v>209</v>
      </c>
      <c r="E122" s="149">
        <v>342</v>
      </c>
      <c r="F122" s="150">
        <v>21.44</v>
      </c>
      <c r="G122" s="150">
        <v>11.45</v>
      </c>
      <c r="H122" s="150">
        <v>5.97</v>
      </c>
      <c r="I122" s="139">
        <v>767.36897529600003</v>
      </c>
      <c r="J122" s="151">
        <v>0.72420289418161088</v>
      </c>
      <c r="K122" s="138" t="s">
        <v>256</v>
      </c>
      <c r="L122" s="197"/>
      <c r="M122" s="198"/>
    </row>
    <row r="123" spans="2:13" x14ac:dyDescent="0.25">
      <c r="B123" s="137" t="s">
        <v>165</v>
      </c>
      <c r="C123" s="138" t="s">
        <v>257</v>
      </c>
      <c r="D123" s="148" t="s">
        <v>209</v>
      </c>
      <c r="E123" s="149">
        <v>344</v>
      </c>
      <c r="F123" s="152">
        <v>23.44</v>
      </c>
      <c r="G123" s="152">
        <v>11.67</v>
      </c>
      <c r="H123" s="152">
        <v>6.4</v>
      </c>
      <c r="I123" s="153">
        <v>916.65956659200003</v>
      </c>
      <c r="J123" s="151">
        <v>0.86509558305913936</v>
      </c>
      <c r="K123" s="138" t="s">
        <v>258</v>
      </c>
      <c r="L123" s="197"/>
      <c r="M123" s="198"/>
    </row>
    <row r="124" spans="2:13" x14ac:dyDescent="0.25">
      <c r="B124" s="140" t="s">
        <v>165</v>
      </c>
      <c r="C124" s="141" t="s">
        <v>259</v>
      </c>
      <c r="D124" s="155" t="s">
        <v>209</v>
      </c>
      <c r="E124" s="156">
        <v>345</v>
      </c>
      <c r="F124" s="157">
        <v>21.92</v>
      </c>
      <c r="G124" s="157">
        <v>13.17</v>
      </c>
      <c r="H124" s="157">
        <v>7.01</v>
      </c>
      <c r="I124" s="158">
        <v>1059.6049552704001</v>
      </c>
      <c r="J124" s="159">
        <v>1</v>
      </c>
      <c r="K124" s="141" t="s">
        <v>260</v>
      </c>
      <c r="L124" s="199"/>
      <c r="M124" s="200"/>
    </row>
    <row r="125" spans="2:13" x14ac:dyDescent="0.25">
      <c r="B125" s="137" t="s">
        <v>164</v>
      </c>
      <c r="C125" s="138" t="s">
        <v>245</v>
      </c>
      <c r="D125" s="148" t="s">
        <v>209</v>
      </c>
      <c r="E125" s="149">
        <v>324</v>
      </c>
      <c r="F125" s="150">
        <v>8.5500000000000007</v>
      </c>
      <c r="G125" s="150">
        <v>6.97</v>
      </c>
      <c r="H125" s="150">
        <v>0.5</v>
      </c>
      <c r="I125" s="139">
        <v>15.6015783</v>
      </c>
      <c r="J125" s="151">
        <v>1.4468337382530387E-2</v>
      </c>
      <c r="K125" s="138" t="s">
        <v>246</v>
      </c>
      <c r="L125" s="197"/>
      <c r="M125" s="198"/>
    </row>
    <row r="126" spans="2:13" x14ac:dyDescent="0.25">
      <c r="B126" s="137" t="s">
        <v>164</v>
      </c>
      <c r="C126" s="138" t="s">
        <v>247</v>
      </c>
      <c r="D126" s="148" t="s">
        <v>209</v>
      </c>
      <c r="E126" s="149">
        <v>329</v>
      </c>
      <c r="F126" s="150">
        <v>14.35</v>
      </c>
      <c r="G126" s="150">
        <v>6.82</v>
      </c>
      <c r="H126" s="150">
        <v>1.55</v>
      </c>
      <c r="I126" s="139">
        <v>79.426899860000006</v>
      </c>
      <c r="J126" s="151">
        <v>7.3657623756112914E-2</v>
      </c>
      <c r="K126" s="138" t="s">
        <v>262</v>
      </c>
      <c r="L126" s="197"/>
      <c r="M126" s="198"/>
    </row>
    <row r="127" spans="2:13" x14ac:dyDescent="0.25">
      <c r="B127" s="137" t="s">
        <v>164</v>
      </c>
      <c r="C127" s="138" t="s">
        <v>249</v>
      </c>
      <c r="D127" s="148" t="s">
        <v>209</v>
      </c>
      <c r="E127" s="149">
        <v>335</v>
      </c>
      <c r="F127" s="150">
        <v>16.57</v>
      </c>
      <c r="G127" s="150">
        <v>7.48</v>
      </c>
      <c r="H127" s="150">
        <v>6.4</v>
      </c>
      <c r="I127" s="139">
        <v>415.33996134400002</v>
      </c>
      <c r="J127" s="151">
        <v>0.38517120342703542</v>
      </c>
      <c r="K127" s="138" t="s">
        <v>263</v>
      </c>
      <c r="L127" s="197"/>
      <c r="M127" s="198"/>
    </row>
    <row r="128" spans="2:13" x14ac:dyDescent="0.25">
      <c r="B128" s="137" t="s">
        <v>164</v>
      </c>
      <c r="C128" s="138" t="s">
        <v>251</v>
      </c>
      <c r="D128" s="148" t="s">
        <v>209</v>
      </c>
      <c r="E128" s="149">
        <v>337</v>
      </c>
      <c r="F128" s="150">
        <v>17.77</v>
      </c>
      <c r="G128" s="150">
        <v>8.2799999999999994</v>
      </c>
      <c r="H128" s="150">
        <v>5.62</v>
      </c>
      <c r="I128" s="139">
        <v>432.96592489919999</v>
      </c>
      <c r="J128" s="151">
        <v>0.40151688221062476</v>
      </c>
      <c r="K128" s="138" t="s">
        <v>252</v>
      </c>
      <c r="L128" s="197"/>
      <c r="M128" s="198"/>
    </row>
    <row r="129" spans="2:13" x14ac:dyDescent="0.25">
      <c r="B129" s="137" t="s">
        <v>164</v>
      </c>
      <c r="C129" s="138" t="s">
        <v>253</v>
      </c>
      <c r="D129" s="148" t="s">
        <v>209</v>
      </c>
      <c r="E129" s="149">
        <v>339</v>
      </c>
      <c r="F129" s="150">
        <v>18.510000000000002</v>
      </c>
      <c r="G129" s="150">
        <v>10.29</v>
      </c>
      <c r="H129" s="150">
        <v>5.83</v>
      </c>
      <c r="I129" s="139">
        <v>581.42002592519998</v>
      </c>
      <c r="J129" s="151">
        <v>0.53918782666016285</v>
      </c>
      <c r="K129" s="138" t="s">
        <v>264</v>
      </c>
      <c r="L129" s="197"/>
      <c r="M129" s="198"/>
    </row>
    <row r="130" spans="2:13" x14ac:dyDescent="0.25">
      <c r="B130" s="137" t="s">
        <v>164</v>
      </c>
      <c r="C130" s="138" t="s">
        <v>255</v>
      </c>
      <c r="D130" s="148" t="s">
        <v>209</v>
      </c>
      <c r="E130" s="149">
        <v>342</v>
      </c>
      <c r="F130" s="150">
        <v>20.89</v>
      </c>
      <c r="G130" s="150">
        <v>11.68</v>
      </c>
      <c r="H130" s="150">
        <v>5.45</v>
      </c>
      <c r="I130" s="139">
        <v>696.26958262400001</v>
      </c>
      <c r="J130" s="151">
        <v>0.64569513653613164</v>
      </c>
      <c r="K130" s="138" t="s">
        <v>265</v>
      </c>
      <c r="L130" s="197"/>
      <c r="M130" s="198"/>
    </row>
    <row r="131" spans="2:13" x14ac:dyDescent="0.25">
      <c r="B131" s="137" t="s">
        <v>164</v>
      </c>
      <c r="C131" s="138" t="s">
        <v>257</v>
      </c>
      <c r="D131" s="148" t="s">
        <v>209</v>
      </c>
      <c r="E131" s="149">
        <v>344</v>
      </c>
      <c r="F131" s="152">
        <v>22.46</v>
      </c>
      <c r="G131" s="152">
        <v>11.99</v>
      </c>
      <c r="H131" s="152">
        <v>6.05</v>
      </c>
      <c r="I131" s="153">
        <v>853.06858221200002</v>
      </c>
      <c r="J131" s="151">
        <v>0.79110483699460565</v>
      </c>
      <c r="K131" s="138" t="s">
        <v>258</v>
      </c>
      <c r="L131" s="197"/>
      <c r="M131" s="198"/>
    </row>
    <row r="132" spans="2:13" x14ac:dyDescent="0.25">
      <c r="B132" s="140" t="s">
        <v>164</v>
      </c>
      <c r="C132" s="141" t="s">
        <v>259</v>
      </c>
      <c r="D132" s="155" t="s">
        <v>209</v>
      </c>
      <c r="E132" s="156">
        <v>345</v>
      </c>
      <c r="F132" s="157">
        <v>21.47</v>
      </c>
      <c r="G132" s="157">
        <v>13.14</v>
      </c>
      <c r="H132" s="157">
        <v>7.3</v>
      </c>
      <c r="I132" s="158">
        <v>1078.3255800239999</v>
      </c>
      <c r="J132" s="159">
        <v>1</v>
      </c>
      <c r="K132" s="141" t="s">
        <v>260</v>
      </c>
      <c r="L132" s="199"/>
      <c r="M132" s="200"/>
    </row>
    <row r="133" spans="2:13" x14ac:dyDescent="0.25">
      <c r="B133" s="137" t="s">
        <v>163</v>
      </c>
      <c r="C133" s="138" t="s">
        <v>267</v>
      </c>
      <c r="D133" s="148" t="s">
        <v>209</v>
      </c>
      <c r="E133" s="149">
        <v>317</v>
      </c>
      <c r="F133" s="150">
        <v>7.63</v>
      </c>
      <c r="G133" s="150">
        <v>7.23</v>
      </c>
      <c r="H133" s="150">
        <v>1.98</v>
      </c>
      <c r="I133" s="139">
        <v>57.1909964472</v>
      </c>
      <c r="J133" s="151">
        <v>5.670532383511636E-2</v>
      </c>
      <c r="K133" s="138" t="s">
        <v>268</v>
      </c>
      <c r="L133" s="197"/>
      <c r="M133" s="198"/>
    </row>
    <row r="134" spans="2:13" x14ac:dyDescent="0.25">
      <c r="B134" s="137" t="s">
        <v>163</v>
      </c>
      <c r="C134" s="138" t="s">
        <v>245</v>
      </c>
      <c r="D134" s="148" t="s">
        <v>209</v>
      </c>
      <c r="E134" s="149">
        <v>324</v>
      </c>
      <c r="F134" s="150">
        <v>11.05</v>
      </c>
      <c r="G134" s="150">
        <v>9.24</v>
      </c>
      <c r="H134" s="150">
        <v>3.36</v>
      </c>
      <c r="I134" s="139">
        <v>179.627640192</v>
      </c>
      <c r="J134" s="151">
        <v>0.17810222132130396</v>
      </c>
      <c r="K134" s="138" t="s">
        <v>269</v>
      </c>
      <c r="L134" s="197"/>
      <c r="M134" s="198"/>
    </row>
    <row r="135" spans="2:13" x14ac:dyDescent="0.25">
      <c r="B135" s="137" t="s">
        <v>163</v>
      </c>
      <c r="C135" s="138" t="s">
        <v>247</v>
      </c>
      <c r="D135" s="148" t="s">
        <v>209</v>
      </c>
      <c r="E135" s="149">
        <v>329</v>
      </c>
      <c r="F135" s="150">
        <v>14.3</v>
      </c>
      <c r="G135" s="150">
        <v>11.14</v>
      </c>
      <c r="H135" s="150">
        <v>3.77</v>
      </c>
      <c r="I135" s="139">
        <v>314.45768754400001</v>
      </c>
      <c r="J135" s="151">
        <v>0.31178727618580182</v>
      </c>
      <c r="K135" s="138" t="s">
        <v>270</v>
      </c>
      <c r="L135" s="197"/>
      <c r="M135" s="198"/>
    </row>
    <row r="136" spans="2:13" x14ac:dyDescent="0.25">
      <c r="B136" s="137" t="s">
        <v>163</v>
      </c>
      <c r="C136" s="138" t="s">
        <v>249</v>
      </c>
      <c r="D136" s="148" t="s">
        <v>209</v>
      </c>
      <c r="E136" s="149">
        <v>335</v>
      </c>
      <c r="F136" s="160">
        <v>17.579999999999998</v>
      </c>
      <c r="G136" s="160">
        <v>13.94</v>
      </c>
      <c r="H136" s="160">
        <v>7.86</v>
      </c>
      <c r="I136" s="161">
        <v>1008.5648503392</v>
      </c>
      <c r="J136" s="151">
        <v>1</v>
      </c>
      <c r="K136" s="138" t="s">
        <v>271</v>
      </c>
      <c r="L136" s="197"/>
      <c r="M136" s="198"/>
    </row>
    <row r="137" spans="2:13" x14ac:dyDescent="0.25">
      <c r="B137" s="140" t="s">
        <v>163</v>
      </c>
      <c r="C137" s="141" t="s">
        <v>272</v>
      </c>
      <c r="D137" s="155" t="s">
        <v>209</v>
      </c>
      <c r="E137" s="156">
        <v>336</v>
      </c>
      <c r="F137" s="162">
        <v>18.21</v>
      </c>
      <c r="G137" s="162">
        <v>14.72</v>
      </c>
      <c r="H137" s="162">
        <v>6.8</v>
      </c>
      <c r="I137" s="163">
        <v>954.39093657599994</v>
      </c>
      <c r="J137" s="159">
        <v>0.94628613743084511</v>
      </c>
      <c r="K137" s="141" t="s">
        <v>273</v>
      </c>
      <c r="L137" s="199"/>
      <c r="M137" s="200"/>
    </row>
    <row r="138" spans="2:13" x14ac:dyDescent="0.25">
      <c r="B138" s="137" t="s">
        <v>162</v>
      </c>
      <c r="C138" s="138" t="s">
        <v>179</v>
      </c>
      <c r="D138" s="148" t="s">
        <v>209</v>
      </c>
      <c r="E138" s="149">
        <v>265</v>
      </c>
      <c r="F138" s="150">
        <v>1</v>
      </c>
      <c r="G138" s="150">
        <v>1</v>
      </c>
      <c r="H138" s="150">
        <v>1</v>
      </c>
      <c r="I138" s="139">
        <v>0.52359999999999995</v>
      </c>
      <c r="J138" s="151">
        <v>1.1307512041595722E-3</v>
      </c>
      <c r="K138" s="138" t="s">
        <v>210</v>
      </c>
      <c r="L138" s="197"/>
      <c r="M138" s="198"/>
    </row>
    <row r="139" spans="2:13" x14ac:dyDescent="0.25">
      <c r="B139" s="137" t="s">
        <v>162</v>
      </c>
      <c r="C139" s="138" t="s">
        <v>182</v>
      </c>
      <c r="D139" s="148" t="s">
        <v>209</v>
      </c>
      <c r="E139" s="149">
        <v>267</v>
      </c>
      <c r="F139" s="150">
        <v>7.33</v>
      </c>
      <c r="G139" s="150">
        <v>6.68</v>
      </c>
      <c r="H139" s="150">
        <v>1</v>
      </c>
      <c r="I139" s="139">
        <v>25.637759840000001</v>
      </c>
      <c r="J139" s="151">
        <v>5.5366554260950968E-2</v>
      </c>
      <c r="K139" s="138" t="s">
        <v>212</v>
      </c>
      <c r="L139" s="197"/>
      <c r="M139" s="198"/>
    </row>
    <row r="140" spans="2:13" x14ac:dyDescent="0.25">
      <c r="B140" s="137" t="s">
        <v>162</v>
      </c>
      <c r="C140" s="138" t="s">
        <v>213</v>
      </c>
      <c r="D140" s="148" t="s">
        <v>209</v>
      </c>
      <c r="E140" s="149">
        <v>268</v>
      </c>
      <c r="F140" s="150">
        <v>9.1199999999999992</v>
      </c>
      <c r="G140" s="150">
        <v>7.63</v>
      </c>
      <c r="H140" s="150">
        <v>1.5</v>
      </c>
      <c r="I140" s="139">
        <v>54.652530239999997</v>
      </c>
      <c r="J140" s="151">
        <v>0.1180260014882495</v>
      </c>
      <c r="K140" s="138" t="s">
        <v>275</v>
      </c>
      <c r="L140" s="197"/>
      <c r="M140" s="198"/>
    </row>
    <row r="141" spans="2:13" x14ac:dyDescent="0.25">
      <c r="B141" s="137" t="s">
        <v>162</v>
      </c>
      <c r="C141" s="138" t="s">
        <v>215</v>
      </c>
      <c r="D141" s="148" t="s">
        <v>209</v>
      </c>
      <c r="E141" s="149">
        <v>273</v>
      </c>
      <c r="F141" s="150">
        <v>10.24</v>
      </c>
      <c r="G141" s="150">
        <v>8.83</v>
      </c>
      <c r="H141" s="150">
        <v>8.06</v>
      </c>
      <c r="I141" s="139">
        <v>381.58855454719998</v>
      </c>
      <c r="J141" s="151">
        <v>0.82406745138991033</v>
      </c>
      <c r="K141" s="138" t="s">
        <v>276</v>
      </c>
      <c r="L141" s="197"/>
      <c r="M141" s="198"/>
    </row>
    <row r="142" spans="2:13" x14ac:dyDescent="0.25">
      <c r="B142" s="137" t="s">
        <v>162</v>
      </c>
      <c r="C142" s="138" t="s">
        <v>217</v>
      </c>
      <c r="D142" s="148" t="s">
        <v>209</v>
      </c>
      <c r="E142" s="149">
        <v>275</v>
      </c>
      <c r="F142" s="150">
        <v>10.72</v>
      </c>
      <c r="G142" s="150">
        <v>10.7</v>
      </c>
      <c r="H142" s="150">
        <v>7.71</v>
      </c>
      <c r="I142" s="139">
        <v>463.05500102399998</v>
      </c>
      <c r="J142" s="151">
        <v>1</v>
      </c>
      <c r="K142" s="138" t="s">
        <v>277</v>
      </c>
      <c r="L142" s="197"/>
      <c r="M142" s="198"/>
    </row>
    <row r="143" spans="2:13" x14ac:dyDescent="0.25">
      <c r="B143" s="137" t="s">
        <v>162</v>
      </c>
      <c r="C143" s="138" t="s">
        <v>219</v>
      </c>
      <c r="D143" s="148" t="s">
        <v>209</v>
      </c>
      <c r="E143" s="149">
        <v>276</v>
      </c>
      <c r="F143" s="150">
        <v>10.4</v>
      </c>
      <c r="G143" s="150">
        <v>9.6999999999999993</v>
      </c>
      <c r="H143" s="150">
        <v>7.4</v>
      </c>
      <c r="I143" s="139">
        <v>390.87368320000002</v>
      </c>
      <c r="J143" s="151">
        <v>0.84411934291957069</v>
      </c>
      <c r="K143" s="138" t="s">
        <v>220</v>
      </c>
      <c r="L143" s="197"/>
      <c r="M143" s="198"/>
    </row>
    <row r="144" spans="2:13" x14ac:dyDescent="0.25">
      <c r="B144" s="137" t="s">
        <v>162</v>
      </c>
      <c r="C144" s="138" t="s">
        <v>221</v>
      </c>
      <c r="D144" s="148" t="s">
        <v>209</v>
      </c>
      <c r="E144" s="149">
        <v>277</v>
      </c>
      <c r="F144" s="150">
        <v>10.72</v>
      </c>
      <c r="G144" s="150">
        <v>10.119999999999999</v>
      </c>
      <c r="H144" s="150">
        <v>6</v>
      </c>
      <c r="I144" s="139">
        <v>340.82087424000002</v>
      </c>
      <c r="J144" s="151">
        <v>0.73602676460962224</v>
      </c>
      <c r="K144" s="138" t="s">
        <v>220</v>
      </c>
      <c r="L144" s="197"/>
      <c r="M144" s="198"/>
    </row>
    <row r="145" spans="2:13" x14ac:dyDescent="0.25">
      <c r="B145" s="137" t="s">
        <v>162</v>
      </c>
      <c r="C145" s="138" t="s">
        <v>223</v>
      </c>
      <c r="D145" s="148" t="s">
        <v>209</v>
      </c>
      <c r="E145" s="149">
        <v>278</v>
      </c>
      <c r="F145" s="150">
        <v>12.1</v>
      </c>
      <c r="G145" s="150">
        <v>10.1</v>
      </c>
      <c r="H145" s="150">
        <v>3.1</v>
      </c>
      <c r="I145" s="139">
        <v>198.36638360000001</v>
      </c>
      <c r="J145" s="151">
        <v>0.42838622444705815</v>
      </c>
      <c r="K145" s="138" t="s">
        <v>224</v>
      </c>
      <c r="L145" s="197"/>
      <c r="M145" s="198"/>
    </row>
    <row r="146" spans="2:13" x14ac:dyDescent="0.25">
      <c r="B146" s="137" t="s">
        <v>162</v>
      </c>
      <c r="C146" s="138" t="s">
        <v>225</v>
      </c>
      <c r="D146" s="148" t="s">
        <v>209</v>
      </c>
      <c r="E146" s="149">
        <v>280</v>
      </c>
      <c r="F146" s="150">
        <v>12.8</v>
      </c>
      <c r="G146" s="150">
        <v>9.9</v>
      </c>
      <c r="H146" s="150">
        <v>4.5</v>
      </c>
      <c r="I146" s="139">
        <v>298.57766400000003</v>
      </c>
      <c r="J146" s="151">
        <v>0.64479956665995464</v>
      </c>
      <c r="K146" s="138" t="s">
        <v>226</v>
      </c>
      <c r="L146" s="197"/>
      <c r="M146" s="198"/>
    </row>
    <row r="147" spans="2:13" x14ac:dyDescent="0.25">
      <c r="B147" s="137" t="s">
        <v>162</v>
      </c>
      <c r="C147" s="138" t="s">
        <v>227</v>
      </c>
      <c r="D147" s="148" t="s">
        <v>209</v>
      </c>
      <c r="E147" s="149">
        <v>281</v>
      </c>
      <c r="F147" s="150">
        <v>13.4</v>
      </c>
      <c r="G147" s="150">
        <v>8.5</v>
      </c>
      <c r="H147" s="150">
        <v>4.2</v>
      </c>
      <c r="I147" s="139">
        <v>250.47976800000001</v>
      </c>
      <c r="J147" s="151">
        <v>0.5409287610458563</v>
      </c>
      <c r="K147" s="138" t="s">
        <v>278</v>
      </c>
      <c r="L147" s="197"/>
      <c r="M147" s="198"/>
    </row>
    <row r="148" spans="2:13" x14ac:dyDescent="0.25">
      <c r="B148" s="137" t="s">
        <v>162</v>
      </c>
      <c r="C148" s="138" t="s">
        <v>229</v>
      </c>
      <c r="D148" s="148" t="s">
        <v>209</v>
      </c>
      <c r="E148" s="149">
        <v>282</v>
      </c>
      <c r="F148" s="150">
        <v>12.35</v>
      </c>
      <c r="G148" s="150">
        <v>7.95</v>
      </c>
      <c r="H148" s="150">
        <v>5.36</v>
      </c>
      <c r="I148" s="139">
        <v>275.54879352</v>
      </c>
      <c r="J148" s="151">
        <v>0.59506709334884911</v>
      </c>
      <c r="K148" s="138" t="s">
        <v>279</v>
      </c>
      <c r="L148" s="197"/>
      <c r="M148" s="198"/>
    </row>
    <row r="149" spans="2:13" x14ac:dyDescent="0.25">
      <c r="B149" s="137" t="s">
        <v>162</v>
      </c>
      <c r="C149" s="138" t="s">
        <v>231</v>
      </c>
      <c r="D149" s="148" t="s">
        <v>209</v>
      </c>
      <c r="E149" s="149">
        <v>283</v>
      </c>
      <c r="F149" s="150">
        <v>11.37</v>
      </c>
      <c r="G149" s="150">
        <v>5.04</v>
      </c>
      <c r="H149" s="150">
        <v>4.32</v>
      </c>
      <c r="I149" s="139">
        <v>129.62070696960001</v>
      </c>
      <c r="J149" s="151">
        <v>0.27992507732981337</v>
      </c>
      <c r="K149" s="138" t="s">
        <v>280</v>
      </c>
      <c r="L149" s="197"/>
      <c r="M149" s="198"/>
    </row>
    <row r="150" spans="2:13" x14ac:dyDescent="0.25">
      <c r="B150" s="137" t="s">
        <v>162</v>
      </c>
      <c r="C150" s="138" t="s">
        <v>233</v>
      </c>
      <c r="D150" s="148" t="s">
        <v>209</v>
      </c>
      <c r="E150" s="149">
        <v>284</v>
      </c>
      <c r="F150" s="150">
        <v>11.8</v>
      </c>
      <c r="G150" s="150">
        <v>5.2</v>
      </c>
      <c r="H150" s="150">
        <v>4.3</v>
      </c>
      <c r="I150" s="139">
        <v>138.15081280000001</v>
      </c>
      <c r="J150" s="151">
        <v>0.29834644371509489</v>
      </c>
      <c r="K150" s="138" t="s">
        <v>234</v>
      </c>
      <c r="L150" s="197"/>
      <c r="M150" s="198"/>
    </row>
    <row r="151" spans="2:13" x14ac:dyDescent="0.25">
      <c r="B151" s="137" t="s">
        <v>162</v>
      </c>
      <c r="C151" s="138" t="s">
        <v>235</v>
      </c>
      <c r="D151" s="148" t="s">
        <v>209</v>
      </c>
      <c r="E151" s="149">
        <v>285</v>
      </c>
      <c r="F151" s="150">
        <v>12.37</v>
      </c>
      <c r="G151" s="150">
        <v>5.51</v>
      </c>
      <c r="H151" s="150">
        <v>4.8099999999999996</v>
      </c>
      <c r="I151" s="139">
        <v>171.65877648919999</v>
      </c>
      <c r="J151" s="151">
        <v>0.3707092593959545</v>
      </c>
      <c r="K151" s="138" t="s">
        <v>236</v>
      </c>
      <c r="L151" s="197"/>
      <c r="M151" s="198"/>
    </row>
    <row r="152" spans="2:13" x14ac:dyDescent="0.25">
      <c r="B152" s="137" t="s">
        <v>162</v>
      </c>
      <c r="C152" s="138" t="s">
        <v>237</v>
      </c>
      <c r="D152" s="148" t="s">
        <v>209</v>
      </c>
      <c r="E152" s="149">
        <v>286</v>
      </c>
      <c r="F152" s="150">
        <v>10.9</v>
      </c>
      <c r="G152" s="150">
        <v>7.3</v>
      </c>
      <c r="H152" s="150">
        <v>5.4</v>
      </c>
      <c r="I152" s="139">
        <v>224.97940080000001</v>
      </c>
      <c r="J152" s="151">
        <v>0.48585891590087676</v>
      </c>
      <c r="K152" s="138" t="s">
        <v>281</v>
      </c>
      <c r="L152" s="197"/>
      <c r="M152" s="198"/>
    </row>
    <row r="153" spans="2:13" x14ac:dyDescent="0.25">
      <c r="B153" s="137" t="s">
        <v>162</v>
      </c>
      <c r="C153" s="138" t="s">
        <v>238</v>
      </c>
      <c r="D153" s="148" t="s">
        <v>209</v>
      </c>
      <c r="E153" s="149">
        <v>287</v>
      </c>
      <c r="F153" s="150">
        <v>10.92</v>
      </c>
      <c r="G153" s="150">
        <v>6.42</v>
      </c>
      <c r="H153" s="150">
        <v>4.75</v>
      </c>
      <c r="I153" s="139">
        <v>174.36162744000001</v>
      </c>
      <c r="J153" s="151">
        <v>0.37654625704164008</v>
      </c>
      <c r="K153" s="138" t="s">
        <v>282</v>
      </c>
      <c r="L153" s="197"/>
      <c r="M153" s="198"/>
    </row>
    <row r="154" spans="2:13" x14ac:dyDescent="0.25">
      <c r="B154" s="137" t="s">
        <v>162</v>
      </c>
      <c r="C154" s="138" t="s">
        <v>240</v>
      </c>
      <c r="D154" s="148" t="s">
        <v>209</v>
      </c>
      <c r="E154" s="149">
        <v>290</v>
      </c>
      <c r="F154" s="150">
        <v>11.47</v>
      </c>
      <c r="G154" s="150">
        <v>5.43</v>
      </c>
      <c r="H154" s="150">
        <v>3.71</v>
      </c>
      <c r="I154" s="139">
        <v>120.9864670476</v>
      </c>
      <c r="J154" s="151">
        <v>0.26127882601429742</v>
      </c>
      <c r="K154" s="138" t="s">
        <v>241</v>
      </c>
      <c r="L154" s="197"/>
      <c r="M154" s="198"/>
    </row>
    <row r="155" spans="2:13" x14ac:dyDescent="0.25">
      <c r="B155" s="137" t="s">
        <v>162</v>
      </c>
      <c r="C155" s="138" t="s">
        <v>242</v>
      </c>
      <c r="D155" s="148" t="s">
        <v>209</v>
      </c>
      <c r="E155" s="149">
        <v>293</v>
      </c>
      <c r="F155" s="150">
        <v>14.13</v>
      </c>
      <c r="G155" s="150">
        <v>6.26</v>
      </c>
      <c r="H155" s="150">
        <v>4.53</v>
      </c>
      <c r="I155" s="139">
        <v>209.80427585039999</v>
      </c>
      <c r="J155" s="151">
        <v>0.45308716110707958</v>
      </c>
      <c r="K155" s="138" t="s">
        <v>283</v>
      </c>
      <c r="L155" s="197"/>
      <c r="M155" s="198"/>
    </row>
    <row r="156" spans="2:13" x14ac:dyDescent="0.25">
      <c r="B156" s="137" t="s">
        <v>162</v>
      </c>
      <c r="C156" s="138" t="s">
        <v>284</v>
      </c>
      <c r="D156" s="148" t="s">
        <v>209</v>
      </c>
      <c r="E156" s="149">
        <v>296</v>
      </c>
      <c r="F156" s="150">
        <v>15.5</v>
      </c>
      <c r="G156" s="150">
        <v>7.63</v>
      </c>
      <c r="H156" s="150">
        <v>3.85</v>
      </c>
      <c r="I156" s="139">
        <v>238.40568289999999</v>
      </c>
      <c r="J156" s="151">
        <v>0.51485392096573757</v>
      </c>
      <c r="K156" s="138" t="s">
        <v>285</v>
      </c>
      <c r="L156" s="197"/>
      <c r="M156" s="198"/>
    </row>
    <row r="157" spans="2:13" x14ac:dyDescent="0.25">
      <c r="B157" s="140" t="s">
        <v>162</v>
      </c>
      <c r="C157" s="141" t="s">
        <v>286</v>
      </c>
      <c r="D157" s="155" t="s">
        <v>209</v>
      </c>
      <c r="E157" s="156">
        <v>297</v>
      </c>
      <c r="F157" s="164">
        <v>12.9</v>
      </c>
      <c r="G157" s="164">
        <v>6.96</v>
      </c>
      <c r="H157" s="164">
        <v>4.5599999999999996</v>
      </c>
      <c r="I157" s="142">
        <v>214.36971494400001</v>
      </c>
      <c r="J157" s="159">
        <v>0.46294654948103953</v>
      </c>
      <c r="K157" s="141" t="s">
        <v>287</v>
      </c>
      <c r="L157" s="199"/>
      <c r="M157" s="200"/>
    </row>
    <row r="158" spans="2:13" x14ac:dyDescent="0.25">
      <c r="B158" s="137" t="s">
        <v>392</v>
      </c>
      <c r="C158" s="138" t="s">
        <v>255</v>
      </c>
      <c r="D158" s="148" t="s">
        <v>209</v>
      </c>
      <c r="E158" s="149">
        <v>342</v>
      </c>
      <c r="F158" s="150">
        <v>5.96</v>
      </c>
      <c r="G158" s="150">
        <v>2.48</v>
      </c>
      <c r="H158" s="150">
        <v>1.88</v>
      </c>
      <c r="I158" s="139">
        <v>14.549746534400001</v>
      </c>
      <c r="J158" s="151">
        <v>1.265768328812801E-2</v>
      </c>
      <c r="K158" s="138" t="s">
        <v>397</v>
      </c>
      <c r="L158" s="197"/>
      <c r="M158" s="198"/>
    </row>
    <row r="159" spans="2:13" x14ac:dyDescent="0.25">
      <c r="B159" s="137" t="s">
        <v>392</v>
      </c>
      <c r="C159" s="138" t="s">
        <v>257</v>
      </c>
      <c r="D159" s="148" t="s">
        <v>209</v>
      </c>
      <c r="E159" s="149">
        <v>344</v>
      </c>
      <c r="F159" s="150">
        <v>7.5</v>
      </c>
      <c r="G159" s="150">
        <v>3.61</v>
      </c>
      <c r="H159" s="150">
        <v>2.0499999999999998</v>
      </c>
      <c r="I159" s="139">
        <v>29.061763500000001</v>
      </c>
      <c r="J159" s="151">
        <v>2.5282543397423394E-2</v>
      </c>
      <c r="K159" s="138" t="s">
        <v>398</v>
      </c>
      <c r="L159" s="197"/>
      <c r="M159" s="198"/>
    </row>
    <row r="160" spans="2:13" x14ac:dyDescent="0.25">
      <c r="B160" s="137" t="s">
        <v>392</v>
      </c>
      <c r="C160" s="138" t="s">
        <v>399</v>
      </c>
      <c r="D160" s="148" t="s">
        <v>209</v>
      </c>
      <c r="E160" s="149">
        <v>349</v>
      </c>
      <c r="F160" s="150">
        <v>12.44</v>
      </c>
      <c r="G160" s="150">
        <v>5.5</v>
      </c>
      <c r="H160" s="150">
        <v>2.62</v>
      </c>
      <c r="I160" s="139">
        <v>93.860745440000002</v>
      </c>
      <c r="J160" s="151">
        <v>8.1655002453698652E-2</v>
      </c>
      <c r="K160" s="138" t="s">
        <v>400</v>
      </c>
      <c r="L160" s="197"/>
      <c r="M160" s="198"/>
    </row>
    <row r="161" spans="2:13" x14ac:dyDescent="0.25">
      <c r="B161" s="137" t="s">
        <v>392</v>
      </c>
      <c r="C161" s="138" t="s">
        <v>401</v>
      </c>
      <c r="D161" s="148" t="s">
        <v>209</v>
      </c>
      <c r="E161" s="149">
        <v>351</v>
      </c>
      <c r="F161" s="150">
        <v>13.59</v>
      </c>
      <c r="G161" s="150">
        <v>6.29</v>
      </c>
      <c r="H161" s="150">
        <v>3.22</v>
      </c>
      <c r="I161" s="139">
        <v>144.1204507512</v>
      </c>
      <c r="J161" s="151">
        <v>0.12537888661069843</v>
      </c>
      <c r="K161" s="138" t="s">
        <v>402</v>
      </c>
      <c r="L161" s="197"/>
      <c r="M161" s="198"/>
    </row>
    <row r="162" spans="2:13" x14ac:dyDescent="0.25">
      <c r="B162" s="137" t="s">
        <v>392</v>
      </c>
      <c r="C162" s="138" t="s">
        <v>403</v>
      </c>
      <c r="D162" s="148" t="s">
        <v>209</v>
      </c>
      <c r="E162" s="149">
        <v>353</v>
      </c>
      <c r="F162" s="150">
        <v>15.03</v>
      </c>
      <c r="G162" s="150">
        <v>6.74</v>
      </c>
      <c r="H162" s="150">
        <v>4.3099999999999996</v>
      </c>
      <c r="I162" s="139">
        <v>228.61029557520001</v>
      </c>
      <c r="J162" s="151">
        <v>0.19888158951461368</v>
      </c>
      <c r="K162" s="138" t="s">
        <v>404</v>
      </c>
      <c r="L162" s="197"/>
      <c r="M162" s="198"/>
    </row>
    <row r="163" spans="2:13" x14ac:dyDescent="0.25">
      <c r="B163" s="137" t="s">
        <v>392</v>
      </c>
      <c r="C163" s="138" t="s">
        <v>405</v>
      </c>
      <c r="D163" s="148" t="s">
        <v>209</v>
      </c>
      <c r="E163" s="149">
        <v>356</v>
      </c>
      <c r="F163" s="150">
        <v>15.63</v>
      </c>
      <c r="G163" s="150">
        <v>8.26</v>
      </c>
      <c r="H163" s="150">
        <v>4.91</v>
      </c>
      <c r="I163" s="139">
        <v>331.90986092880001</v>
      </c>
      <c r="J163" s="151">
        <v>0.28874797852391682</v>
      </c>
      <c r="K163" s="138" t="s">
        <v>406</v>
      </c>
      <c r="L163" s="197"/>
      <c r="M163" s="198"/>
    </row>
    <row r="164" spans="2:13" x14ac:dyDescent="0.25">
      <c r="B164" s="137" t="s">
        <v>392</v>
      </c>
      <c r="C164" s="138" t="s">
        <v>407</v>
      </c>
      <c r="D164" s="148" t="s">
        <v>209</v>
      </c>
      <c r="E164" s="149">
        <v>358</v>
      </c>
      <c r="F164" s="150">
        <v>15.28</v>
      </c>
      <c r="G164" s="150">
        <v>7.71</v>
      </c>
      <c r="H164" s="150">
        <v>5.46</v>
      </c>
      <c r="I164" s="139">
        <v>336.79839473279998</v>
      </c>
      <c r="J164" s="151">
        <v>0.29300080261868999</v>
      </c>
      <c r="K164" s="138" t="s">
        <v>408</v>
      </c>
      <c r="L164" s="197"/>
      <c r="M164" s="198"/>
    </row>
    <row r="165" spans="2:13" x14ac:dyDescent="0.25">
      <c r="B165" s="137" t="s">
        <v>392</v>
      </c>
      <c r="C165" s="138" t="s">
        <v>409</v>
      </c>
      <c r="D165" s="148" t="s">
        <v>209</v>
      </c>
      <c r="E165" s="149">
        <v>360</v>
      </c>
      <c r="F165" s="150">
        <v>15.91</v>
      </c>
      <c r="G165" s="150">
        <v>8.49</v>
      </c>
      <c r="H165" s="150">
        <v>5.89</v>
      </c>
      <c r="I165" s="139">
        <v>416.57461590359998</v>
      </c>
      <c r="J165" s="151">
        <v>0.36240284609183288</v>
      </c>
      <c r="K165" s="138" t="s">
        <v>410</v>
      </c>
      <c r="L165" s="197"/>
      <c r="M165" s="198"/>
    </row>
    <row r="166" spans="2:13" x14ac:dyDescent="0.25">
      <c r="B166" s="137" t="s">
        <v>392</v>
      </c>
      <c r="C166" s="138" t="s">
        <v>411</v>
      </c>
      <c r="D166" s="148" t="s">
        <v>209</v>
      </c>
      <c r="E166" s="149">
        <v>363</v>
      </c>
      <c r="F166" s="150">
        <v>17.39</v>
      </c>
      <c r="G166" s="150">
        <v>9.98</v>
      </c>
      <c r="H166" s="150">
        <v>7.13</v>
      </c>
      <c r="I166" s="139">
        <v>647.91687458959996</v>
      </c>
      <c r="J166" s="151">
        <v>0.56366113156672304</v>
      </c>
      <c r="K166" s="138" t="s">
        <v>412</v>
      </c>
      <c r="L166" s="197"/>
      <c r="M166" s="198"/>
    </row>
    <row r="167" spans="2:13" x14ac:dyDescent="0.25">
      <c r="B167" s="137" t="s">
        <v>392</v>
      </c>
      <c r="C167" s="138" t="s">
        <v>413</v>
      </c>
      <c r="D167" s="148" t="s">
        <v>209</v>
      </c>
      <c r="E167" s="149">
        <v>365</v>
      </c>
      <c r="F167" s="150">
        <v>17.079999999999998</v>
      </c>
      <c r="G167" s="150">
        <v>12.29</v>
      </c>
      <c r="H167" s="150">
        <v>6.87</v>
      </c>
      <c r="I167" s="139">
        <v>755.08548894240005</v>
      </c>
      <c r="J167" s="151">
        <v>0.65689343466548022</v>
      </c>
      <c r="K167" s="138" t="s">
        <v>414</v>
      </c>
      <c r="L167" s="197"/>
      <c r="M167" s="198"/>
    </row>
    <row r="168" spans="2:13" x14ac:dyDescent="0.25">
      <c r="B168" s="137" t="s">
        <v>392</v>
      </c>
      <c r="C168" s="138" t="s">
        <v>415</v>
      </c>
      <c r="D168" s="148" t="s">
        <v>209</v>
      </c>
      <c r="E168" s="149">
        <v>367</v>
      </c>
      <c r="F168" s="150">
        <v>15.38</v>
      </c>
      <c r="G168" s="150">
        <v>13.51</v>
      </c>
      <c r="H168" s="150">
        <v>7.22</v>
      </c>
      <c r="I168" s="139">
        <v>785.50421524959995</v>
      </c>
      <c r="J168" s="151">
        <v>0.68335648010166405</v>
      </c>
      <c r="K168" s="138" t="s">
        <v>416</v>
      </c>
      <c r="L168" s="197"/>
      <c r="M168" s="198"/>
    </row>
    <row r="169" spans="2:13" x14ac:dyDescent="0.25">
      <c r="B169" s="137" t="s">
        <v>392</v>
      </c>
      <c r="C169" s="138" t="s">
        <v>417</v>
      </c>
      <c r="D169" s="148" t="s">
        <v>209</v>
      </c>
      <c r="E169" s="149">
        <v>370</v>
      </c>
      <c r="F169" s="160">
        <v>18.149999999999999</v>
      </c>
      <c r="G169" s="160">
        <v>14.65</v>
      </c>
      <c r="H169" s="160">
        <v>7.38</v>
      </c>
      <c r="I169" s="161">
        <v>1027.47261078</v>
      </c>
      <c r="J169" s="151">
        <v>0.89385906920993496</v>
      </c>
      <c r="K169" s="138" t="s">
        <v>418</v>
      </c>
      <c r="L169" s="197"/>
      <c r="M169" s="198"/>
    </row>
    <row r="170" spans="2:13" x14ac:dyDescent="0.25">
      <c r="B170" s="140" t="s">
        <v>392</v>
      </c>
      <c r="C170" s="141" t="s">
        <v>419</v>
      </c>
      <c r="D170" s="155" t="s">
        <v>209</v>
      </c>
      <c r="E170" s="156">
        <v>371</v>
      </c>
      <c r="F170" s="157">
        <v>19.03</v>
      </c>
      <c r="G170" s="157">
        <v>15.3</v>
      </c>
      <c r="H170" s="157">
        <v>7.54</v>
      </c>
      <c r="I170" s="158">
        <v>1149.4794270960001</v>
      </c>
      <c r="J170" s="159">
        <v>1</v>
      </c>
      <c r="K170" s="141" t="s">
        <v>420</v>
      </c>
      <c r="L170" s="199"/>
      <c r="M170" s="200"/>
    </row>
    <row r="171" spans="2:13" x14ac:dyDescent="0.25">
      <c r="B171" s="137" t="s">
        <v>393</v>
      </c>
      <c r="C171" s="138" t="s">
        <v>399</v>
      </c>
      <c r="D171" s="148" t="s">
        <v>209</v>
      </c>
      <c r="E171" s="149">
        <v>349</v>
      </c>
      <c r="F171" s="150">
        <v>2.67</v>
      </c>
      <c r="G171" s="150">
        <v>2.39</v>
      </c>
      <c r="H171" s="150">
        <v>2.1</v>
      </c>
      <c r="I171" s="139">
        <v>7.0166222280000001</v>
      </c>
      <c r="J171" s="151">
        <v>7.3182686394962582E-3</v>
      </c>
      <c r="K171" s="138" t="s">
        <v>421</v>
      </c>
      <c r="L171" s="197"/>
      <c r="M171" s="198"/>
    </row>
    <row r="172" spans="2:13" x14ac:dyDescent="0.25">
      <c r="B172" s="137" t="s">
        <v>393</v>
      </c>
      <c r="C172" s="138" t="s">
        <v>401</v>
      </c>
      <c r="D172" s="148" t="s">
        <v>209</v>
      </c>
      <c r="E172" s="149">
        <v>351</v>
      </c>
      <c r="F172" s="150">
        <v>2.86</v>
      </c>
      <c r="G172" s="150">
        <v>2.8</v>
      </c>
      <c r="H172" s="150">
        <v>1.82</v>
      </c>
      <c r="I172" s="139">
        <v>7.6312396160000002</v>
      </c>
      <c r="J172" s="151">
        <v>7.9593085885960382E-3</v>
      </c>
      <c r="K172" s="138" t="s">
        <v>422</v>
      </c>
      <c r="L172" s="197"/>
      <c r="M172" s="198"/>
    </row>
    <row r="173" spans="2:13" x14ac:dyDescent="0.25">
      <c r="B173" s="137" t="s">
        <v>393</v>
      </c>
      <c r="C173" s="138" t="s">
        <v>403</v>
      </c>
      <c r="D173" s="148" t="s">
        <v>209</v>
      </c>
      <c r="E173" s="149">
        <v>353</v>
      </c>
      <c r="F173" s="150">
        <v>2.76</v>
      </c>
      <c r="G173" s="150">
        <v>2.41</v>
      </c>
      <c r="H173" s="150">
        <v>2.2200000000000002</v>
      </c>
      <c r="I173" s="139">
        <v>7.7317666271999999</v>
      </c>
      <c r="J173" s="151">
        <v>8.0641572821100599E-3</v>
      </c>
      <c r="K173" s="138" t="s">
        <v>423</v>
      </c>
      <c r="L173" s="197"/>
      <c r="M173" s="198"/>
    </row>
    <row r="174" spans="2:13" x14ac:dyDescent="0.25">
      <c r="B174" s="137" t="s">
        <v>393</v>
      </c>
      <c r="C174" s="138" t="s">
        <v>405</v>
      </c>
      <c r="D174" s="148" t="s">
        <v>209</v>
      </c>
      <c r="E174" s="149">
        <v>356</v>
      </c>
      <c r="F174" s="150">
        <v>2.9</v>
      </c>
      <c r="G174" s="150">
        <v>2.71</v>
      </c>
      <c r="H174" s="150">
        <v>2.0099999999999998</v>
      </c>
      <c r="I174" s="139">
        <v>8.2710945240000004</v>
      </c>
      <c r="J174" s="151">
        <v>8.6266710252337151E-3</v>
      </c>
      <c r="K174" s="138" t="s">
        <v>406</v>
      </c>
      <c r="L174" s="197"/>
      <c r="M174" s="198"/>
    </row>
    <row r="175" spans="2:13" x14ac:dyDescent="0.25">
      <c r="B175" s="137" t="s">
        <v>393</v>
      </c>
      <c r="C175" s="138" t="s">
        <v>407</v>
      </c>
      <c r="D175" s="148" t="s">
        <v>209</v>
      </c>
      <c r="E175" s="149">
        <v>358</v>
      </c>
      <c r="F175" s="150">
        <v>3.19</v>
      </c>
      <c r="G175" s="150">
        <v>2.16</v>
      </c>
      <c r="H175" s="150">
        <v>2.4500000000000002</v>
      </c>
      <c r="I175" s="139">
        <v>8.8391429279999993</v>
      </c>
      <c r="J175" s="151">
        <v>9.2191399776193755E-3</v>
      </c>
      <c r="K175" s="138" t="s">
        <v>424</v>
      </c>
      <c r="L175" s="197"/>
      <c r="M175" s="198"/>
    </row>
    <row r="176" spans="2:13" x14ac:dyDescent="0.25">
      <c r="B176" s="137" t="s">
        <v>393</v>
      </c>
      <c r="C176" s="138" t="s">
        <v>409</v>
      </c>
      <c r="D176" s="148" t="s">
        <v>209</v>
      </c>
      <c r="E176" s="149">
        <v>360</v>
      </c>
      <c r="F176" s="150">
        <v>3.04</v>
      </c>
      <c r="G176" s="150">
        <v>2.68</v>
      </c>
      <c r="H176" s="150">
        <v>2.27</v>
      </c>
      <c r="I176" s="139">
        <v>9.6835337983999992</v>
      </c>
      <c r="J176" s="151">
        <v>1.0099831430789807E-2</v>
      </c>
      <c r="K176" s="138" t="s">
        <v>425</v>
      </c>
      <c r="L176" s="197"/>
      <c r="M176" s="198"/>
    </row>
    <row r="177" spans="2:13" x14ac:dyDescent="0.25">
      <c r="B177" s="137" t="s">
        <v>393</v>
      </c>
      <c r="C177" s="138" t="s">
        <v>411</v>
      </c>
      <c r="D177" s="148" t="s">
        <v>209</v>
      </c>
      <c r="E177" s="149">
        <v>363</v>
      </c>
      <c r="F177" s="150">
        <v>3.45</v>
      </c>
      <c r="G177" s="150">
        <v>2.85</v>
      </c>
      <c r="H177" s="150">
        <v>2.92</v>
      </c>
      <c r="I177" s="139">
        <v>15.033027239999999</v>
      </c>
      <c r="J177" s="151">
        <v>1.5679300984477198E-2</v>
      </c>
      <c r="K177" s="138" t="s">
        <v>426</v>
      </c>
      <c r="L177" s="197"/>
      <c r="M177" s="198"/>
    </row>
    <row r="178" spans="2:13" x14ac:dyDescent="0.25">
      <c r="B178" s="137" t="s">
        <v>393</v>
      </c>
      <c r="C178" s="138" t="s">
        <v>413</v>
      </c>
      <c r="D178" s="148" t="s">
        <v>209</v>
      </c>
      <c r="E178" s="149">
        <v>365</v>
      </c>
      <c r="F178" s="150">
        <v>3.6</v>
      </c>
      <c r="G178" s="150">
        <v>3.18</v>
      </c>
      <c r="H178" s="150">
        <v>3.04</v>
      </c>
      <c r="I178" s="139">
        <v>18.222285312</v>
      </c>
      <c r="J178" s="151">
        <v>1.9005666089105415E-2</v>
      </c>
      <c r="K178" s="138" t="s">
        <v>427</v>
      </c>
      <c r="L178" s="197"/>
      <c r="M178" s="198"/>
    </row>
    <row r="179" spans="2:13" x14ac:dyDescent="0.25">
      <c r="B179" s="137" t="s">
        <v>393</v>
      </c>
      <c r="C179" s="138" t="s">
        <v>415</v>
      </c>
      <c r="D179" s="148" t="s">
        <v>209</v>
      </c>
      <c r="E179" s="149">
        <v>367</v>
      </c>
      <c r="F179" s="150">
        <v>4.53</v>
      </c>
      <c r="G179" s="150">
        <v>4.3</v>
      </c>
      <c r="H179" s="150">
        <v>3.32</v>
      </c>
      <c r="I179" s="139">
        <v>33.861358608000003</v>
      </c>
      <c r="J179" s="151">
        <v>3.5317067206894114E-2</v>
      </c>
      <c r="K179" s="138" t="s">
        <v>428</v>
      </c>
      <c r="L179" s="197"/>
      <c r="M179" s="198"/>
    </row>
    <row r="180" spans="2:13" x14ac:dyDescent="0.25">
      <c r="B180" s="137" t="s">
        <v>393</v>
      </c>
      <c r="C180" s="138" t="s">
        <v>417</v>
      </c>
      <c r="D180" s="148" t="s">
        <v>209</v>
      </c>
      <c r="E180" s="149">
        <v>370</v>
      </c>
      <c r="F180" s="150">
        <v>4.5599999999999996</v>
      </c>
      <c r="G180" s="150">
        <v>4.53</v>
      </c>
      <c r="H180" s="150">
        <v>3.92</v>
      </c>
      <c r="I180" s="139">
        <v>42.398329881599999</v>
      </c>
      <c r="J180" s="151">
        <v>4.4221045092229863E-2</v>
      </c>
      <c r="K180" s="138" t="s">
        <v>429</v>
      </c>
      <c r="L180" s="197"/>
      <c r="M180" s="198"/>
    </row>
    <row r="181" spans="2:13" x14ac:dyDescent="0.25">
      <c r="B181" s="137" t="s">
        <v>393</v>
      </c>
      <c r="C181" s="138" t="s">
        <v>430</v>
      </c>
      <c r="D181" s="148" t="s">
        <v>209</v>
      </c>
      <c r="E181" s="149">
        <v>372</v>
      </c>
      <c r="F181" s="150">
        <v>5.22</v>
      </c>
      <c r="G181" s="150">
        <v>5.0199999999999996</v>
      </c>
      <c r="H181" s="150">
        <v>3.68</v>
      </c>
      <c r="I181" s="139">
        <v>50.491895731200003</v>
      </c>
      <c r="J181" s="151">
        <v>5.2662555439254577E-2</v>
      </c>
      <c r="K181" s="138" t="s">
        <v>431</v>
      </c>
      <c r="L181" s="197"/>
      <c r="M181" s="198"/>
    </row>
    <row r="182" spans="2:13" x14ac:dyDescent="0.25">
      <c r="B182" s="137" t="s">
        <v>393</v>
      </c>
      <c r="C182" s="138" t="s">
        <v>432</v>
      </c>
      <c r="D182" s="148" t="s">
        <v>209</v>
      </c>
      <c r="E182" s="149">
        <v>374</v>
      </c>
      <c r="F182" s="150">
        <v>5.49</v>
      </c>
      <c r="G182" s="150">
        <v>5.27</v>
      </c>
      <c r="H182" s="150">
        <v>4.03</v>
      </c>
      <c r="I182" s="139">
        <v>61.050277688400001</v>
      </c>
      <c r="J182" s="151">
        <v>6.3674844978351575E-2</v>
      </c>
      <c r="K182" s="138" t="s">
        <v>433</v>
      </c>
      <c r="L182" s="197"/>
      <c r="M182" s="198"/>
    </row>
    <row r="183" spans="2:13" x14ac:dyDescent="0.25">
      <c r="B183" s="137" t="s">
        <v>393</v>
      </c>
      <c r="C183" s="138" t="s">
        <v>434</v>
      </c>
      <c r="D183" s="148" t="s">
        <v>209</v>
      </c>
      <c r="E183" s="149">
        <v>377</v>
      </c>
      <c r="F183" s="150">
        <v>6.16</v>
      </c>
      <c r="G183" s="150">
        <v>5.2</v>
      </c>
      <c r="H183" s="150">
        <v>3.66</v>
      </c>
      <c r="I183" s="139">
        <v>61.385356031999997</v>
      </c>
      <c r="J183" s="151">
        <v>6.4024328426948343E-2</v>
      </c>
      <c r="K183" s="138" t="s">
        <v>435</v>
      </c>
      <c r="L183" s="197"/>
      <c r="M183" s="198"/>
    </row>
    <row r="184" spans="2:13" x14ac:dyDescent="0.25">
      <c r="B184" s="137" t="s">
        <v>393</v>
      </c>
      <c r="C184" s="138" t="s">
        <v>436</v>
      </c>
      <c r="D184" s="148" t="s">
        <v>209</v>
      </c>
      <c r="E184" s="149">
        <v>379</v>
      </c>
      <c r="F184" s="150">
        <v>7.52</v>
      </c>
      <c r="G184" s="150">
        <v>6.2</v>
      </c>
      <c r="H184" s="150">
        <v>4.38</v>
      </c>
      <c r="I184" s="139">
        <v>106.925989632</v>
      </c>
      <c r="J184" s="151">
        <v>0.11152276569035315</v>
      </c>
      <c r="K184" s="138" t="s">
        <v>437</v>
      </c>
      <c r="L184" s="197"/>
      <c r="M184" s="198"/>
    </row>
    <row r="185" spans="2:13" x14ac:dyDescent="0.25">
      <c r="B185" s="137" t="s">
        <v>393</v>
      </c>
      <c r="C185" s="138" t="s">
        <v>438</v>
      </c>
      <c r="D185" s="148" t="s">
        <v>209</v>
      </c>
      <c r="E185" s="149">
        <v>381</v>
      </c>
      <c r="F185" s="150">
        <v>7.43</v>
      </c>
      <c r="G185" s="150">
        <v>6.74</v>
      </c>
      <c r="H185" s="150">
        <v>5.32</v>
      </c>
      <c r="I185" s="139">
        <v>139.49543016640001</v>
      </c>
      <c r="J185" s="151">
        <v>0.14549237493020772</v>
      </c>
      <c r="K185" s="138" t="s">
        <v>439</v>
      </c>
      <c r="L185" s="197"/>
      <c r="M185" s="198"/>
    </row>
    <row r="186" spans="2:13" x14ac:dyDescent="0.25">
      <c r="B186" s="137" t="s">
        <v>393</v>
      </c>
      <c r="C186" s="138" t="s">
        <v>440</v>
      </c>
      <c r="D186" s="148" t="s">
        <v>209</v>
      </c>
      <c r="E186" s="149">
        <v>384</v>
      </c>
      <c r="F186" s="150">
        <v>8.07</v>
      </c>
      <c r="G186" s="150">
        <v>6.82</v>
      </c>
      <c r="H186" s="150">
        <v>5.23</v>
      </c>
      <c r="I186" s="139">
        <v>150.71595720720001</v>
      </c>
      <c r="J186" s="151">
        <v>0.15719527534197925</v>
      </c>
      <c r="K186" s="138" t="s">
        <v>441</v>
      </c>
      <c r="L186" s="197"/>
      <c r="M186" s="198"/>
    </row>
    <row r="187" spans="2:13" x14ac:dyDescent="0.25">
      <c r="B187" s="137" t="s">
        <v>393</v>
      </c>
      <c r="C187" s="138" t="s">
        <v>442</v>
      </c>
      <c r="D187" s="148" t="s">
        <v>209</v>
      </c>
      <c r="E187" s="149">
        <v>386</v>
      </c>
      <c r="F187" s="150">
        <v>8.51</v>
      </c>
      <c r="G187" s="150">
        <v>7.69</v>
      </c>
      <c r="H187" s="150">
        <v>5.64</v>
      </c>
      <c r="I187" s="139">
        <v>193.25673665759999</v>
      </c>
      <c r="J187" s="151">
        <v>0.20156489394695981</v>
      </c>
      <c r="K187" s="138" t="s">
        <v>443</v>
      </c>
      <c r="L187" s="197"/>
      <c r="M187" s="198"/>
    </row>
    <row r="188" spans="2:13" x14ac:dyDescent="0.25">
      <c r="B188" s="137" t="s">
        <v>393</v>
      </c>
      <c r="C188" s="138" t="s">
        <v>444</v>
      </c>
      <c r="D188" s="148" t="s">
        <v>209</v>
      </c>
      <c r="E188" s="149">
        <v>392</v>
      </c>
      <c r="F188" s="150">
        <v>10.73</v>
      </c>
      <c r="G188" s="150">
        <v>8.58</v>
      </c>
      <c r="H188" s="150">
        <v>5.71</v>
      </c>
      <c r="I188" s="139">
        <v>275.24710253040001</v>
      </c>
      <c r="J188" s="151">
        <v>0.28708004693799766</v>
      </c>
      <c r="K188" s="138" t="s">
        <v>445</v>
      </c>
      <c r="L188" s="197"/>
      <c r="M188" s="198"/>
    </row>
    <row r="189" spans="2:13" x14ac:dyDescent="0.25">
      <c r="B189" s="137" t="s">
        <v>393</v>
      </c>
      <c r="C189" s="138" t="s">
        <v>446</v>
      </c>
      <c r="D189" s="148" t="s">
        <v>209</v>
      </c>
      <c r="E189" s="149">
        <v>394</v>
      </c>
      <c r="F189" s="150">
        <v>11.93</v>
      </c>
      <c r="G189" s="150">
        <v>8.73</v>
      </c>
      <c r="H189" s="150">
        <v>5.99</v>
      </c>
      <c r="I189" s="139">
        <v>326.64886059960003</v>
      </c>
      <c r="J189" s="151">
        <v>0.34069157993341492</v>
      </c>
      <c r="K189" s="138" t="s">
        <v>447</v>
      </c>
      <c r="L189" s="197"/>
      <c r="M189" s="198"/>
    </row>
    <row r="190" spans="2:13" x14ac:dyDescent="0.25">
      <c r="B190" s="137" t="s">
        <v>393</v>
      </c>
      <c r="C190" s="138" t="s">
        <v>448</v>
      </c>
      <c r="D190" s="148" t="s">
        <v>209</v>
      </c>
      <c r="E190" s="149">
        <v>398</v>
      </c>
      <c r="F190" s="150">
        <v>12.58</v>
      </c>
      <c r="G190" s="150">
        <v>9.94</v>
      </c>
      <c r="H190" s="150">
        <v>6.36</v>
      </c>
      <c r="I190" s="139">
        <v>416.4125203392</v>
      </c>
      <c r="J190" s="151">
        <v>0.43431420271297599</v>
      </c>
      <c r="K190" s="138" t="s">
        <v>449</v>
      </c>
      <c r="L190" s="197"/>
      <c r="M190" s="198"/>
    </row>
    <row r="191" spans="2:13" x14ac:dyDescent="0.25">
      <c r="B191" s="137" t="s">
        <v>393</v>
      </c>
      <c r="C191" s="138" t="s">
        <v>450</v>
      </c>
      <c r="D191" s="148" t="s">
        <v>209</v>
      </c>
      <c r="E191" s="149">
        <v>400</v>
      </c>
      <c r="F191" s="150">
        <v>12.78</v>
      </c>
      <c r="G191" s="150">
        <v>10</v>
      </c>
      <c r="H191" s="150">
        <v>6.4</v>
      </c>
      <c r="I191" s="139">
        <v>428.26291199999997</v>
      </c>
      <c r="J191" s="151">
        <v>0.44667404578830999</v>
      </c>
      <c r="K191" s="138" t="s">
        <v>451</v>
      </c>
      <c r="L191" s="197"/>
      <c r="M191" s="198"/>
    </row>
    <row r="192" spans="2:13" x14ac:dyDescent="0.25">
      <c r="B192" s="137" t="s">
        <v>393</v>
      </c>
      <c r="C192" s="138" t="s">
        <v>452</v>
      </c>
      <c r="D192" s="148" t="s">
        <v>209</v>
      </c>
      <c r="E192" s="149">
        <v>402</v>
      </c>
      <c r="F192" s="150">
        <v>13.82</v>
      </c>
      <c r="G192" s="150">
        <v>10.44</v>
      </c>
      <c r="H192" s="150">
        <v>6.01</v>
      </c>
      <c r="I192" s="139">
        <v>454.0280155488</v>
      </c>
      <c r="J192" s="151">
        <v>0.47354679782876041</v>
      </c>
      <c r="K192" s="138" t="s">
        <v>453</v>
      </c>
      <c r="L192" s="197"/>
      <c r="M192" s="198"/>
    </row>
    <row r="193" spans="2:13" x14ac:dyDescent="0.25">
      <c r="B193" s="137" t="s">
        <v>393</v>
      </c>
      <c r="C193" s="138" t="s">
        <v>454</v>
      </c>
      <c r="D193" s="148" t="s">
        <v>209</v>
      </c>
      <c r="E193" s="149">
        <v>406</v>
      </c>
      <c r="F193" s="150">
        <v>13.31</v>
      </c>
      <c r="G193" s="150">
        <v>10.83</v>
      </c>
      <c r="H193" s="150">
        <v>6.08</v>
      </c>
      <c r="I193" s="139">
        <v>458.89119978240001</v>
      </c>
      <c r="J193" s="151">
        <v>0.47861905161532237</v>
      </c>
      <c r="K193" s="138" t="s">
        <v>455</v>
      </c>
      <c r="L193" s="197"/>
      <c r="M193" s="198"/>
    </row>
    <row r="194" spans="2:13" x14ac:dyDescent="0.25">
      <c r="B194" s="137" t="s">
        <v>393</v>
      </c>
      <c r="C194" s="138" t="s">
        <v>456</v>
      </c>
      <c r="D194" s="148" t="s">
        <v>209</v>
      </c>
      <c r="E194" s="149">
        <v>408</v>
      </c>
      <c r="F194" s="150">
        <v>13.73</v>
      </c>
      <c r="G194" s="150">
        <v>10.62</v>
      </c>
      <c r="H194" s="150">
        <v>6.77</v>
      </c>
      <c r="I194" s="139">
        <v>516.87242172720005</v>
      </c>
      <c r="J194" s="151">
        <v>0.53909290134675503</v>
      </c>
      <c r="K194" s="138" t="s">
        <v>457</v>
      </c>
      <c r="L194" s="197"/>
      <c r="M194" s="198"/>
    </row>
    <row r="195" spans="2:13" x14ac:dyDescent="0.25">
      <c r="B195" s="137" t="s">
        <v>393</v>
      </c>
      <c r="C195" s="138" t="s">
        <v>458</v>
      </c>
      <c r="D195" s="148" t="s">
        <v>209</v>
      </c>
      <c r="E195" s="149">
        <v>409</v>
      </c>
      <c r="F195" s="150">
        <v>13.98</v>
      </c>
      <c r="G195" s="150">
        <v>10.83</v>
      </c>
      <c r="H195" s="150">
        <v>7.01</v>
      </c>
      <c r="I195" s="139">
        <v>555.71648988239997</v>
      </c>
      <c r="J195" s="151">
        <v>0.5796068860780782</v>
      </c>
      <c r="K195" s="138" t="s">
        <v>459</v>
      </c>
      <c r="L195" s="197"/>
      <c r="M195" s="198"/>
    </row>
    <row r="196" spans="2:13" x14ac:dyDescent="0.25">
      <c r="B196" s="137" t="s">
        <v>393</v>
      </c>
      <c r="C196" s="138" t="s">
        <v>460</v>
      </c>
      <c r="D196" s="148" t="s">
        <v>209</v>
      </c>
      <c r="E196" s="149">
        <v>412</v>
      </c>
      <c r="F196" s="150">
        <v>14.21</v>
      </c>
      <c r="G196" s="150">
        <v>10.6</v>
      </c>
      <c r="H196" s="150">
        <v>7.11</v>
      </c>
      <c r="I196" s="139">
        <v>560.74987029600004</v>
      </c>
      <c r="J196" s="151">
        <v>0.58485665282261101</v>
      </c>
      <c r="K196" s="138" t="s">
        <v>461</v>
      </c>
      <c r="L196" s="197"/>
      <c r="M196" s="198"/>
    </row>
    <row r="197" spans="2:13" x14ac:dyDescent="0.25">
      <c r="B197" s="137" t="s">
        <v>393</v>
      </c>
      <c r="C197" s="138" t="s">
        <v>462</v>
      </c>
      <c r="D197" s="148" t="s">
        <v>209</v>
      </c>
      <c r="E197" s="149">
        <v>414</v>
      </c>
      <c r="F197" s="150">
        <v>14.55</v>
      </c>
      <c r="G197" s="150">
        <v>10.38</v>
      </c>
      <c r="H197" s="150">
        <v>7.16</v>
      </c>
      <c r="I197" s="139">
        <v>566.20409630400002</v>
      </c>
      <c r="J197" s="151">
        <v>0.59054535742292247</v>
      </c>
      <c r="K197" s="138" t="s">
        <v>463</v>
      </c>
      <c r="L197" s="197"/>
      <c r="M197" s="198"/>
    </row>
    <row r="198" spans="2:13" x14ac:dyDescent="0.25">
      <c r="B198" s="137" t="s">
        <v>393</v>
      </c>
      <c r="C198" s="138" t="s">
        <v>464</v>
      </c>
      <c r="D198" s="148" t="s">
        <v>209</v>
      </c>
      <c r="E198" s="149">
        <v>416</v>
      </c>
      <c r="F198" s="150">
        <v>14.96</v>
      </c>
      <c r="G198" s="150">
        <v>9.91</v>
      </c>
      <c r="H198" s="150">
        <v>7.78</v>
      </c>
      <c r="I198" s="139">
        <v>603.92705098880003</v>
      </c>
      <c r="J198" s="151">
        <v>0.62989003172464841</v>
      </c>
      <c r="K198" s="138" t="s">
        <v>465</v>
      </c>
      <c r="L198" s="197"/>
      <c r="M198" s="198"/>
    </row>
    <row r="199" spans="2:13" x14ac:dyDescent="0.25">
      <c r="B199" s="137" t="s">
        <v>393</v>
      </c>
      <c r="C199" s="138" t="s">
        <v>466</v>
      </c>
      <c r="D199" s="148" t="s">
        <v>209</v>
      </c>
      <c r="E199" s="149">
        <v>419</v>
      </c>
      <c r="F199" s="150">
        <v>13.74</v>
      </c>
      <c r="G199" s="150">
        <v>10.41</v>
      </c>
      <c r="H199" s="150">
        <v>8.31</v>
      </c>
      <c r="I199" s="139">
        <v>622.35491527440001</v>
      </c>
      <c r="J199" s="151">
        <v>0.64911011468080881</v>
      </c>
      <c r="K199" s="138" t="s">
        <v>467</v>
      </c>
      <c r="L199" s="197"/>
      <c r="M199" s="198"/>
    </row>
    <row r="200" spans="2:13" x14ac:dyDescent="0.25">
      <c r="B200" s="137" t="s">
        <v>393</v>
      </c>
      <c r="C200" s="138" t="s">
        <v>468</v>
      </c>
      <c r="D200" s="148" t="s">
        <v>209</v>
      </c>
      <c r="E200" s="149">
        <v>421</v>
      </c>
      <c r="F200" s="150">
        <v>14.46</v>
      </c>
      <c r="G200" s="150">
        <v>11.51</v>
      </c>
      <c r="H200" s="150">
        <v>7.17</v>
      </c>
      <c r="I200" s="139">
        <v>624.83077253520003</v>
      </c>
      <c r="J200" s="151">
        <v>0.65169240968812414</v>
      </c>
      <c r="K200" s="138" t="s">
        <v>469</v>
      </c>
      <c r="L200" s="197"/>
      <c r="M200" s="198"/>
    </row>
    <row r="201" spans="2:13" x14ac:dyDescent="0.25">
      <c r="B201" s="137" t="s">
        <v>393</v>
      </c>
      <c r="C201" s="138" t="s">
        <v>470</v>
      </c>
      <c r="D201" s="148" t="s">
        <v>209</v>
      </c>
      <c r="E201" s="149">
        <v>423</v>
      </c>
      <c r="F201" s="150">
        <v>16.27</v>
      </c>
      <c r="G201" s="150">
        <v>10.68</v>
      </c>
      <c r="H201" s="150">
        <v>7.47</v>
      </c>
      <c r="I201" s="139">
        <v>679.64017857119995</v>
      </c>
      <c r="J201" s="151">
        <v>0.70885808632125347</v>
      </c>
      <c r="K201" s="138" t="s">
        <v>471</v>
      </c>
      <c r="L201" s="197"/>
      <c r="M201" s="198"/>
    </row>
    <row r="202" spans="2:13" x14ac:dyDescent="0.25">
      <c r="B202" s="137" t="s">
        <v>393</v>
      </c>
      <c r="C202" s="138" t="s">
        <v>472</v>
      </c>
      <c r="D202" s="148" t="s">
        <v>209</v>
      </c>
      <c r="E202" s="149">
        <v>426</v>
      </c>
      <c r="F202" s="150">
        <v>16.920000000000002</v>
      </c>
      <c r="G202" s="150">
        <v>10.67</v>
      </c>
      <c r="H202" s="150">
        <v>7.39</v>
      </c>
      <c r="I202" s="139">
        <v>698.56826830559999</v>
      </c>
      <c r="J202" s="151">
        <v>0.72859989954814486</v>
      </c>
      <c r="K202" s="138" t="s">
        <v>473</v>
      </c>
      <c r="L202" s="197"/>
      <c r="M202" s="198"/>
    </row>
    <row r="203" spans="2:13" x14ac:dyDescent="0.25">
      <c r="B203" s="137" t="s">
        <v>393</v>
      </c>
      <c r="C203" s="138" t="s">
        <v>474</v>
      </c>
      <c r="D203" s="148" t="s">
        <v>209</v>
      </c>
      <c r="E203" s="149">
        <v>428</v>
      </c>
      <c r="F203" s="150">
        <v>17.2</v>
      </c>
      <c r="G203" s="150">
        <v>10.68</v>
      </c>
      <c r="H203" s="150">
        <v>7.57</v>
      </c>
      <c r="I203" s="139">
        <v>728.10701779199997</v>
      </c>
      <c r="J203" s="151">
        <v>0.75940852754490595</v>
      </c>
      <c r="K203" s="138" t="s">
        <v>475</v>
      </c>
      <c r="L203" s="197"/>
      <c r="M203" s="198"/>
    </row>
    <row r="204" spans="2:13" x14ac:dyDescent="0.25">
      <c r="B204" s="137" t="s">
        <v>393</v>
      </c>
      <c r="C204" s="138" t="s">
        <v>476</v>
      </c>
      <c r="D204" s="148" t="s">
        <v>209</v>
      </c>
      <c r="E204" s="149">
        <v>430</v>
      </c>
      <c r="F204" s="150">
        <v>17.48</v>
      </c>
      <c r="G204" s="150">
        <v>11.18</v>
      </c>
      <c r="H204" s="150">
        <v>7.17</v>
      </c>
      <c r="I204" s="139">
        <v>733.67213599679997</v>
      </c>
      <c r="J204" s="151">
        <v>0.76521289162635175</v>
      </c>
      <c r="K204" s="138" t="s">
        <v>477</v>
      </c>
      <c r="L204" s="197"/>
      <c r="M204" s="198"/>
    </row>
    <row r="205" spans="2:13" x14ac:dyDescent="0.25">
      <c r="B205" s="137" t="s">
        <v>393</v>
      </c>
      <c r="C205" s="138" t="s">
        <v>478</v>
      </c>
      <c r="D205" s="148" t="s">
        <v>209</v>
      </c>
      <c r="E205" s="149">
        <v>433</v>
      </c>
      <c r="F205" s="150">
        <v>18.420000000000002</v>
      </c>
      <c r="G205" s="150">
        <v>10.98</v>
      </c>
      <c r="H205" s="150">
        <v>7.35</v>
      </c>
      <c r="I205" s="139">
        <v>778.35719253599996</v>
      </c>
      <c r="J205" s="151">
        <v>0.81181897034895623</v>
      </c>
      <c r="K205" s="138" t="s">
        <v>479</v>
      </c>
      <c r="L205" s="197"/>
      <c r="M205" s="198"/>
    </row>
    <row r="206" spans="2:13" x14ac:dyDescent="0.25">
      <c r="B206" s="137" t="s">
        <v>393</v>
      </c>
      <c r="C206" s="138" t="s">
        <v>480</v>
      </c>
      <c r="D206" s="148" t="s">
        <v>209</v>
      </c>
      <c r="E206" s="149">
        <v>435</v>
      </c>
      <c r="F206" s="150">
        <v>18.600000000000001</v>
      </c>
      <c r="G206" s="150">
        <v>10.44</v>
      </c>
      <c r="H206" s="150">
        <v>7.75</v>
      </c>
      <c r="I206" s="139">
        <v>787.97925359999999</v>
      </c>
      <c r="J206" s="151">
        <v>0.82185468631653247</v>
      </c>
      <c r="K206" s="138" t="s">
        <v>481</v>
      </c>
      <c r="L206" s="197"/>
      <c r="M206" s="198"/>
    </row>
    <row r="207" spans="2:13" x14ac:dyDescent="0.25">
      <c r="B207" s="137" t="s">
        <v>393</v>
      </c>
      <c r="C207" s="138" t="s">
        <v>482</v>
      </c>
      <c r="D207" s="148" t="s">
        <v>209</v>
      </c>
      <c r="E207" s="149">
        <v>440</v>
      </c>
      <c r="F207" s="152">
        <v>18.38</v>
      </c>
      <c r="G207" s="152">
        <v>11.68</v>
      </c>
      <c r="H207" s="152">
        <v>7.2</v>
      </c>
      <c r="I207" s="153">
        <v>809.320393728</v>
      </c>
      <c r="J207" s="151">
        <v>0.84411328760000992</v>
      </c>
      <c r="K207" s="138" t="s">
        <v>483</v>
      </c>
      <c r="L207" s="197"/>
      <c r="M207" s="198"/>
    </row>
    <row r="208" spans="2:13" x14ac:dyDescent="0.25">
      <c r="B208" s="137" t="s">
        <v>393</v>
      </c>
      <c r="C208" s="138" t="s">
        <v>484</v>
      </c>
      <c r="D208" s="148" t="s">
        <v>209</v>
      </c>
      <c r="E208" s="149">
        <v>442</v>
      </c>
      <c r="F208" s="152">
        <v>18.829999999999998</v>
      </c>
      <c r="G208" s="152">
        <v>12.05</v>
      </c>
      <c r="H208" s="152">
        <v>7.05</v>
      </c>
      <c r="I208" s="153">
        <v>837.57965907000005</v>
      </c>
      <c r="J208" s="151">
        <v>0.87358742609677642</v>
      </c>
      <c r="K208" s="138" t="s">
        <v>485</v>
      </c>
      <c r="L208" s="197"/>
      <c r="M208" s="198"/>
    </row>
    <row r="209" spans="2:13" x14ac:dyDescent="0.25">
      <c r="B209" s="137" t="s">
        <v>393</v>
      </c>
      <c r="C209" s="138" t="s">
        <v>486</v>
      </c>
      <c r="D209" s="148" t="s">
        <v>209</v>
      </c>
      <c r="E209" s="149">
        <v>444</v>
      </c>
      <c r="F209" s="152">
        <v>19.420000000000002</v>
      </c>
      <c r="G209" s="152">
        <v>12.08</v>
      </c>
      <c r="H209" s="152">
        <v>6.83</v>
      </c>
      <c r="I209" s="153">
        <v>838.95081719680002</v>
      </c>
      <c r="J209" s="151">
        <v>0.87501753066747823</v>
      </c>
      <c r="K209" s="138" t="s">
        <v>487</v>
      </c>
      <c r="L209" s="197"/>
      <c r="M209" s="198"/>
    </row>
    <row r="210" spans="2:13" x14ac:dyDescent="0.25">
      <c r="B210" s="137" t="s">
        <v>393</v>
      </c>
      <c r="C210" s="138" t="s">
        <v>488</v>
      </c>
      <c r="D210" s="148" t="s">
        <v>209</v>
      </c>
      <c r="E210" s="149">
        <v>447</v>
      </c>
      <c r="F210" s="150">
        <v>19.64</v>
      </c>
      <c r="G210" s="150">
        <v>12.18</v>
      </c>
      <c r="H210" s="150">
        <v>5.98</v>
      </c>
      <c r="I210" s="139">
        <v>749.01341074560003</v>
      </c>
      <c r="J210" s="151">
        <v>0.78121369176007094</v>
      </c>
      <c r="K210" s="138" t="s">
        <v>489</v>
      </c>
      <c r="L210" s="197"/>
      <c r="M210" s="198"/>
    </row>
    <row r="211" spans="2:13" x14ac:dyDescent="0.25">
      <c r="B211" s="137" t="s">
        <v>393</v>
      </c>
      <c r="C211" s="138" t="s">
        <v>490</v>
      </c>
      <c r="D211" s="148" t="s">
        <v>209</v>
      </c>
      <c r="E211" s="149">
        <v>449</v>
      </c>
      <c r="F211" s="150">
        <v>19.72</v>
      </c>
      <c r="G211" s="150">
        <v>11.96</v>
      </c>
      <c r="H211" s="150">
        <v>6.08</v>
      </c>
      <c r="I211" s="139">
        <v>750.8294649856</v>
      </c>
      <c r="J211" s="151">
        <v>0.78310781864339962</v>
      </c>
      <c r="K211" s="138" t="s">
        <v>491</v>
      </c>
      <c r="L211" s="197"/>
      <c r="M211" s="198"/>
    </row>
    <row r="212" spans="2:13" x14ac:dyDescent="0.25">
      <c r="B212" s="137" t="s">
        <v>393</v>
      </c>
      <c r="C212" s="138" t="s">
        <v>492</v>
      </c>
      <c r="D212" s="148" t="s">
        <v>209</v>
      </c>
      <c r="E212" s="149">
        <v>451</v>
      </c>
      <c r="F212" s="152">
        <v>19.8</v>
      </c>
      <c r="G212" s="152">
        <v>12.44</v>
      </c>
      <c r="H212" s="152">
        <v>6.42</v>
      </c>
      <c r="I212" s="153">
        <v>827.98074374400005</v>
      </c>
      <c r="J212" s="151">
        <v>0.86357585090848688</v>
      </c>
      <c r="K212" s="138" t="s">
        <v>493</v>
      </c>
      <c r="L212" s="197"/>
      <c r="M212" s="198"/>
    </row>
    <row r="213" spans="2:13" x14ac:dyDescent="0.25">
      <c r="B213" s="137" t="s">
        <v>393</v>
      </c>
      <c r="C213" s="138" t="s">
        <v>494</v>
      </c>
      <c r="D213" s="148" t="s">
        <v>209</v>
      </c>
      <c r="E213" s="149">
        <v>454</v>
      </c>
      <c r="F213" s="152">
        <v>19.97</v>
      </c>
      <c r="G213" s="152">
        <v>11.66</v>
      </c>
      <c r="H213" s="152">
        <v>6.93</v>
      </c>
      <c r="I213" s="153">
        <v>844.90812750960004</v>
      </c>
      <c r="J213" s="151">
        <v>0.88123094729748241</v>
      </c>
      <c r="K213" s="138" t="s">
        <v>495</v>
      </c>
      <c r="L213" s="197"/>
      <c r="M213" s="198"/>
    </row>
    <row r="214" spans="2:13" x14ac:dyDescent="0.25">
      <c r="B214" s="137" t="s">
        <v>393</v>
      </c>
      <c r="C214" s="138" t="s">
        <v>496</v>
      </c>
      <c r="D214" s="148" t="s">
        <v>209</v>
      </c>
      <c r="E214" s="149">
        <v>456</v>
      </c>
      <c r="F214" s="152">
        <v>19.86</v>
      </c>
      <c r="G214" s="152">
        <v>12.87</v>
      </c>
      <c r="H214" s="152">
        <v>6.42</v>
      </c>
      <c r="I214" s="153">
        <v>859.19641647840001</v>
      </c>
      <c r="J214" s="151">
        <v>0.89613349351910421</v>
      </c>
      <c r="K214" s="138" t="s">
        <v>497</v>
      </c>
      <c r="L214" s="197"/>
      <c r="M214" s="198"/>
    </row>
    <row r="215" spans="2:13" x14ac:dyDescent="0.25">
      <c r="B215" s="137" t="s">
        <v>393</v>
      </c>
      <c r="C215" s="138" t="s">
        <v>498</v>
      </c>
      <c r="D215" s="148" t="s">
        <v>209</v>
      </c>
      <c r="E215" s="149">
        <v>458</v>
      </c>
      <c r="F215" s="152">
        <v>20.2</v>
      </c>
      <c r="G215" s="152">
        <v>12.9</v>
      </c>
      <c r="H215" s="152">
        <v>6.31</v>
      </c>
      <c r="I215" s="153">
        <v>860.93443128000001</v>
      </c>
      <c r="J215" s="151">
        <v>0.89794622602831264</v>
      </c>
      <c r="K215" s="138" t="s">
        <v>499</v>
      </c>
      <c r="L215" s="197"/>
      <c r="M215" s="198"/>
    </row>
    <row r="216" spans="2:13" x14ac:dyDescent="0.25">
      <c r="B216" s="137" t="s">
        <v>393</v>
      </c>
      <c r="C216" s="138" t="s">
        <v>500</v>
      </c>
      <c r="D216" s="148" t="s">
        <v>209</v>
      </c>
      <c r="E216" s="149">
        <v>461</v>
      </c>
      <c r="F216" s="152">
        <v>20.48</v>
      </c>
      <c r="G216" s="152">
        <v>12.65</v>
      </c>
      <c r="H216" s="152">
        <v>6.42</v>
      </c>
      <c r="I216" s="153">
        <v>870.87363686399999</v>
      </c>
      <c r="J216" s="151">
        <v>0.90831272064115232</v>
      </c>
      <c r="K216" s="138" t="s">
        <v>501</v>
      </c>
      <c r="L216" s="197"/>
      <c r="M216" s="198"/>
    </row>
    <row r="217" spans="2:13" x14ac:dyDescent="0.25">
      <c r="B217" s="137" t="s">
        <v>393</v>
      </c>
      <c r="C217" s="138" t="s">
        <v>502</v>
      </c>
      <c r="D217" s="148" t="s">
        <v>209</v>
      </c>
      <c r="E217" s="149">
        <v>463</v>
      </c>
      <c r="F217" s="152">
        <v>20.440000000000001</v>
      </c>
      <c r="G217" s="152">
        <v>12.84</v>
      </c>
      <c r="H217" s="152">
        <v>6.54</v>
      </c>
      <c r="I217" s="153">
        <v>898.71771306239998</v>
      </c>
      <c r="J217" s="151">
        <v>0.93735382090522867</v>
      </c>
      <c r="K217" s="138" t="s">
        <v>503</v>
      </c>
      <c r="L217" s="197"/>
      <c r="M217" s="198"/>
    </row>
    <row r="218" spans="2:13" x14ac:dyDescent="0.25">
      <c r="B218" s="137" t="s">
        <v>393</v>
      </c>
      <c r="C218" s="138" t="s">
        <v>504</v>
      </c>
      <c r="D218" s="148" t="s">
        <v>209</v>
      </c>
      <c r="E218" s="149">
        <v>465</v>
      </c>
      <c r="F218" s="152">
        <v>20.53</v>
      </c>
      <c r="G218" s="152">
        <v>13.25</v>
      </c>
      <c r="H218" s="152">
        <v>6.44</v>
      </c>
      <c r="I218" s="153">
        <v>917.25551763999999</v>
      </c>
      <c r="J218" s="151">
        <v>0.95668857051508904</v>
      </c>
      <c r="K218" s="138" t="s">
        <v>505</v>
      </c>
      <c r="L218" s="197"/>
      <c r="M218" s="198"/>
    </row>
    <row r="219" spans="2:13" x14ac:dyDescent="0.25">
      <c r="B219" s="140" t="s">
        <v>393</v>
      </c>
      <c r="C219" s="141" t="s">
        <v>506</v>
      </c>
      <c r="D219" s="155" t="s">
        <v>209</v>
      </c>
      <c r="E219" s="156">
        <v>468</v>
      </c>
      <c r="F219" s="162">
        <v>20.49</v>
      </c>
      <c r="G219" s="162">
        <v>13.22</v>
      </c>
      <c r="H219" s="162">
        <v>6.76</v>
      </c>
      <c r="I219" s="163">
        <v>958.78172470080005</v>
      </c>
      <c r="J219" s="159">
        <v>1</v>
      </c>
      <c r="K219" s="141" t="s">
        <v>507</v>
      </c>
      <c r="L219" s="199"/>
      <c r="M219" s="200"/>
    </row>
    <row r="220" spans="2:13" x14ac:dyDescent="0.25">
      <c r="B220" s="137" t="s">
        <v>395</v>
      </c>
      <c r="C220" s="138" t="s">
        <v>255</v>
      </c>
      <c r="D220" s="148" t="s">
        <v>209</v>
      </c>
      <c r="E220" s="149">
        <v>342</v>
      </c>
      <c r="F220" s="150">
        <v>2.83</v>
      </c>
      <c r="G220" s="150">
        <v>2.67</v>
      </c>
      <c r="H220" s="150">
        <v>1.62</v>
      </c>
      <c r="I220" s="139">
        <v>6.4093258151999999</v>
      </c>
      <c r="J220" s="151">
        <v>7.2199074177292438E-3</v>
      </c>
      <c r="K220" s="138" t="s">
        <v>508</v>
      </c>
      <c r="L220" s="197"/>
      <c r="M220" s="198"/>
    </row>
    <row r="221" spans="2:13" x14ac:dyDescent="0.25">
      <c r="B221" s="137" t="s">
        <v>395</v>
      </c>
      <c r="C221" s="138" t="s">
        <v>257</v>
      </c>
      <c r="D221" s="148" t="s">
        <v>209</v>
      </c>
      <c r="E221" s="149">
        <v>344</v>
      </c>
      <c r="F221" s="150">
        <v>3.56</v>
      </c>
      <c r="G221" s="150">
        <v>3.14</v>
      </c>
      <c r="H221" s="150">
        <v>1.79</v>
      </c>
      <c r="I221" s="139">
        <v>10.476888329599999</v>
      </c>
      <c r="J221" s="151">
        <v>1.1801890861315124E-2</v>
      </c>
      <c r="K221" s="138" t="s">
        <v>398</v>
      </c>
      <c r="L221" s="197"/>
      <c r="M221" s="198"/>
    </row>
    <row r="222" spans="2:13" x14ac:dyDescent="0.25">
      <c r="B222" s="137" t="s">
        <v>395</v>
      </c>
      <c r="C222" s="138" t="s">
        <v>399</v>
      </c>
      <c r="D222" s="148" t="s">
        <v>209</v>
      </c>
      <c r="E222" s="149">
        <v>349</v>
      </c>
      <c r="F222" s="150">
        <v>3.22</v>
      </c>
      <c r="G222" s="150">
        <v>2.92</v>
      </c>
      <c r="H222" s="150">
        <v>2.02</v>
      </c>
      <c r="I222" s="139">
        <v>9.9446552128000008</v>
      </c>
      <c r="J222" s="151">
        <v>1.1202346706634706E-2</v>
      </c>
      <c r="K222" s="138" t="s">
        <v>421</v>
      </c>
      <c r="L222" s="197"/>
      <c r="M222" s="198"/>
    </row>
    <row r="223" spans="2:13" x14ac:dyDescent="0.25">
      <c r="B223" s="137" t="s">
        <v>395</v>
      </c>
      <c r="C223" s="138" t="s">
        <v>401</v>
      </c>
      <c r="D223" s="148" t="s">
        <v>209</v>
      </c>
      <c r="E223" s="149">
        <v>351</v>
      </c>
      <c r="F223" s="150">
        <v>3.56</v>
      </c>
      <c r="G223" s="150">
        <v>3.06</v>
      </c>
      <c r="H223" s="150">
        <v>1.95</v>
      </c>
      <c r="I223" s="139">
        <v>11.122583472000001</v>
      </c>
      <c r="J223" s="151">
        <v>1.2529246480707993E-2</v>
      </c>
      <c r="K223" s="138" t="s">
        <v>509</v>
      </c>
      <c r="L223" s="197"/>
      <c r="M223" s="198"/>
    </row>
    <row r="224" spans="2:13" x14ac:dyDescent="0.25">
      <c r="B224" s="137" t="s">
        <v>395</v>
      </c>
      <c r="C224" s="138" t="s">
        <v>403</v>
      </c>
      <c r="D224" s="148" t="s">
        <v>209</v>
      </c>
      <c r="E224" s="149">
        <v>353</v>
      </c>
      <c r="F224" s="150">
        <v>3.79</v>
      </c>
      <c r="G224" s="150">
        <v>3.32</v>
      </c>
      <c r="H224" s="150">
        <v>2.2200000000000002</v>
      </c>
      <c r="I224" s="139">
        <v>14.6261460576</v>
      </c>
      <c r="J224" s="151">
        <v>1.6475901437811739E-2</v>
      </c>
      <c r="K224" s="138" t="s">
        <v>510</v>
      </c>
      <c r="L224" s="197"/>
      <c r="M224" s="198"/>
    </row>
    <row r="225" spans="2:13" x14ac:dyDescent="0.25">
      <c r="B225" s="137" t="s">
        <v>395</v>
      </c>
      <c r="C225" s="138" t="s">
        <v>405</v>
      </c>
      <c r="D225" s="148" t="s">
        <v>209</v>
      </c>
      <c r="E225" s="149">
        <v>356</v>
      </c>
      <c r="F225" s="150">
        <v>4.42</v>
      </c>
      <c r="G225" s="150">
        <v>4.0999999999999996</v>
      </c>
      <c r="H225" s="150">
        <v>2.5299999999999998</v>
      </c>
      <c r="I225" s="139">
        <v>24.006358376000001</v>
      </c>
      <c r="J225" s="151">
        <v>2.7042420670908035E-2</v>
      </c>
      <c r="K225" s="138" t="s">
        <v>511</v>
      </c>
      <c r="L225" s="197"/>
      <c r="M225" s="198"/>
    </row>
    <row r="226" spans="2:13" x14ac:dyDescent="0.25">
      <c r="B226" s="137" t="s">
        <v>395</v>
      </c>
      <c r="C226" s="138" t="s">
        <v>407</v>
      </c>
      <c r="D226" s="148" t="s">
        <v>209</v>
      </c>
      <c r="E226" s="149">
        <v>358</v>
      </c>
      <c r="F226" s="150">
        <v>4.66</v>
      </c>
      <c r="G226" s="150">
        <v>4.09</v>
      </c>
      <c r="H226" s="150">
        <v>2.62</v>
      </c>
      <c r="I226" s="139">
        <v>26.146294820800001</v>
      </c>
      <c r="J226" s="151">
        <v>2.9452992930261736E-2</v>
      </c>
      <c r="K226" s="138" t="s">
        <v>512</v>
      </c>
      <c r="L226" s="197"/>
      <c r="M226" s="198"/>
    </row>
    <row r="227" spans="2:13" x14ac:dyDescent="0.25">
      <c r="B227" s="137" t="s">
        <v>395</v>
      </c>
      <c r="C227" s="138" t="s">
        <v>409</v>
      </c>
      <c r="D227" s="148" t="s">
        <v>209</v>
      </c>
      <c r="E227" s="149">
        <v>360</v>
      </c>
      <c r="F227" s="150">
        <v>5</v>
      </c>
      <c r="G227" s="150">
        <v>4.5999999999999996</v>
      </c>
      <c r="H227" s="150">
        <v>3.07</v>
      </c>
      <c r="I227" s="139">
        <v>36.971395999999999</v>
      </c>
      <c r="J227" s="151">
        <v>4.1647134803346843E-2</v>
      </c>
      <c r="K227" s="138" t="s">
        <v>513</v>
      </c>
      <c r="L227" s="197"/>
      <c r="M227" s="198"/>
    </row>
    <row r="228" spans="2:13" x14ac:dyDescent="0.25">
      <c r="B228" s="137" t="s">
        <v>395</v>
      </c>
      <c r="C228" s="138" t="s">
        <v>411</v>
      </c>
      <c r="D228" s="148" t="s">
        <v>209</v>
      </c>
      <c r="E228" s="149">
        <v>363</v>
      </c>
      <c r="F228" s="150">
        <v>10.01</v>
      </c>
      <c r="G228" s="150">
        <v>8.49</v>
      </c>
      <c r="H228" s="150">
        <v>4.07</v>
      </c>
      <c r="I228" s="139">
        <v>181.10724111479999</v>
      </c>
      <c r="J228" s="151">
        <v>0.20401170906747246</v>
      </c>
      <c r="K228" s="138" t="s">
        <v>514</v>
      </c>
      <c r="L228" s="197"/>
      <c r="M228" s="198"/>
    </row>
    <row r="229" spans="2:13" x14ac:dyDescent="0.25">
      <c r="B229" s="137" t="s">
        <v>395</v>
      </c>
      <c r="C229" s="138" t="s">
        <v>413</v>
      </c>
      <c r="D229" s="148" t="s">
        <v>209</v>
      </c>
      <c r="E229" s="149">
        <v>365</v>
      </c>
      <c r="F229" s="150">
        <v>11.22</v>
      </c>
      <c r="G229" s="150">
        <v>8.3800000000000008</v>
      </c>
      <c r="H229" s="150">
        <v>3.99</v>
      </c>
      <c r="I229" s="139">
        <v>196.4307202704</v>
      </c>
      <c r="J229" s="151">
        <v>0.22127313468552456</v>
      </c>
      <c r="K229" s="138" t="s">
        <v>515</v>
      </c>
      <c r="L229" s="197"/>
      <c r="M229" s="198"/>
    </row>
    <row r="230" spans="2:13" x14ac:dyDescent="0.25">
      <c r="B230" s="137" t="s">
        <v>395</v>
      </c>
      <c r="C230" s="138" t="s">
        <v>415</v>
      </c>
      <c r="D230" s="148" t="s">
        <v>209</v>
      </c>
      <c r="E230" s="149">
        <v>367</v>
      </c>
      <c r="F230" s="150">
        <v>11.06</v>
      </c>
      <c r="G230" s="150">
        <v>7.61</v>
      </c>
      <c r="H230" s="150">
        <v>4.67</v>
      </c>
      <c r="I230" s="139">
        <v>205.80518031919999</v>
      </c>
      <c r="J230" s="151">
        <v>0.23183317416471985</v>
      </c>
      <c r="K230" s="138" t="s">
        <v>516</v>
      </c>
      <c r="L230" s="197"/>
      <c r="M230" s="198"/>
    </row>
    <row r="231" spans="2:13" x14ac:dyDescent="0.25">
      <c r="B231" s="137" t="s">
        <v>395</v>
      </c>
      <c r="C231" s="138" t="s">
        <v>417</v>
      </c>
      <c r="D231" s="148" t="s">
        <v>209</v>
      </c>
      <c r="E231" s="149">
        <v>370</v>
      </c>
      <c r="F231" s="150">
        <v>10.52</v>
      </c>
      <c r="G231" s="150">
        <v>7.88</v>
      </c>
      <c r="H231" s="150">
        <v>5.01</v>
      </c>
      <c r="I231" s="139">
        <v>217.4599686336</v>
      </c>
      <c r="J231" s="151">
        <v>0.24496193294987062</v>
      </c>
      <c r="K231" s="138" t="s">
        <v>429</v>
      </c>
      <c r="L231" s="197"/>
      <c r="M231" s="198"/>
    </row>
    <row r="232" spans="2:13" x14ac:dyDescent="0.25">
      <c r="B232" s="137" t="s">
        <v>395</v>
      </c>
      <c r="C232" s="138" t="s">
        <v>430</v>
      </c>
      <c r="D232" s="148" t="s">
        <v>209</v>
      </c>
      <c r="E232" s="149">
        <v>372</v>
      </c>
      <c r="F232" s="150">
        <v>11.69</v>
      </c>
      <c r="G232" s="150">
        <v>8.81</v>
      </c>
      <c r="H232" s="150">
        <v>4.8499999999999996</v>
      </c>
      <c r="I232" s="139">
        <v>261.53619199399998</v>
      </c>
      <c r="J232" s="151">
        <v>0.29461243616357136</v>
      </c>
      <c r="K232" s="138" t="s">
        <v>517</v>
      </c>
      <c r="L232" s="197"/>
      <c r="M232" s="198"/>
    </row>
    <row r="233" spans="2:13" x14ac:dyDescent="0.25">
      <c r="B233" s="137" t="s">
        <v>395</v>
      </c>
      <c r="C233" s="138" t="s">
        <v>432</v>
      </c>
      <c r="D233" s="148" t="s">
        <v>209</v>
      </c>
      <c r="E233" s="149">
        <v>374</v>
      </c>
      <c r="F233" s="150">
        <v>11</v>
      </c>
      <c r="G233" s="150">
        <v>9.9499999999999993</v>
      </c>
      <c r="H233" s="150">
        <v>6.51</v>
      </c>
      <c r="I233" s="139">
        <v>373.07521020000001</v>
      </c>
      <c r="J233" s="151">
        <v>0.42025769248708811</v>
      </c>
      <c r="K233" s="138" t="s">
        <v>518</v>
      </c>
      <c r="L233" s="197"/>
      <c r="M233" s="198"/>
    </row>
    <row r="234" spans="2:13" x14ac:dyDescent="0.25">
      <c r="B234" s="137" t="s">
        <v>395</v>
      </c>
      <c r="C234" s="138" t="s">
        <v>434</v>
      </c>
      <c r="D234" s="148" t="s">
        <v>209</v>
      </c>
      <c r="E234" s="149">
        <v>377</v>
      </c>
      <c r="F234" s="150">
        <v>11.09</v>
      </c>
      <c r="G234" s="150">
        <v>10.84</v>
      </c>
      <c r="H234" s="150">
        <v>5.94</v>
      </c>
      <c r="I234" s="139">
        <v>373.89263567040001</v>
      </c>
      <c r="J234" s="151">
        <v>0.42117849701276622</v>
      </c>
      <c r="K234" s="138" t="s">
        <v>435</v>
      </c>
      <c r="L234" s="197"/>
      <c r="M234" s="198"/>
    </row>
    <row r="235" spans="2:13" x14ac:dyDescent="0.25">
      <c r="B235" s="137" t="s">
        <v>395</v>
      </c>
      <c r="C235" s="138" t="s">
        <v>436</v>
      </c>
      <c r="D235" s="148" t="s">
        <v>209</v>
      </c>
      <c r="E235" s="149">
        <v>379</v>
      </c>
      <c r="F235" s="150">
        <v>12.61</v>
      </c>
      <c r="G235" s="150">
        <v>10.5</v>
      </c>
      <c r="H235" s="150">
        <v>6.89</v>
      </c>
      <c r="I235" s="139">
        <v>477.66480761999998</v>
      </c>
      <c r="J235" s="151">
        <v>0.538074641102675</v>
      </c>
      <c r="K235" s="138" t="s">
        <v>519</v>
      </c>
      <c r="L235" s="197"/>
      <c r="M235" s="198"/>
    </row>
    <row r="236" spans="2:13" x14ac:dyDescent="0.25">
      <c r="B236" s="137" t="s">
        <v>395</v>
      </c>
      <c r="C236" s="138" t="s">
        <v>438</v>
      </c>
      <c r="D236" s="148" t="s">
        <v>209</v>
      </c>
      <c r="E236" s="149">
        <v>381</v>
      </c>
      <c r="F236" s="150">
        <v>12.71</v>
      </c>
      <c r="G236" s="150">
        <v>11.56</v>
      </c>
      <c r="H236" s="150">
        <v>6.95</v>
      </c>
      <c r="I236" s="139">
        <v>534.67247495200002</v>
      </c>
      <c r="J236" s="151">
        <v>0.60229201623777018</v>
      </c>
      <c r="K236" s="138" t="s">
        <v>520</v>
      </c>
      <c r="L236" s="197"/>
      <c r="M236" s="198"/>
    </row>
    <row r="237" spans="2:13" x14ac:dyDescent="0.25">
      <c r="B237" s="137" t="s">
        <v>395</v>
      </c>
      <c r="C237" s="138" t="s">
        <v>440</v>
      </c>
      <c r="D237" s="148" t="s">
        <v>209</v>
      </c>
      <c r="E237" s="149">
        <v>384</v>
      </c>
      <c r="F237" s="150">
        <v>13.97</v>
      </c>
      <c r="G237" s="150">
        <v>12.69</v>
      </c>
      <c r="H237" s="150">
        <v>7.33</v>
      </c>
      <c r="I237" s="139">
        <v>680.39582604839995</v>
      </c>
      <c r="J237" s="151">
        <v>0.76644486692015201</v>
      </c>
      <c r="K237" s="138" t="s">
        <v>521</v>
      </c>
      <c r="L237" s="197"/>
      <c r="M237" s="198"/>
    </row>
    <row r="238" spans="2:13" x14ac:dyDescent="0.25">
      <c r="B238" s="140" t="s">
        <v>395</v>
      </c>
      <c r="C238" s="141" t="s">
        <v>442</v>
      </c>
      <c r="D238" s="155" t="s">
        <v>209</v>
      </c>
      <c r="E238" s="156">
        <v>386</v>
      </c>
      <c r="F238" s="162">
        <v>15.24</v>
      </c>
      <c r="G238" s="162">
        <v>13.15</v>
      </c>
      <c r="H238" s="162">
        <v>8.4600000000000009</v>
      </c>
      <c r="I238" s="163">
        <v>887.72964033599999</v>
      </c>
      <c r="J238" s="159">
        <v>1</v>
      </c>
      <c r="K238" s="141" t="s">
        <v>443</v>
      </c>
      <c r="L238" s="199"/>
      <c r="M238" s="200"/>
    </row>
    <row r="239" spans="2:13" x14ac:dyDescent="0.25">
      <c r="B239" s="137" t="s">
        <v>396</v>
      </c>
      <c r="C239" s="138" t="s">
        <v>411</v>
      </c>
      <c r="D239" s="148" t="s">
        <v>209</v>
      </c>
      <c r="E239" s="149">
        <v>363</v>
      </c>
      <c r="F239" s="150">
        <v>0</v>
      </c>
      <c r="G239" s="150">
        <v>0</v>
      </c>
      <c r="H239" s="150">
        <v>0</v>
      </c>
      <c r="I239" s="139">
        <v>0</v>
      </c>
      <c r="J239" s="151">
        <v>0</v>
      </c>
      <c r="K239" s="138" t="s">
        <v>522</v>
      </c>
      <c r="L239" s="197"/>
      <c r="M239" s="198"/>
    </row>
    <row r="240" spans="2:13" x14ac:dyDescent="0.25">
      <c r="B240" s="137" t="s">
        <v>396</v>
      </c>
      <c r="C240" s="138" t="s">
        <v>413</v>
      </c>
      <c r="D240" s="148" t="s">
        <v>209</v>
      </c>
      <c r="E240" s="149">
        <v>365</v>
      </c>
      <c r="F240" s="150">
        <v>0</v>
      </c>
      <c r="G240" s="150">
        <v>0</v>
      </c>
      <c r="H240" s="150">
        <v>0</v>
      </c>
      <c r="I240" s="139">
        <v>0</v>
      </c>
      <c r="J240" s="151">
        <v>0</v>
      </c>
      <c r="K240" s="138" t="s">
        <v>414</v>
      </c>
      <c r="L240" s="197"/>
      <c r="M240" s="198"/>
    </row>
    <row r="241" spans="2:13" x14ac:dyDescent="0.25">
      <c r="B241" s="137" t="s">
        <v>396</v>
      </c>
      <c r="C241" s="138" t="s">
        <v>432</v>
      </c>
      <c r="D241" s="148" t="s">
        <v>209</v>
      </c>
      <c r="E241" s="149">
        <v>374</v>
      </c>
      <c r="F241" s="150">
        <v>2.72</v>
      </c>
      <c r="G241" s="150">
        <v>2.57</v>
      </c>
      <c r="H241" s="150">
        <v>1.37</v>
      </c>
      <c r="I241" s="139">
        <v>5.0144376128000001</v>
      </c>
      <c r="J241" s="151">
        <v>0.74392900177545274</v>
      </c>
      <c r="K241" s="138" t="s">
        <v>523</v>
      </c>
      <c r="L241" s="197"/>
      <c r="M241" s="198"/>
    </row>
    <row r="242" spans="2:13" x14ac:dyDescent="0.25">
      <c r="B242" s="140" t="s">
        <v>396</v>
      </c>
      <c r="C242" s="141" t="s">
        <v>434</v>
      </c>
      <c r="D242" s="155" t="s">
        <v>209</v>
      </c>
      <c r="E242" s="156">
        <v>377</v>
      </c>
      <c r="F242" s="164">
        <v>2.66</v>
      </c>
      <c r="G242" s="164">
        <v>2.1800000000000002</v>
      </c>
      <c r="H242" s="164">
        <v>2.2200000000000002</v>
      </c>
      <c r="I242" s="142">
        <v>6.7404787296000004</v>
      </c>
      <c r="J242" s="159">
        <v>1</v>
      </c>
      <c r="K242" s="141" t="s">
        <v>524</v>
      </c>
      <c r="L242" s="199"/>
      <c r="M242" s="200"/>
    </row>
    <row r="243" spans="2:13" x14ac:dyDescent="0.25">
      <c r="B243" s="137" t="s">
        <v>394</v>
      </c>
      <c r="C243" s="138" t="s">
        <v>399</v>
      </c>
      <c r="D243" s="148" t="s">
        <v>209</v>
      </c>
      <c r="E243" s="149">
        <v>349</v>
      </c>
      <c r="F243" s="150">
        <v>2.58</v>
      </c>
      <c r="G243" s="150">
        <v>1.93</v>
      </c>
      <c r="H243" s="150">
        <v>1.33</v>
      </c>
      <c r="I243" s="139">
        <v>3.4675944072</v>
      </c>
      <c r="J243" s="151">
        <v>3.4203976617803809E-3</v>
      </c>
      <c r="K243" s="138" t="s">
        <v>525</v>
      </c>
      <c r="L243" s="197"/>
      <c r="M243" s="198"/>
    </row>
    <row r="244" spans="2:13" x14ac:dyDescent="0.25">
      <c r="B244" s="137" t="s">
        <v>394</v>
      </c>
      <c r="C244" s="138" t="s">
        <v>401</v>
      </c>
      <c r="D244" s="148" t="s">
        <v>209</v>
      </c>
      <c r="E244" s="149">
        <v>351</v>
      </c>
      <c r="F244" s="150">
        <v>2.59</v>
      </c>
      <c r="G244" s="150">
        <v>2.19</v>
      </c>
      <c r="H244" s="150">
        <v>1.7</v>
      </c>
      <c r="I244" s="139">
        <v>5.0488496520000004</v>
      </c>
      <c r="J244" s="151">
        <v>4.9801307524676326E-3</v>
      </c>
      <c r="K244" s="138" t="s">
        <v>526</v>
      </c>
      <c r="L244" s="197"/>
      <c r="M244" s="198"/>
    </row>
    <row r="245" spans="2:13" x14ac:dyDescent="0.25">
      <c r="B245" s="137" t="s">
        <v>394</v>
      </c>
      <c r="C245" s="138" t="s">
        <v>403</v>
      </c>
      <c r="D245" s="148" t="s">
        <v>209</v>
      </c>
      <c r="E245" s="149">
        <v>353</v>
      </c>
      <c r="F245" s="150">
        <v>3.22</v>
      </c>
      <c r="G245" s="150">
        <v>2.13</v>
      </c>
      <c r="H245" s="150">
        <v>1.55</v>
      </c>
      <c r="I245" s="139">
        <v>5.5663025880000001</v>
      </c>
      <c r="J245" s="151">
        <v>5.4905407383358876E-3</v>
      </c>
      <c r="K245" s="138" t="s">
        <v>510</v>
      </c>
      <c r="L245" s="197"/>
      <c r="M245" s="198"/>
    </row>
    <row r="246" spans="2:13" x14ac:dyDescent="0.25">
      <c r="B246" s="137" t="s">
        <v>394</v>
      </c>
      <c r="C246" s="138" t="s">
        <v>405</v>
      </c>
      <c r="D246" s="148" t="s">
        <v>209</v>
      </c>
      <c r="E246" s="149">
        <v>356</v>
      </c>
      <c r="F246" s="150">
        <v>3.12</v>
      </c>
      <c r="G246" s="150">
        <v>2.09</v>
      </c>
      <c r="H246" s="150">
        <v>1.95</v>
      </c>
      <c r="I246" s="139">
        <v>6.6578672159999996</v>
      </c>
      <c r="J246" s="151">
        <v>6.5672482948889478E-3</v>
      </c>
      <c r="K246" s="138" t="s">
        <v>527</v>
      </c>
      <c r="L246" s="197"/>
      <c r="M246" s="198"/>
    </row>
    <row r="247" spans="2:13" x14ac:dyDescent="0.25">
      <c r="B247" s="137" t="s">
        <v>394</v>
      </c>
      <c r="C247" s="138" t="s">
        <v>407</v>
      </c>
      <c r="D247" s="148" t="s">
        <v>209</v>
      </c>
      <c r="E247" s="149">
        <v>358</v>
      </c>
      <c r="F247" s="150">
        <v>3.77</v>
      </c>
      <c r="G247" s="150">
        <v>2.44</v>
      </c>
      <c r="H247" s="150">
        <v>2.0299999999999998</v>
      </c>
      <c r="I247" s="139">
        <v>9.7774781104000006</v>
      </c>
      <c r="J247" s="151">
        <v>9.644398779015604E-3</v>
      </c>
      <c r="K247" s="138" t="s">
        <v>512</v>
      </c>
      <c r="L247" s="197"/>
      <c r="M247" s="198"/>
    </row>
    <row r="248" spans="2:13" x14ac:dyDescent="0.25">
      <c r="B248" s="137" t="s">
        <v>394</v>
      </c>
      <c r="C248" s="138" t="s">
        <v>409</v>
      </c>
      <c r="D248" s="148" t="s">
        <v>209</v>
      </c>
      <c r="E248" s="149">
        <v>360</v>
      </c>
      <c r="F248" s="150">
        <v>4.01</v>
      </c>
      <c r="G248" s="150">
        <v>2.71</v>
      </c>
      <c r="H248" s="150">
        <v>2.2200000000000002</v>
      </c>
      <c r="I248" s="139">
        <v>12.6318301032</v>
      </c>
      <c r="J248" s="151">
        <v>1.2459900748276968E-2</v>
      </c>
      <c r="K248" s="138" t="s">
        <v>528</v>
      </c>
      <c r="L248" s="197"/>
      <c r="M248" s="198"/>
    </row>
    <row r="249" spans="2:13" x14ac:dyDescent="0.25">
      <c r="B249" s="137" t="s">
        <v>394</v>
      </c>
      <c r="C249" s="138" t="s">
        <v>411</v>
      </c>
      <c r="D249" s="148" t="s">
        <v>209</v>
      </c>
      <c r="E249" s="149">
        <v>363</v>
      </c>
      <c r="F249" s="150">
        <v>6.49</v>
      </c>
      <c r="G249" s="150">
        <v>4.08</v>
      </c>
      <c r="H249" s="150">
        <v>2.38</v>
      </c>
      <c r="I249" s="139">
        <v>32.997531705599997</v>
      </c>
      <c r="J249" s="151">
        <v>3.2548408791988379E-2</v>
      </c>
      <c r="K249" s="138" t="s">
        <v>529</v>
      </c>
      <c r="L249" s="197"/>
      <c r="M249" s="198"/>
    </row>
    <row r="250" spans="2:13" x14ac:dyDescent="0.25">
      <c r="B250" s="137" t="s">
        <v>394</v>
      </c>
      <c r="C250" s="138" t="s">
        <v>413</v>
      </c>
      <c r="D250" s="148" t="s">
        <v>209</v>
      </c>
      <c r="E250" s="149">
        <v>365</v>
      </c>
      <c r="F250" s="150">
        <v>5.96</v>
      </c>
      <c r="G250" s="150">
        <v>4.5</v>
      </c>
      <c r="H250" s="150">
        <v>2.95</v>
      </c>
      <c r="I250" s="139">
        <v>41.426708400000003</v>
      </c>
      <c r="J250" s="151">
        <v>4.0862857620373678E-2</v>
      </c>
      <c r="K250" s="138" t="s">
        <v>530</v>
      </c>
      <c r="L250" s="197"/>
      <c r="M250" s="198"/>
    </row>
    <row r="251" spans="2:13" x14ac:dyDescent="0.25">
      <c r="B251" s="137" t="s">
        <v>394</v>
      </c>
      <c r="C251" s="138" t="s">
        <v>415</v>
      </c>
      <c r="D251" s="148" t="s">
        <v>209</v>
      </c>
      <c r="E251" s="149">
        <v>367</v>
      </c>
      <c r="F251" s="150">
        <v>6.36</v>
      </c>
      <c r="G251" s="150">
        <v>4.47</v>
      </c>
      <c r="H251" s="150">
        <v>3.21</v>
      </c>
      <c r="I251" s="139">
        <v>47.782548475200002</v>
      </c>
      <c r="J251" s="151">
        <v>4.7132189606468977E-2</v>
      </c>
      <c r="K251" s="138" t="s">
        <v>516</v>
      </c>
      <c r="L251" s="197"/>
      <c r="M251" s="198"/>
    </row>
    <row r="252" spans="2:13" x14ac:dyDescent="0.25">
      <c r="B252" s="137" t="s">
        <v>394</v>
      </c>
      <c r="C252" s="138" t="s">
        <v>417</v>
      </c>
      <c r="D252" s="148" t="s">
        <v>209</v>
      </c>
      <c r="E252" s="149">
        <v>370</v>
      </c>
      <c r="F252" s="150">
        <v>13.46</v>
      </c>
      <c r="G252" s="150">
        <v>5.64</v>
      </c>
      <c r="H252" s="150">
        <v>2.95</v>
      </c>
      <c r="I252" s="139">
        <v>117.258900528</v>
      </c>
      <c r="J252" s="151">
        <v>0.11566291269709528</v>
      </c>
      <c r="K252" s="138" t="s">
        <v>531</v>
      </c>
      <c r="L252" s="197"/>
      <c r="M252" s="198"/>
    </row>
    <row r="253" spans="2:13" x14ac:dyDescent="0.25">
      <c r="B253" s="137" t="s">
        <v>394</v>
      </c>
      <c r="C253" s="138" t="s">
        <v>430</v>
      </c>
      <c r="D253" s="148" t="s">
        <v>209</v>
      </c>
      <c r="E253" s="149">
        <v>372</v>
      </c>
      <c r="F253" s="150">
        <v>13.41</v>
      </c>
      <c r="G253" s="150">
        <v>6.85</v>
      </c>
      <c r="H253" s="150">
        <v>4.13</v>
      </c>
      <c r="I253" s="139">
        <v>198.64106677800001</v>
      </c>
      <c r="J253" s="151">
        <v>0.19593740228969178</v>
      </c>
      <c r="K253" s="138" t="s">
        <v>517</v>
      </c>
      <c r="L253" s="197"/>
      <c r="M253" s="198"/>
    </row>
    <row r="254" spans="2:13" x14ac:dyDescent="0.25">
      <c r="B254" s="137" t="s">
        <v>394</v>
      </c>
      <c r="C254" s="138" t="s">
        <v>432</v>
      </c>
      <c r="D254" s="148" t="s">
        <v>209</v>
      </c>
      <c r="E254" s="149">
        <v>374</v>
      </c>
      <c r="F254" s="150">
        <v>14.05</v>
      </c>
      <c r="G254" s="150">
        <v>8.1199999999999992</v>
      </c>
      <c r="H254" s="150">
        <v>4.22</v>
      </c>
      <c r="I254" s="139">
        <v>252.083512912</v>
      </c>
      <c r="J254" s="151">
        <v>0.24865245380119763</v>
      </c>
      <c r="K254" s="138" t="s">
        <v>433</v>
      </c>
      <c r="L254" s="197"/>
      <c r="M254" s="198"/>
    </row>
    <row r="255" spans="2:13" x14ac:dyDescent="0.25">
      <c r="B255" s="137" t="s">
        <v>394</v>
      </c>
      <c r="C255" s="138" t="s">
        <v>434</v>
      </c>
      <c r="D255" s="148" t="s">
        <v>209</v>
      </c>
      <c r="E255" s="149">
        <v>377</v>
      </c>
      <c r="F255" s="150">
        <v>13.46</v>
      </c>
      <c r="G255" s="150">
        <v>8.58</v>
      </c>
      <c r="H255" s="150">
        <v>4.57</v>
      </c>
      <c r="I255" s="139">
        <v>276.34282035360002</v>
      </c>
      <c r="J255" s="151">
        <v>0.27258157258088261</v>
      </c>
      <c r="K255" s="138" t="s">
        <v>524</v>
      </c>
      <c r="L255" s="197"/>
      <c r="M255" s="198"/>
    </row>
    <row r="256" spans="2:13" x14ac:dyDescent="0.25">
      <c r="B256" s="137" t="s">
        <v>394</v>
      </c>
      <c r="C256" s="138" t="s">
        <v>436</v>
      </c>
      <c r="D256" s="148" t="s">
        <v>209</v>
      </c>
      <c r="E256" s="149">
        <v>379</v>
      </c>
      <c r="F256" s="150">
        <v>15.17</v>
      </c>
      <c r="G256" s="150">
        <v>8.82</v>
      </c>
      <c r="H256" s="150">
        <v>5.35</v>
      </c>
      <c r="I256" s="139">
        <v>374.806907244</v>
      </c>
      <c r="J256" s="151">
        <v>0.36970548415196258</v>
      </c>
      <c r="K256" s="138" t="s">
        <v>437</v>
      </c>
      <c r="L256" s="197"/>
      <c r="M256" s="198"/>
    </row>
    <row r="257" spans="1:13" x14ac:dyDescent="0.25">
      <c r="B257" s="137" t="s">
        <v>394</v>
      </c>
      <c r="C257" s="138" t="s">
        <v>438</v>
      </c>
      <c r="D257" s="148" t="s">
        <v>209</v>
      </c>
      <c r="E257" s="149">
        <v>381</v>
      </c>
      <c r="F257" s="150">
        <v>14.61</v>
      </c>
      <c r="G257" s="150">
        <v>10.27</v>
      </c>
      <c r="H257" s="150">
        <v>4.8099999999999996</v>
      </c>
      <c r="I257" s="139">
        <v>377.88997766519998</v>
      </c>
      <c r="J257" s="151">
        <v>0.37274659150808265</v>
      </c>
      <c r="K257" s="138" t="s">
        <v>520</v>
      </c>
      <c r="L257" s="197"/>
      <c r="M257" s="198"/>
    </row>
    <row r="258" spans="1:13" x14ac:dyDescent="0.25">
      <c r="B258" s="137" t="s">
        <v>394</v>
      </c>
      <c r="C258" s="138" t="s">
        <v>440</v>
      </c>
      <c r="D258" s="148" t="s">
        <v>209</v>
      </c>
      <c r="E258" s="149">
        <v>384</v>
      </c>
      <c r="F258" s="150">
        <v>16.73</v>
      </c>
      <c r="G258" s="150">
        <v>10.25</v>
      </c>
      <c r="H258" s="150">
        <v>4.33</v>
      </c>
      <c r="I258" s="139">
        <v>388.78306621000002</v>
      </c>
      <c r="J258" s="151">
        <v>0.3834914163673101</v>
      </c>
      <c r="K258" s="138" t="s">
        <v>441</v>
      </c>
      <c r="L258" s="197"/>
      <c r="M258" s="198"/>
    </row>
    <row r="259" spans="1:13" x14ac:dyDescent="0.25">
      <c r="B259" s="137" t="s">
        <v>394</v>
      </c>
      <c r="C259" s="138" t="s">
        <v>442</v>
      </c>
      <c r="D259" s="148" t="s">
        <v>209</v>
      </c>
      <c r="E259" s="149">
        <v>386</v>
      </c>
      <c r="F259" s="150">
        <v>17.64</v>
      </c>
      <c r="G259" s="150">
        <v>10.45</v>
      </c>
      <c r="H259" s="150">
        <v>5.94</v>
      </c>
      <c r="I259" s="139">
        <v>573.32509819200004</v>
      </c>
      <c r="J259" s="151">
        <v>0.56552168305040751</v>
      </c>
      <c r="K259" s="138" t="s">
        <v>532</v>
      </c>
      <c r="L259" s="197"/>
      <c r="M259" s="198"/>
    </row>
    <row r="260" spans="1:13" x14ac:dyDescent="0.25">
      <c r="B260" s="137" t="s">
        <v>394</v>
      </c>
      <c r="C260" s="138" t="s">
        <v>444</v>
      </c>
      <c r="D260" s="148" t="s">
        <v>209</v>
      </c>
      <c r="E260" s="149">
        <v>392</v>
      </c>
      <c r="F260" s="152">
        <v>20.059999999999999</v>
      </c>
      <c r="G260" s="152">
        <v>13.9</v>
      </c>
      <c r="H260" s="152">
        <v>5.75</v>
      </c>
      <c r="I260" s="153">
        <v>839.48552380000001</v>
      </c>
      <c r="J260" s="151">
        <v>0.82805945145775128</v>
      </c>
      <c r="K260" s="138" t="s">
        <v>533</v>
      </c>
      <c r="L260" s="197"/>
      <c r="M260" s="198"/>
    </row>
    <row r="261" spans="1:13" x14ac:dyDescent="0.25">
      <c r="B261" s="140" t="s">
        <v>394</v>
      </c>
      <c r="C261" s="141" t="s">
        <v>446</v>
      </c>
      <c r="D261" s="155" t="s">
        <v>209</v>
      </c>
      <c r="E261" s="156">
        <v>394</v>
      </c>
      <c r="F261" s="157">
        <v>21.17</v>
      </c>
      <c r="G261" s="157">
        <v>13.45</v>
      </c>
      <c r="H261" s="157">
        <v>6.8</v>
      </c>
      <c r="I261" s="158">
        <v>1013.79861352</v>
      </c>
      <c r="J261" s="159">
        <v>1</v>
      </c>
      <c r="K261" s="141" t="s">
        <v>534</v>
      </c>
      <c r="L261" s="199"/>
      <c r="M261" s="200"/>
    </row>
    <row r="262" spans="1:13" x14ac:dyDescent="0.25">
      <c r="F262" s="26"/>
      <c r="G262" s="26"/>
    </row>
    <row r="264" spans="1:13" s="1" customFormat="1" x14ac:dyDescent="0.25">
      <c r="A264" s="2" t="s">
        <v>535</v>
      </c>
    </row>
    <row r="267" spans="1:13" x14ac:dyDescent="0.25">
      <c r="B267" s="171" t="s">
        <v>309</v>
      </c>
      <c r="C267" s="201" t="s">
        <v>536</v>
      </c>
      <c r="D267" s="201"/>
      <c r="E267" s="201"/>
      <c r="F267" s="201"/>
      <c r="G267" s="201"/>
      <c r="H267" s="201" t="s">
        <v>537</v>
      </c>
      <c r="I267" s="201"/>
      <c r="J267" s="201"/>
      <c r="K267" s="201"/>
      <c r="L267" s="201"/>
    </row>
    <row r="268" spans="1:13" x14ac:dyDescent="0.25">
      <c r="B268" s="172">
        <v>0</v>
      </c>
      <c r="C268" s="172">
        <v>0</v>
      </c>
      <c r="D268" s="172">
        <v>0</v>
      </c>
      <c r="E268" s="172">
        <v>0</v>
      </c>
      <c r="F268" s="172">
        <v>0</v>
      </c>
      <c r="G268" s="172"/>
      <c r="H268" s="172">
        <v>0</v>
      </c>
      <c r="I268" s="172">
        <v>0</v>
      </c>
      <c r="J268" s="172">
        <v>0</v>
      </c>
      <c r="K268" s="172">
        <v>0</v>
      </c>
      <c r="L268" s="172">
        <v>0</v>
      </c>
    </row>
    <row r="269" spans="1:13" x14ac:dyDescent="0.25">
      <c r="B269" s="172">
        <v>20</v>
      </c>
      <c r="C269" s="172">
        <v>136.34</v>
      </c>
      <c r="D269" s="172">
        <v>80.36</v>
      </c>
      <c r="E269" s="172">
        <v>46.6</v>
      </c>
      <c r="F269" s="172">
        <v>51.87</v>
      </c>
      <c r="G269" s="172"/>
      <c r="H269" s="172">
        <v>29.88</v>
      </c>
      <c r="I269" s="172">
        <v>65.27</v>
      </c>
      <c r="J269" s="172">
        <v>47.56</v>
      </c>
      <c r="K269" s="172">
        <v>42.33</v>
      </c>
      <c r="L269" s="172">
        <v>84.34</v>
      </c>
    </row>
    <row r="270" spans="1:13" x14ac:dyDescent="0.25">
      <c r="B270" s="172">
        <v>22</v>
      </c>
      <c r="C270" s="172">
        <v>162.76</v>
      </c>
      <c r="D270" s="172">
        <v>93.98</v>
      </c>
      <c r="E270" s="172">
        <v>76.19</v>
      </c>
      <c r="F270" s="172">
        <v>61.72</v>
      </c>
      <c r="G270" s="172"/>
      <c r="H270" s="172">
        <v>27.5</v>
      </c>
      <c r="I270" s="172">
        <v>87.57</v>
      </c>
      <c r="J270" s="172">
        <v>81.349999999999994</v>
      </c>
      <c r="K270" s="172">
        <v>47.98</v>
      </c>
      <c r="L270" s="172">
        <v>118.19</v>
      </c>
    </row>
    <row r="271" spans="1:13" x14ac:dyDescent="0.25">
      <c r="B271" s="172">
        <v>28</v>
      </c>
      <c r="C271" s="172">
        <v>199.98</v>
      </c>
      <c r="D271" s="172">
        <v>217.2</v>
      </c>
      <c r="E271" s="172">
        <v>101.2</v>
      </c>
      <c r="F271" s="172">
        <v>89.54</v>
      </c>
      <c r="G271" s="172"/>
      <c r="H271" s="172">
        <v>75.75</v>
      </c>
      <c r="I271" s="172">
        <v>156.91999999999999</v>
      </c>
      <c r="J271" s="172">
        <v>94.12</v>
      </c>
      <c r="K271" s="172">
        <v>64.77</v>
      </c>
      <c r="L271" s="172">
        <v>91.79</v>
      </c>
    </row>
    <row r="272" spans="1:13" x14ac:dyDescent="0.25">
      <c r="B272" s="172">
        <v>29</v>
      </c>
      <c r="C272" s="172">
        <v>233.76</v>
      </c>
      <c r="D272" s="172">
        <v>200.52</v>
      </c>
      <c r="E272" s="172">
        <v>114.7</v>
      </c>
      <c r="F272" s="172">
        <v>134.94999999999999</v>
      </c>
      <c r="G272" s="172"/>
      <c r="H272" s="172">
        <v>53.37</v>
      </c>
      <c r="I272" s="172">
        <v>240.22</v>
      </c>
      <c r="J272" s="172">
        <v>143.72999999999999</v>
      </c>
      <c r="K272" s="172">
        <v>95.9</v>
      </c>
      <c r="L272" s="172">
        <v>125.2</v>
      </c>
    </row>
    <row r="273" spans="1:12" x14ac:dyDescent="0.25">
      <c r="B273" s="172">
        <v>32</v>
      </c>
      <c r="C273" s="172">
        <v>231.48</v>
      </c>
      <c r="D273" s="172">
        <v>269.52999999999997</v>
      </c>
      <c r="E273" s="172">
        <v>145.83000000000001</v>
      </c>
      <c r="F273" s="172">
        <v>121.44</v>
      </c>
      <c r="G273" s="172"/>
      <c r="H273" s="172">
        <v>66.73</v>
      </c>
      <c r="I273" s="172">
        <v>264.25</v>
      </c>
      <c r="J273" s="172">
        <v>128.13999999999999</v>
      </c>
      <c r="K273" s="172">
        <v>88.82</v>
      </c>
      <c r="L273" s="172">
        <v>110.23</v>
      </c>
    </row>
    <row r="274" spans="1:12" x14ac:dyDescent="0.25">
      <c r="B274" s="172">
        <v>36</v>
      </c>
      <c r="C274" s="172">
        <v>313.85000000000002</v>
      </c>
      <c r="D274" s="172">
        <v>330.51</v>
      </c>
      <c r="E274" s="172">
        <v>205.07</v>
      </c>
      <c r="F274" s="172">
        <v>132.9</v>
      </c>
      <c r="G274" s="172"/>
      <c r="H274" s="172">
        <v>84.75</v>
      </c>
      <c r="I274" s="172">
        <v>306.68</v>
      </c>
      <c r="J274" s="172">
        <v>172.8</v>
      </c>
      <c r="K274" s="172">
        <v>153.29</v>
      </c>
      <c r="L274" s="172">
        <v>110</v>
      </c>
    </row>
    <row r="275" spans="1:12" x14ac:dyDescent="0.25">
      <c r="B275" s="172">
        <v>40</v>
      </c>
      <c r="C275" s="172">
        <v>416.94</v>
      </c>
      <c r="D275" s="172">
        <v>415.78</v>
      </c>
      <c r="E275" s="172">
        <v>296.26</v>
      </c>
      <c r="F275" s="172">
        <v>183.05</v>
      </c>
      <c r="G275" s="172"/>
      <c r="H275" s="172">
        <v>103</v>
      </c>
      <c r="I275" s="172">
        <v>376.69</v>
      </c>
      <c r="J275" s="172">
        <v>183.76</v>
      </c>
      <c r="K275" s="172">
        <v>153.43</v>
      </c>
      <c r="L275" s="172">
        <v>122.16</v>
      </c>
    </row>
    <row r="276" spans="1:12" x14ac:dyDescent="0.25">
      <c r="B276" s="172">
        <v>43</v>
      </c>
      <c r="C276" s="172">
        <v>461.55</v>
      </c>
      <c r="D276" s="172">
        <v>426.51</v>
      </c>
      <c r="E276" s="172">
        <v>375.21</v>
      </c>
      <c r="F276" s="172">
        <v>220.97</v>
      </c>
      <c r="G276" s="172"/>
      <c r="H276" s="172">
        <v>107.94</v>
      </c>
      <c r="I276" s="172">
        <v>429.57</v>
      </c>
      <c r="J276" s="172">
        <v>249.06</v>
      </c>
      <c r="K276" s="172">
        <v>186.72</v>
      </c>
      <c r="L276" s="172">
        <v>135.16</v>
      </c>
    </row>
    <row r="277" spans="1:12" x14ac:dyDescent="0.25">
      <c r="B277" s="172">
        <v>47</v>
      </c>
      <c r="C277" s="172">
        <v>600.99</v>
      </c>
      <c r="D277" s="172">
        <v>455.89</v>
      </c>
      <c r="E277" s="172">
        <v>368.7</v>
      </c>
      <c r="F277" s="172">
        <v>321.89</v>
      </c>
      <c r="G277" s="172"/>
      <c r="H277" s="172">
        <v>148.94</v>
      </c>
      <c r="I277" s="172">
        <v>447.77</v>
      </c>
      <c r="J277" s="172">
        <v>308.42</v>
      </c>
      <c r="K277" s="172">
        <v>223.13</v>
      </c>
      <c r="L277" s="172">
        <v>165.86</v>
      </c>
    </row>
    <row r="278" spans="1:12" x14ac:dyDescent="0.25">
      <c r="B278" s="172">
        <v>50</v>
      </c>
      <c r="C278" s="172">
        <v>744.69</v>
      </c>
      <c r="D278" s="172">
        <v>619.19000000000005</v>
      </c>
      <c r="E278" s="172">
        <v>433.62</v>
      </c>
      <c r="F278" s="172">
        <v>330.14</v>
      </c>
      <c r="G278" s="172"/>
      <c r="H278" s="172">
        <v>164.73</v>
      </c>
      <c r="I278" s="172">
        <v>480.79</v>
      </c>
      <c r="J278" s="172">
        <v>341</v>
      </c>
      <c r="K278" s="172">
        <v>244.09</v>
      </c>
      <c r="L278" s="172">
        <v>164.43</v>
      </c>
    </row>
    <row r="279" spans="1:12" x14ac:dyDescent="0.25">
      <c r="B279" s="172">
        <v>54</v>
      </c>
      <c r="C279" s="172">
        <v>687.7</v>
      </c>
      <c r="D279" s="172">
        <v>580.23</v>
      </c>
      <c r="E279" s="172">
        <v>554.21</v>
      </c>
      <c r="F279" s="172">
        <v>423</v>
      </c>
      <c r="G279" s="172"/>
      <c r="H279" s="172">
        <v>166.16</v>
      </c>
      <c r="I279" s="172">
        <v>483.64</v>
      </c>
      <c r="J279" s="172">
        <v>449.28</v>
      </c>
      <c r="K279" s="172">
        <v>212.03</v>
      </c>
      <c r="L279" s="172">
        <v>214.35</v>
      </c>
    </row>
    <row r="280" spans="1:12" x14ac:dyDescent="0.25">
      <c r="A280" t="s">
        <v>547</v>
      </c>
      <c r="B280" s="172"/>
      <c r="C280" s="171" t="s">
        <v>538</v>
      </c>
      <c r="D280" s="171" t="s">
        <v>539</v>
      </c>
      <c r="E280" s="171" t="s">
        <v>540</v>
      </c>
      <c r="F280" s="171" t="s">
        <v>541</v>
      </c>
      <c r="H280" s="171" t="s">
        <v>542</v>
      </c>
      <c r="I280" s="171" t="s">
        <v>543</v>
      </c>
      <c r="J280" s="171" t="s">
        <v>544</v>
      </c>
      <c r="K280" s="171" t="s">
        <v>545</v>
      </c>
      <c r="L280" s="171" t="s">
        <v>546</v>
      </c>
    </row>
    <row r="281" spans="1:12" x14ac:dyDescent="0.25">
      <c r="B281" s="172"/>
      <c r="C281" s="172"/>
      <c r="D281" s="172"/>
      <c r="E281" s="172"/>
      <c r="F281" s="172"/>
      <c r="G281" s="172"/>
      <c r="H281" s="172"/>
      <c r="I281" s="172"/>
      <c r="J281" s="172"/>
      <c r="K281" s="172"/>
      <c r="L281" s="172"/>
    </row>
    <row r="283" spans="1:12" s="1" customFormat="1" x14ac:dyDescent="0.25">
      <c r="A283" s="2" t="s">
        <v>548</v>
      </c>
    </row>
    <row r="284" spans="1:12" ht="20.25" customHeight="1" thickBot="1" x14ac:dyDescent="0.3">
      <c r="B284" t="s">
        <v>553</v>
      </c>
      <c r="C284" t="s">
        <v>554</v>
      </c>
      <c r="D284" t="s">
        <v>555</v>
      </c>
      <c r="E284" t="s">
        <v>556</v>
      </c>
      <c r="F284" t="s">
        <v>2</v>
      </c>
    </row>
    <row r="285" spans="1:12" ht="20.25" customHeight="1" x14ac:dyDescent="0.25">
      <c r="B285" s="13" t="s">
        <v>25</v>
      </c>
      <c r="C285" s="174" t="s">
        <v>557</v>
      </c>
      <c r="D285" s="175">
        <v>77</v>
      </c>
      <c r="E285" s="175"/>
      <c r="F285" s="176">
        <v>1</v>
      </c>
    </row>
    <row r="286" spans="1:12" ht="20.25" customHeight="1" thickBot="1" x14ac:dyDescent="0.3">
      <c r="B286" s="29" t="s">
        <v>25</v>
      </c>
      <c r="C286" s="177" t="s">
        <v>558</v>
      </c>
      <c r="D286" s="172">
        <v>77</v>
      </c>
      <c r="E286" s="172"/>
      <c r="F286" s="178">
        <v>1</v>
      </c>
    </row>
    <row r="287" spans="1:12" ht="20.25" customHeight="1" x14ac:dyDescent="0.25">
      <c r="B287" s="13" t="s">
        <v>21</v>
      </c>
      <c r="C287" s="177" t="s">
        <v>559</v>
      </c>
      <c r="D287" s="172">
        <v>73</v>
      </c>
      <c r="E287" s="172"/>
      <c r="F287" s="178">
        <v>1</v>
      </c>
    </row>
    <row r="288" spans="1:12" ht="20.25" customHeight="1" x14ac:dyDescent="0.25">
      <c r="B288" s="21" t="s">
        <v>21</v>
      </c>
      <c r="C288" s="177" t="s">
        <v>560</v>
      </c>
      <c r="D288" s="172">
        <v>73</v>
      </c>
      <c r="E288" s="172"/>
      <c r="F288" s="178">
        <v>1</v>
      </c>
    </row>
    <row r="289" spans="1:6" ht="20.25" customHeight="1" thickBot="1" x14ac:dyDescent="0.3">
      <c r="B289" s="29" t="s">
        <v>21</v>
      </c>
      <c r="C289" s="179" t="s">
        <v>561</v>
      </c>
      <c r="D289" s="180">
        <v>73</v>
      </c>
      <c r="E289" s="180"/>
      <c r="F289" s="181">
        <v>1</v>
      </c>
    </row>
    <row r="290" spans="1:6" ht="20.25" customHeight="1" x14ac:dyDescent="0.25">
      <c r="B290" s="13" t="s">
        <v>21</v>
      </c>
      <c r="C290" s="174" t="s">
        <v>562</v>
      </c>
      <c r="D290" s="175">
        <v>23</v>
      </c>
      <c r="E290" s="175">
        <v>1</v>
      </c>
      <c r="F290" s="176"/>
    </row>
    <row r="291" spans="1:6" x14ac:dyDescent="0.25">
      <c r="B291" s="21" t="s">
        <v>21</v>
      </c>
      <c r="C291" s="177" t="s">
        <v>563</v>
      </c>
      <c r="D291" s="172">
        <v>77</v>
      </c>
      <c r="E291" s="172">
        <v>1</v>
      </c>
      <c r="F291" s="178"/>
    </row>
    <row r="292" spans="1:6" x14ac:dyDescent="0.25">
      <c r="B292" s="46" t="s">
        <v>21</v>
      </c>
      <c r="C292" s="177" t="s">
        <v>564</v>
      </c>
      <c r="D292" s="172">
        <v>62</v>
      </c>
      <c r="E292" s="172">
        <v>1</v>
      </c>
      <c r="F292" s="178"/>
    </row>
    <row r="293" spans="1:6" x14ac:dyDescent="0.25">
      <c r="B293" s="46" t="s">
        <v>21</v>
      </c>
      <c r="C293" s="177" t="s">
        <v>565</v>
      </c>
      <c r="D293" s="172">
        <v>62</v>
      </c>
      <c r="E293" s="172">
        <v>1</v>
      </c>
      <c r="F293" s="178"/>
    </row>
    <row r="294" spans="1:6" x14ac:dyDescent="0.25">
      <c r="B294" s="21" t="s">
        <v>21</v>
      </c>
      <c r="C294" s="177" t="s">
        <v>566</v>
      </c>
      <c r="D294" s="172">
        <v>53</v>
      </c>
      <c r="E294" s="172">
        <v>1</v>
      </c>
      <c r="F294" s="178"/>
    </row>
    <row r="295" spans="1:6" x14ac:dyDescent="0.25">
      <c r="B295" s="21" t="s">
        <v>21</v>
      </c>
      <c r="C295" s="177" t="s">
        <v>567</v>
      </c>
      <c r="D295" s="172">
        <v>63</v>
      </c>
      <c r="E295" s="172">
        <v>1</v>
      </c>
      <c r="F295" s="178"/>
    </row>
    <row r="296" spans="1:6" ht="15.75" thickBot="1" x14ac:dyDescent="0.3">
      <c r="B296" s="21" t="s">
        <v>21</v>
      </c>
      <c r="C296" s="177" t="s">
        <v>568</v>
      </c>
      <c r="D296" s="172">
        <v>70</v>
      </c>
      <c r="E296" s="172">
        <v>1</v>
      </c>
      <c r="F296" s="178"/>
    </row>
    <row r="297" spans="1:6" x14ac:dyDescent="0.25">
      <c r="B297" s="13" t="s">
        <v>25</v>
      </c>
      <c r="C297" s="177" t="s">
        <v>569</v>
      </c>
      <c r="D297" s="172">
        <v>66</v>
      </c>
      <c r="E297" s="172">
        <v>1</v>
      </c>
      <c r="F297" s="178"/>
    </row>
    <row r="298" spans="1:6" x14ac:dyDescent="0.25">
      <c r="B298" s="21" t="s">
        <v>25</v>
      </c>
      <c r="C298" s="177" t="s">
        <v>570</v>
      </c>
      <c r="D298" s="172">
        <v>66</v>
      </c>
      <c r="E298" s="172">
        <v>1</v>
      </c>
      <c r="F298" s="178"/>
    </row>
    <row r="299" spans="1:6" x14ac:dyDescent="0.25">
      <c r="B299" s="21" t="s">
        <v>25</v>
      </c>
      <c r="C299" s="177" t="s">
        <v>571</v>
      </c>
      <c r="D299" s="172">
        <v>67</v>
      </c>
      <c r="E299" s="172">
        <v>1</v>
      </c>
      <c r="F299" s="178"/>
    </row>
    <row r="300" spans="1:6" x14ac:dyDescent="0.25">
      <c r="B300" s="46" t="s">
        <v>25</v>
      </c>
      <c r="C300" s="177" t="s">
        <v>572</v>
      </c>
      <c r="D300" s="172">
        <v>80</v>
      </c>
      <c r="E300" s="172">
        <v>1</v>
      </c>
      <c r="F300" s="178"/>
    </row>
    <row r="301" spans="1:6" ht="15.75" thickBot="1" x14ac:dyDescent="0.3">
      <c r="B301" s="29" t="s">
        <v>25</v>
      </c>
      <c r="C301" s="179" t="s">
        <v>573</v>
      </c>
      <c r="D301" s="180">
        <v>64</v>
      </c>
      <c r="E301" s="180">
        <v>1</v>
      </c>
      <c r="F301" s="181"/>
    </row>
    <row r="303" spans="1:6" s="1" customFormat="1" x14ac:dyDescent="0.25">
      <c r="A303" s="2" t="s">
        <v>549</v>
      </c>
    </row>
    <row r="304" spans="1:6" ht="15.75" thickBot="1" x14ac:dyDescent="0.3">
      <c r="C304" s="171"/>
      <c r="D304" s="171"/>
      <c r="E304" s="171" t="s">
        <v>574</v>
      </c>
      <c r="F304" s="171" t="s">
        <v>575</v>
      </c>
    </row>
    <row r="305" spans="1:6" x14ac:dyDescent="0.25">
      <c r="B305" s="13" t="s">
        <v>576</v>
      </c>
      <c r="C305" s="174" t="s">
        <v>161</v>
      </c>
      <c r="D305" s="175">
        <v>7</v>
      </c>
      <c r="E305" s="175">
        <v>1</v>
      </c>
      <c r="F305" s="176"/>
    </row>
    <row r="306" spans="1:6" x14ac:dyDescent="0.25">
      <c r="B306" s="21" t="s">
        <v>576</v>
      </c>
      <c r="C306" s="177" t="s">
        <v>162</v>
      </c>
      <c r="D306" s="172">
        <v>7</v>
      </c>
      <c r="E306" s="172">
        <v>1</v>
      </c>
      <c r="F306" s="178"/>
    </row>
    <row r="307" spans="1:6" x14ac:dyDescent="0.25">
      <c r="B307" s="21" t="s">
        <v>576</v>
      </c>
      <c r="C307" s="177" t="s">
        <v>163</v>
      </c>
      <c r="D307" s="172">
        <v>17</v>
      </c>
      <c r="E307" s="172">
        <v>1</v>
      </c>
      <c r="F307" s="178"/>
    </row>
    <row r="308" spans="1:6" x14ac:dyDescent="0.25">
      <c r="B308" s="21" t="s">
        <v>576</v>
      </c>
      <c r="C308" s="177" t="s">
        <v>164</v>
      </c>
      <c r="D308" s="172">
        <v>10</v>
      </c>
      <c r="E308" s="172">
        <v>1</v>
      </c>
      <c r="F308" s="178"/>
    </row>
    <row r="309" spans="1:6" ht="15.75" thickBot="1" x14ac:dyDescent="0.3">
      <c r="B309" s="29" t="s">
        <v>576</v>
      </c>
      <c r="C309" s="179" t="s">
        <v>165</v>
      </c>
      <c r="D309" s="180">
        <v>10</v>
      </c>
      <c r="E309" s="180">
        <v>1</v>
      </c>
      <c r="F309" s="181"/>
    </row>
    <row r="310" spans="1:6" x14ac:dyDescent="0.25">
      <c r="B310" s="13" t="s">
        <v>576</v>
      </c>
      <c r="C310" s="174" t="s">
        <v>577</v>
      </c>
      <c r="D310" s="175">
        <v>12</v>
      </c>
      <c r="E310" s="175"/>
      <c r="F310" s="176">
        <v>1</v>
      </c>
    </row>
    <row r="311" spans="1:6" ht="15.75" thickBot="1" x14ac:dyDescent="0.3">
      <c r="B311" s="29" t="s">
        <v>576</v>
      </c>
      <c r="C311" s="179" t="s">
        <v>578</v>
      </c>
      <c r="D311" s="180">
        <v>12</v>
      </c>
      <c r="E311" s="180"/>
      <c r="F311" s="181">
        <v>1</v>
      </c>
    </row>
    <row r="313" spans="1:6" s="1" customFormat="1" x14ac:dyDescent="0.25">
      <c r="A313" s="2" t="s">
        <v>550</v>
      </c>
    </row>
    <row r="315" spans="1:6" ht="15.75" thickBot="1" x14ac:dyDescent="0.3">
      <c r="E315" s="171" t="s">
        <v>579</v>
      </c>
      <c r="F315" s="171" t="s">
        <v>580</v>
      </c>
    </row>
    <row r="316" spans="1:6" x14ac:dyDescent="0.25">
      <c r="B316" s="13" t="s">
        <v>581</v>
      </c>
      <c r="C316" s="174" t="s">
        <v>161</v>
      </c>
      <c r="D316" s="175">
        <v>7</v>
      </c>
      <c r="E316" s="175">
        <v>1</v>
      </c>
      <c r="F316" s="176"/>
    </row>
    <row r="317" spans="1:6" x14ac:dyDescent="0.25">
      <c r="B317" s="21" t="s">
        <v>581</v>
      </c>
      <c r="C317" s="177" t="s">
        <v>162</v>
      </c>
      <c r="D317" s="172">
        <v>7</v>
      </c>
      <c r="E317" s="172">
        <v>1</v>
      </c>
      <c r="F317" s="178"/>
    </row>
    <row r="318" spans="1:6" x14ac:dyDescent="0.25">
      <c r="B318" s="21" t="s">
        <v>581</v>
      </c>
      <c r="C318" s="177" t="s">
        <v>163</v>
      </c>
      <c r="D318" s="172">
        <v>17</v>
      </c>
      <c r="E318" s="172">
        <v>1</v>
      </c>
      <c r="F318" s="178"/>
    </row>
    <row r="319" spans="1:6" x14ac:dyDescent="0.25">
      <c r="B319" s="21" t="s">
        <v>581</v>
      </c>
      <c r="C319" s="177" t="s">
        <v>164</v>
      </c>
      <c r="D319" s="172">
        <v>10</v>
      </c>
      <c r="E319" s="172">
        <v>1</v>
      </c>
      <c r="F319" s="178"/>
    </row>
    <row r="320" spans="1:6" x14ac:dyDescent="0.25">
      <c r="B320" s="21" t="s">
        <v>581</v>
      </c>
      <c r="C320" s="177" t="s">
        <v>165</v>
      </c>
      <c r="D320" s="172">
        <v>10</v>
      </c>
      <c r="E320" s="172">
        <v>1</v>
      </c>
      <c r="F320" s="178"/>
    </row>
    <row r="321" spans="1:6" x14ac:dyDescent="0.25">
      <c r="B321" s="21" t="s">
        <v>554</v>
      </c>
      <c r="C321" s="177" t="s">
        <v>577</v>
      </c>
      <c r="D321" s="172">
        <v>12</v>
      </c>
      <c r="E321" s="172">
        <v>1</v>
      </c>
      <c r="F321" s="178"/>
    </row>
    <row r="322" spans="1:6" ht="15.75" thickBot="1" x14ac:dyDescent="0.3">
      <c r="B322" s="21" t="s">
        <v>554</v>
      </c>
      <c r="C322" s="177" t="s">
        <v>578</v>
      </c>
      <c r="D322" s="172">
        <v>12</v>
      </c>
      <c r="E322" s="172">
        <v>1</v>
      </c>
      <c r="F322" s="178"/>
    </row>
    <row r="323" spans="1:6" x14ac:dyDescent="0.25">
      <c r="B323" s="13" t="s">
        <v>554</v>
      </c>
      <c r="C323" s="174" t="s">
        <v>582</v>
      </c>
      <c r="D323" s="175">
        <v>10</v>
      </c>
      <c r="E323" s="175"/>
      <c r="F323" s="176">
        <v>1</v>
      </c>
    </row>
    <row r="324" spans="1:6" x14ac:dyDescent="0.25">
      <c r="B324" s="21" t="s">
        <v>554</v>
      </c>
      <c r="C324" s="177" t="s">
        <v>583</v>
      </c>
      <c r="D324" s="172">
        <v>10</v>
      </c>
      <c r="E324" s="172"/>
      <c r="F324" s="178">
        <v>1</v>
      </c>
    </row>
    <row r="325" spans="1:6" ht="15.75" thickBot="1" x14ac:dyDescent="0.3">
      <c r="B325" s="29" t="s">
        <v>554</v>
      </c>
      <c r="C325" s="179" t="s">
        <v>584</v>
      </c>
      <c r="D325" s="180">
        <v>14</v>
      </c>
      <c r="E325" s="180"/>
      <c r="F325" s="181">
        <v>1</v>
      </c>
    </row>
    <row r="328" spans="1:6" s="1" customFormat="1" x14ac:dyDescent="0.25">
      <c r="A328" s="2" t="s">
        <v>551</v>
      </c>
    </row>
    <row r="330" spans="1:6" ht="15.75" thickBot="1" x14ac:dyDescent="0.3">
      <c r="D330" t="s">
        <v>555</v>
      </c>
      <c r="E330" t="s">
        <v>585</v>
      </c>
      <c r="F330" t="s">
        <v>586</v>
      </c>
    </row>
    <row r="331" spans="1:6" x14ac:dyDescent="0.25">
      <c r="B331" s="13" t="s">
        <v>576</v>
      </c>
      <c r="C331" s="174" t="s">
        <v>127</v>
      </c>
      <c r="D331" s="175">
        <v>22</v>
      </c>
      <c r="E331" s="175">
        <v>1</v>
      </c>
      <c r="F331" s="176"/>
    </row>
    <row r="332" spans="1:6" x14ac:dyDescent="0.25">
      <c r="B332" s="21" t="s">
        <v>576</v>
      </c>
      <c r="C332" s="177" t="s">
        <v>128</v>
      </c>
      <c r="D332" s="172">
        <v>101</v>
      </c>
      <c r="E332" s="172">
        <v>0</v>
      </c>
      <c r="F332" s="178"/>
    </row>
    <row r="333" spans="1:6" x14ac:dyDescent="0.25">
      <c r="B333" s="21" t="s">
        <v>576</v>
      </c>
      <c r="C333" s="177" t="s">
        <v>129</v>
      </c>
      <c r="D333" s="172">
        <v>141</v>
      </c>
      <c r="E333" s="172">
        <v>1</v>
      </c>
      <c r="F333" s="178"/>
    </row>
    <row r="334" spans="1:6" x14ac:dyDescent="0.25">
      <c r="B334" s="21" t="s">
        <v>576</v>
      </c>
      <c r="C334" s="177" t="s">
        <v>131</v>
      </c>
      <c r="D334" s="172">
        <v>73</v>
      </c>
      <c r="E334" s="172">
        <v>1</v>
      </c>
      <c r="F334" s="178"/>
    </row>
    <row r="335" spans="1:6" x14ac:dyDescent="0.25">
      <c r="B335" s="21" t="s">
        <v>576</v>
      </c>
      <c r="C335" s="177" t="s">
        <v>132</v>
      </c>
      <c r="D335" s="172">
        <v>106</v>
      </c>
      <c r="E335" s="172">
        <v>0</v>
      </c>
      <c r="F335" s="178"/>
    </row>
    <row r="336" spans="1:6" x14ac:dyDescent="0.25">
      <c r="B336" s="21" t="s">
        <v>576</v>
      </c>
      <c r="C336" s="177" t="s">
        <v>133</v>
      </c>
      <c r="D336" s="172">
        <v>162</v>
      </c>
      <c r="E336" s="172">
        <v>1</v>
      </c>
      <c r="F336" s="178"/>
    </row>
    <row r="337" spans="1:6" x14ac:dyDescent="0.25">
      <c r="B337" s="21" t="s">
        <v>576</v>
      </c>
      <c r="C337" s="177" t="s">
        <v>135</v>
      </c>
      <c r="D337" s="172">
        <v>115</v>
      </c>
      <c r="E337" s="172">
        <v>0</v>
      </c>
      <c r="F337" s="178"/>
    </row>
    <row r="338" spans="1:6" x14ac:dyDescent="0.25">
      <c r="B338" s="21" t="s">
        <v>576</v>
      </c>
      <c r="C338" s="177" t="s">
        <v>137</v>
      </c>
      <c r="D338" s="172">
        <v>96</v>
      </c>
      <c r="E338" s="172">
        <v>0</v>
      </c>
      <c r="F338" s="178"/>
    </row>
    <row r="339" spans="1:6" x14ac:dyDescent="0.25">
      <c r="B339" s="21" t="s">
        <v>576</v>
      </c>
      <c r="C339" s="177" t="s">
        <v>138</v>
      </c>
      <c r="D339" s="172">
        <v>103</v>
      </c>
      <c r="E339" s="172">
        <v>0</v>
      </c>
      <c r="F339" s="178"/>
    </row>
    <row r="340" spans="1:6" x14ac:dyDescent="0.25">
      <c r="B340" s="21" t="s">
        <v>576</v>
      </c>
      <c r="C340" s="177" t="s">
        <v>139</v>
      </c>
      <c r="D340" s="172">
        <v>134</v>
      </c>
      <c r="E340" s="172">
        <v>1</v>
      </c>
      <c r="F340" s="178"/>
    </row>
    <row r="341" spans="1:6" x14ac:dyDescent="0.25">
      <c r="B341" s="21" t="s">
        <v>576</v>
      </c>
      <c r="C341" s="177" t="s">
        <v>140</v>
      </c>
      <c r="D341" s="172">
        <v>120</v>
      </c>
      <c r="E341" s="172">
        <v>1</v>
      </c>
      <c r="F341" s="178"/>
    </row>
    <row r="342" spans="1:6" ht="15.75" thickBot="1" x14ac:dyDescent="0.3">
      <c r="B342" s="29" t="s">
        <v>576</v>
      </c>
      <c r="C342" s="179" t="s">
        <v>141</v>
      </c>
      <c r="D342" s="180">
        <v>120</v>
      </c>
      <c r="E342" s="180">
        <v>1</v>
      </c>
      <c r="F342" s="181"/>
    </row>
    <row r="343" spans="1:6" x14ac:dyDescent="0.25">
      <c r="B343" s="13" t="s">
        <v>576</v>
      </c>
      <c r="C343" s="174" t="s">
        <v>562</v>
      </c>
      <c r="D343" s="175">
        <v>23</v>
      </c>
      <c r="E343" s="175"/>
      <c r="F343" s="176">
        <v>1</v>
      </c>
    </row>
    <row r="344" spans="1:6" x14ac:dyDescent="0.25">
      <c r="B344" s="21" t="s">
        <v>576</v>
      </c>
      <c r="C344" s="177" t="s">
        <v>563</v>
      </c>
      <c r="D344" s="172">
        <v>77</v>
      </c>
      <c r="E344" s="172"/>
      <c r="F344" s="178">
        <v>1</v>
      </c>
    </row>
    <row r="345" spans="1:6" x14ac:dyDescent="0.25">
      <c r="B345" s="21" t="s">
        <v>576</v>
      </c>
      <c r="C345" s="177" t="s">
        <v>564</v>
      </c>
      <c r="D345" s="172">
        <v>62</v>
      </c>
      <c r="E345" s="172"/>
      <c r="F345" s="178">
        <v>1</v>
      </c>
    </row>
    <row r="346" spans="1:6" x14ac:dyDescent="0.25">
      <c r="B346" s="21" t="s">
        <v>576</v>
      </c>
      <c r="C346" s="177" t="s">
        <v>565</v>
      </c>
      <c r="D346" s="172">
        <v>62</v>
      </c>
      <c r="E346" s="172"/>
      <c r="F346" s="178">
        <v>1</v>
      </c>
    </row>
    <row r="347" spans="1:6" x14ac:dyDescent="0.25">
      <c r="B347" s="21" t="s">
        <v>576</v>
      </c>
      <c r="C347" s="177" t="s">
        <v>566</v>
      </c>
      <c r="D347" s="172">
        <v>53</v>
      </c>
      <c r="E347" s="172"/>
      <c r="F347" s="178">
        <v>1</v>
      </c>
    </row>
    <row r="348" spans="1:6" x14ac:dyDescent="0.25">
      <c r="B348" s="21" t="s">
        <v>576</v>
      </c>
      <c r="C348" s="177" t="s">
        <v>567</v>
      </c>
      <c r="D348" s="172">
        <v>63</v>
      </c>
      <c r="E348" s="172"/>
      <c r="F348" s="178">
        <v>1</v>
      </c>
    </row>
    <row r="349" spans="1:6" ht="15.75" thickBot="1" x14ac:dyDescent="0.3">
      <c r="B349" s="29" t="s">
        <v>576</v>
      </c>
      <c r="C349" s="179" t="s">
        <v>568</v>
      </c>
      <c r="D349" s="180">
        <v>70</v>
      </c>
      <c r="E349" s="180"/>
      <c r="F349" s="181">
        <v>1</v>
      </c>
    </row>
    <row r="351" spans="1:6" s="1" customFormat="1" x14ac:dyDescent="0.25">
      <c r="A351" s="2" t="s">
        <v>552</v>
      </c>
    </row>
    <row r="353" spans="2:6" ht="15.75" thickBot="1" x14ac:dyDescent="0.3">
      <c r="D353" t="s">
        <v>555</v>
      </c>
    </row>
    <row r="354" spans="2:6" x14ac:dyDescent="0.25">
      <c r="B354" s="13" t="s">
        <v>576</v>
      </c>
      <c r="C354" s="174" t="s">
        <v>562</v>
      </c>
      <c r="D354" s="175">
        <v>23</v>
      </c>
      <c r="E354" s="175">
        <v>1</v>
      </c>
      <c r="F354" s="176"/>
    </row>
    <row r="355" spans="2:6" x14ac:dyDescent="0.25">
      <c r="B355" s="21" t="s">
        <v>576</v>
      </c>
      <c r="C355" s="177" t="s">
        <v>563</v>
      </c>
      <c r="D355" s="172">
        <v>77</v>
      </c>
      <c r="E355" s="172">
        <v>1</v>
      </c>
      <c r="F355" s="178"/>
    </row>
    <row r="356" spans="2:6" x14ac:dyDescent="0.25">
      <c r="B356" s="21" t="s">
        <v>576</v>
      </c>
      <c r="C356" s="177" t="s">
        <v>564</v>
      </c>
      <c r="D356" s="172">
        <v>62</v>
      </c>
      <c r="E356" s="172">
        <v>1</v>
      </c>
      <c r="F356" s="178"/>
    </row>
    <row r="357" spans="2:6" x14ac:dyDescent="0.25">
      <c r="B357" s="21" t="s">
        <v>576</v>
      </c>
      <c r="C357" s="177" t="s">
        <v>565</v>
      </c>
      <c r="D357" s="172">
        <v>62</v>
      </c>
      <c r="E357" s="172">
        <v>1</v>
      </c>
      <c r="F357" s="178"/>
    </row>
    <row r="358" spans="2:6" x14ac:dyDescent="0.25">
      <c r="B358" s="21" t="s">
        <v>576</v>
      </c>
      <c r="C358" s="177" t="s">
        <v>566</v>
      </c>
      <c r="D358" s="172">
        <v>53</v>
      </c>
      <c r="E358" s="172">
        <v>1</v>
      </c>
      <c r="F358" s="178"/>
    </row>
    <row r="359" spans="2:6" x14ac:dyDescent="0.25">
      <c r="B359" s="21" t="s">
        <v>576</v>
      </c>
      <c r="C359" s="177" t="s">
        <v>567</v>
      </c>
      <c r="D359" s="172">
        <v>63</v>
      </c>
      <c r="E359" s="172">
        <v>1</v>
      </c>
      <c r="F359" s="178"/>
    </row>
    <row r="360" spans="2:6" ht="15.75" thickBot="1" x14ac:dyDescent="0.3">
      <c r="B360" s="29" t="s">
        <v>576</v>
      </c>
      <c r="C360" s="179" t="s">
        <v>568</v>
      </c>
      <c r="D360" s="180">
        <v>70</v>
      </c>
      <c r="E360" s="180">
        <v>1</v>
      </c>
      <c r="F360" s="181"/>
    </row>
    <row r="361" spans="2:6" x14ac:dyDescent="0.25">
      <c r="B361" s="13" t="s">
        <v>587</v>
      </c>
      <c r="C361" s="174" t="s">
        <v>569</v>
      </c>
      <c r="D361" s="175">
        <v>66</v>
      </c>
      <c r="E361" s="175"/>
      <c r="F361" s="176">
        <v>1</v>
      </c>
    </row>
    <row r="362" spans="2:6" x14ac:dyDescent="0.25">
      <c r="B362" s="21" t="s">
        <v>587</v>
      </c>
      <c r="C362" s="177" t="s">
        <v>570</v>
      </c>
      <c r="D362" s="172">
        <v>66</v>
      </c>
      <c r="E362" s="172"/>
      <c r="F362" s="178">
        <v>1</v>
      </c>
    </row>
    <row r="363" spans="2:6" x14ac:dyDescent="0.25">
      <c r="B363" s="21" t="s">
        <v>587</v>
      </c>
      <c r="C363" s="177" t="s">
        <v>571</v>
      </c>
      <c r="D363" s="172">
        <v>67</v>
      </c>
      <c r="E363" s="172"/>
      <c r="F363" s="178">
        <v>1</v>
      </c>
    </row>
    <row r="364" spans="2:6" x14ac:dyDescent="0.25">
      <c r="B364" s="21" t="s">
        <v>587</v>
      </c>
      <c r="C364" s="177" t="s">
        <v>572</v>
      </c>
      <c r="D364" s="172">
        <v>80</v>
      </c>
      <c r="E364" s="172"/>
      <c r="F364" s="178">
        <v>1</v>
      </c>
    </row>
    <row r="365" spans="2:6" ht="15.75" thickBot="1" x14ac:dyDescent="0.3">
      <c r="B365" s="29" t="s">
        <v>587</v>
      </c>
      <c r="C365" s="179" t="s">
        <v>573</v>
      </c>
      <c r="D365" s="180">
        <v>64</v>
      </c>
      <c r="E365" s="180"/>
      <c r="F365" s="181">
        <v>1</v>
      </c>
    </row>
  </sheetData>
  <mergeCells count="287">
    <mergeCell ref="L11:M11"/>
    <mergeCell ref="L12:M12"/>
    <mergeCell ref="L13:M13"/>
    <mergeCell ref="L14:M14"/>
    <mergeCell ref="L15:M15"/>
    <mergeCell ref="L16:M16"/>
    <mergeCell ref="L5:M5"/>
    <mergeCell ref="L6:M6"/>
    <mergeCell ref="L7:M7"/>
    <mergeCell ref="L8:M8"/>
    <mergeCell ref="L9:M9"/>
    <mergeCell ref="L10:M10"/>
    <mergeCell ref="L23:M23"/>
    <mergeCell ref="L24:M24"/>
    <mergeCell ref="L25:M25"/>
    <mergeCell ref="L26:M26"/>
    <mergeCell ref="B31:C31"/>
    <mergeCell ref="N32:O32"/>
    <mergeCell ref="L17:M17"/>
    <mergeCell ref="L18:M18"/>
    <mergeCell ref="L19:M19"/>
    <mergeCell ref="L20:M20"/>
    <mergeCell ref="L21:M21"/>
    <mergeCell ref="L22:M22"/>
    <mergeCell ref="N36:O36"/>
    <mergeCell ref="Q36:R36"/>
    <mergeCell ref="N37:O37"/>
    <mergeCell ref="Q37:R37"/>
    <mergeCell ref="N38:O38"/>
    <mergeCell ref="Q38:R38"/>
    <mergeCell ref="Q32:R32"/>
    <mergeCell ref="N33:O33"/>
    <mergeCell ref="Q33:R33"/>
    <mergeCell ref="N34:O34"/>
    <mergeCell ref="Q34:R34"/>
    <mergeCell ref="N35:O35"/>
    <mergeCell ref="Q35:R35"/>
    <mergeCell ref="N42:O42"/>
    <mergeCell ref="Q42:R42"/>
    <mergeCell ref="N43:O43"/>
    <mergeCell ref="Q43:R43"/>
    <mergeCell ref="N44:O44"/>
    <mergeCell ref="Q44:R44"/>
    <mergeCell ref="N39:O39"/>
    <mergeCell ref="Q39:R39"/>
    <mergeCell ref="N40:O40"/>
    <mergeCell ref="Q40:R40"/>
    <mergeCell ref="N41:O41"/>
    <mergeCell ref="Q41:R41"/>
    <mergeCell ref="N48:O48"/>
    <mergeCell ref="Q48:R48"/>
    <mergeCell ref="N49:O49"/>
    <mergeCell ref="Q49:R49"/>
    <mergeCell ref="N50:O50"/>
    <mergeCell ref="Q50:R50"/>
    <mergeCell ref="N45:O45"/>
    <mergeCell ref="Q45:R45"/>
    <mergeCell ref="N46:O46"/>
    <mergeCell ref="Q46:R46"/>
    <mergeCell ref="N47:O47"/>
    <mergeCell ref="Q47:R47"/>
    <mergeCell ref="N54:O54"/>
    <mergeCell ref="Q54:R54"/>
    <mergeCell ref="N55:O55"/>
    <mergeCell ref="Q55:R55"/>
    <mergeCell ref="N56:O56"/>
    <mergeCell ref="Q56:R56"/>
    <mergeCell ref="N51:O51"/>
    <mergeCell ref="Q51:R51"/>
    <mergeCell ref="N52:O52"/>
    <mergeCell ref="Q52:R52"/>
    <mergeCell ref="N53:O53"/>
    <mergeCell ref="Q53:R53"/>
    <mergeCell ref="N60:O60"/>
    <mergeCell ref="Q60:R60"/>
    <mergeCell ref="N61:O61"/>
    <mergeCell ref="Q61:R61"/>
    <mergeCell ref="N62:O62"/>
    <mergeCell ref="Q62:R62"/>
    <mergeCell ref="N57:O57"/>
    <mergeCell ref="Q57:R57"/>
    <mergeCell ref="N58:O58"/>
    <mergeCell ref="Q58:R58"/>
    <mergeCell ref="N59:O59"/>
    <mergeCell ref="Q59:R59"/>
    <mergeCell ref="N66:O66"/>
    <mergeCell ref="Q66:R66"/>
    <mergeCell ref="N67:O67"/>
    <mergeCell ref="Q67:R67"/>
    <mergeCell ref="N68:O68"/>
    <mergeCell ref="Q68:R68"/>
    <mergeCell ref="N63:O63"/>
    <mergeCell ref="Q63:R63"/>
    <mergeCell ref="N64:O64"/>
    <mergeCell ref="Q64:R64"/>
    <mergeCell ref="N65:O65"/>
    <mergeCell ref="Q65:R65"/>
    <mergeCell ref="N72:O72"/>
    <mergeCell ref="Q72:R72"/>
    <mergeCell ref="N73:O73"/>
    <mergeCell ref="Q73:R73"/>
    <mergeCell ref="N74:O74"/>
    <mergeCell ref="Q74:R74"/>
    <mergeCell ref="N69:O69"/>
    <mergeCell ref="Q69:R69"/>
    <mergeCell ref="N70:O70"/>
    <mergeCell ref="Q70:R70"/>
    <mergeCell ref="N71:O71"/>
    <mergeCell ref="Q71:R71"/>
    <mergeCell ref="N78:O78"/>
    <mergeCell ref="Q78:R78"/>
    <mergeCell ref="N79:O79"/>
    <mergeCell ref="Q79:R79"/>
    <mergeCell ref="N80:O80"/>
    <mergeCell ref="Q80:R80"/>
    <mergeCell ref="N75:O75"/>
    <mergeCell ref="Q75:R75"/>
    <mergeCell ref="N76:O76"/>
    <mergeCell ref="Q76:R76"/>
    <mergeCell ref="N77:O77"/>
    <mergeCell ref="Q77:R77"/>
    <mergeCell ref="L104:M104"/>
    <mergeCell ref="L105:M105"/>
    <mergeCell ref="L106:M106"/>
    <mergeCell ref="L107:M107"/>
    <mergeCell ref="L108:M108"/>
    <mergeCell ref="L109:M109"/>
    <mergeCell ref="L98:M98"/>
    <mergeCell ref="L99:M99"/>
    <mergeCell ref="L100:M100"/>
    <mergeCell ref="L101:M101"/>
    <mergeCell ref="L102:M102"/>
    <mergeCell ref="L103:M103"/>
    <mergeCell ref="L116:M116"/>
    <mergeCell ref="L117:M117"/>
    <mergeCell ref="L118:M118"/>
    <mergeCell ref="L119:M119"/>
    <mergeCell ref="L120:M120"/>
    <mergeCell ref="L121:M121"/>
    <mergeCell ref="L110:M110"/>
    <mergeCell ref="L111:M111"/>
    <mergeCell ref="L112:M112"/>
    <mergeCell ref="L113:M113"/>
    <mergeCell ref="L114:M114"/>
    <mergeCell ref="L115:M115"/>
    <mergeCell ref="L128:M128"/>
    <mergeCell ref="L129:M129"/>
    <mergeCell ref="L130:M130"/>
    <mergeCell ref="L131:M131"/>
    <mergeCell ref="L132:M132"/>
    <mergeCell ref="L133:M133"/>
    <mergeCell ref="L122:M122"/>
    <mergeCell ref="L123:M123"/>
    <mergeCell ref="L124:M124"/>
    <mergeCell ref="L125:M125"/>
    <mergeCell ref="L126:M126"/>
    <mergeCell ref="L127:M127"/>
    <mergeCell ref="L140:M140"/>
    <mergeCell ref="L141:M141"/>
    <mergeCell ref="L142:M142"/>
    <mergeCell ref="L143:M143"/>
    <mergeCell ref="L144:M144"/>
    <mergeCell ref="L145:M145"/>
    <mergeCell ref="L134:M134"/>
    <mergeCell ref="L135:M135"/>
    <mergeCell ref="L136:M136"/>
    <mergeCell ref="L137:M137"/>
    <mergeCell ref="L138:M138"/>
    <mergeCell ref="L139:M139"/>
    <mergeCell ref="L152:M152"/>
    <mergeCell ref="L153:M153"/>
    <mergeCell ref="L154:M154"/>
    <mergeCell ref="L155:M155"/>
    <mergeCell ref="L156:M156"/>
    <mergeCell ref="L157:M157"/>
    <mergeCell ref="L146:M146"/>
    <mergeCell ref="L147:M147"/>
    <mergeCell ref="L148:M148"/>
    <mergeCell ref="L149:M149"/>
    <mergeCell ref="L150:M150"/>
    <mergeCell ref="L151:M151"/>
    <mergeCell ref="L164:M164"/>
    <mergeCell ref="L165:M165"/>
    <mergeCell ref="L166:M166"/>
    <mergeCell ref="L167:M167"/>
    <mergeCell ref="L168:M168"/>
    <mergeCell ref="L169:M169"/>
    <mergeCell ref="L158:M158"/>
    <mergeCell ref="L159:M159"/>
    <mergeCell ref="L160:M160"/>
    <mergeCell ref="L161:M161"/>
    <mergeCell ref="L162:M162"/>
    <mergeCell ref="L163:M163"/>
    <mergeCell ref="L176:M176"/>
    <mergeCell ref="L177:M177"/>
    <mergeCell ref="L178:M178"/>
    <mergeCell ref="L179:M179"/>
    <mergeCell ref="L180:M180"/>
    <mergeCell ref="L181:M181"/>
    <mergeCell ref="L170:M170"/>
    <mergeCell ref="L171:M171"/>
    <mergeCell ref="L172:M172"/>
    <mergeCell ref="L173:M173"/>
    <mergeCell ref="L174:M174"/>
    <mergeCell ref="L175:M175"/>
    <mergeCell ref="L188:M188"/>
    <mergeCell ref="L189:M189"/>
    <mergeCell ref="L190:M190"/>
    <mergeCell ref="L191:M191"/>
    <mergeCell ref="L192:M192"/>
    <mergeCell ref="L193:M193"/>
    <mergeCell ref="L182:M182"/>
    <mergeCell ref="L183:M183"/>
    <mergeCell ref="L184:M184"/>
    <mergeCell ref="L185:M185"/>
    <mergeCell ref="L186:M186"/>
    <mergeCell ref="L187:M187"/>
    <mergeCell ref="L200:M200"/>
    <mergeCell ref="L201:M201"/>
    <mergeCell ref="L202:M202"/>
    <mergeCell ref="L203:M203"/>
    <mergeCell ref="L204:M204"/>
    <mergeCell ref="L205:M205"/>
    <mergeCell ref="L194:M194"/>
    <mergeCell ref="L195:M195"/>
    <mergeCell ref="L196:M196"/>
    <mergeCell ref="L197:M197"/>
    <mergeCell ref="L198:M198"/>
    <mergeCell ref="L199:M199"/>
    <mergeCell ref="L212:M212"/>
    <mergeCell ref="L213:M213"/>
    <mergeCell ref="L214:M214"/>
    <mergeCell ref="L215:M215"/>
    <mergeCell ref="L216:M216"/>
    <mergeCell ref="L217:M217"/>
    <mergeCell ref="L206:M206"/>
    <mergeCell ref="L207:M207"/>
    <mergeCell ref="L208:M208"/>
    <mergeCell ref="L209:M209"/>
    <mergeCell ref="L210:M210"/>
    <mergeCell ref="L211:M211"/>
    <mergeCell ref="L224:M224"/>
    <mergeCell ref="L225:M225"/>
    <mergeCell ref="L226:M226"/>
    <mergeCell ref="L227:M227"/>
    <mergeCell ref="L228:M228"/>
    <mergeCell ref="L229:M229"/>
    <mergeCell ref="L218:M218"/>
    <mergeCell ref="L219:M219"/>
    <mergeCell ref="L220:M220"/>
    <mergeCell ref="L221:M221"/>
    <mergeCell ref="L222:M222"/>
    <mergeCell ref="L223:M223"/>
    <mergeCell ref="L236:M236"/>
    <mergeCell ref="L237:M237"/>
    <mergeCell ref="L238:M238"/>
    <mergeCell ref="L239:M239"/>
    <mergeCell ref="L240:M240"/>
    <mergeCell ref="L241:M241"/>
    <mergeCell ref="L230:M230"/>
    <mergeCell ref="L231:M231"/>
    <mergeCell ref="L232:M232"/>
    <mergeCell ref="L233:M233"/>
    <mergeCell ref="L234:M234"/>
    <mergeCell ref="L235:M235"/>
    <mergeCell ref="L248:M248"/>
    <mergeCell ref="L249:M249"/>
    <mergeCell ref="L250:M250"/>
    <mergeCell ref="L251:M251"/>
    <mergeCell ref="L252:M252"/>
    <mergeCell ref="L253:M253"/>
    <mergeCell ref="L242:M242"/>
    <mergeCell ref="L243:M243"/>
    <mergeCell ref="L244:M244"/>
    <mergeCell ref="L245:M245"/>
    <mergeCell ref="L246:M246"/>
    <mergeCell ref="L247:M247"/>
    <mergeCell ref="L260:M260"/>
    <mergeCell ref="L261:M261"/>
    <mergeCell ref="C267:G267"/>
    <mergeCell ref="H267:L267"/>
    <mergeCell ref="L254:M254"/>
    <mergeCell ref="L255:M255"/>
    <mergeCell ref="L256:M256"/>
    <mergeCell ref="L257:M257"/>
    <mergeCell ref="L258:M258"/>
    <mergeCell ref="L259:M259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04B89-975D-4577-9345-E5C6151CA8CD}">
  <dimension ref="A1:T48"/>
  <sheetViews>
    <sheetView topLeftCell="A18" workbookViewId="0">
      <selection activeCell="A29" sqref="A29:XFD29"/>
    </sheetView>
  </sheetViews>
  <sheetFormatPr defaultRowHeight="15" x14ac:dyDescent="0.25"/>
  <cols>
    <col min="2" max="2" width="12.140625" customWidth="1"/>
    <col min="3" max="3" width="17.5703125" customWidth="1"/>
    <col min="9" max="9" width="13.85546875" customWidth="1"/>
    <col min="11" max="11" width="19.85546875" customWidth="1"/>
    <col min="12" max="12" width="11.28515625" customWidth="1"/>
    <col min="16" max="16" width="34.140625" customWidth="1"/>
    <col min="17" max="17" width="13.7109375" customWidth="1"/>
    <col min="18" max="18" width="16.85546875" customWidth="1"/>
    <col min="19" max="20" width="9.140625" customWidth="1"/>
  </cols>
  <sheetData>
    <row r="1" spans="1:20" s="2" customFormat="1" ht="15.75" thickBot="1" x14ac:dyDescent="0.3">
      <c r="A1" s="2" t="s">
        <v>588</v>
      </c>
    </row>
    <row r="2" spans="1:20" ht="15.75" thickBot="1" x14ac:dyDescent="0.3">
      <c r="E2" s="182"/>
      <c r="I2" s="190" t="s">
        <v>4</v>
      </c>
      <c r="J2" s="40" t="s">
        <v>5</v>
      </c>
      <c r="K2" s="40" t="s">
        <v>6</v>
      </c>
      <c r="L2" s="41" t="s">
        <v>7</v>
      </c>
      <c r="M2" s="42" t="s">
        <v>602</v>
      </c>
      <c r="N2" s="42" t="s">
        <v>603</v>
      </c>
      <c r="O2" s="42" t="s">
        <v>604</v>
      </c>
      <c r="P2" s="43" t="s">
        <v>10</v>
      </c>
      <c r="Q2" s="44" t="s">
        <v>11</v>
      </c>
      <c r="R2" s="45" t="s">
        <v>12</v>
      </c>
      <c r="S2" s="61" t="s">
        <v>13</v>
      </c>
    </row>
    <row r="3" spans="1:20" x14ac:dyDescent="0.25">
      <c r="A3" s="220"/>
      <c r="B3" s="220"/>
      <c r="C3" s="220"/>
      <c r="D3" s="220" t="s">
        <v>600</v>
      </c>
      <c r="E3" s="220" t="s">
        <v>601</v>
      </c>
      <c r="F3" s="220" t="s">
        <v>596</v>
      </c>
      <c r="G3" s="220"/>
      <c r="I3" s="210" t="s">
        <v>605</v>
      </c>
      <c r="J3" s="211" t="s">
        <v>21</v>
      </c>
      <c r="K3" s="211" t="s">
        <v>606</v>
      </c>
      <c r="L3" s="212">
        <v>45106</v>
      </c>
      <c r="M3" s="213" t="s">
        <v>18</v>
      </c>
      <c r="N3" s="214" t="s">
        <v>607</v>
      </c>
      <c r="O3" s="215" t="s">
        <v>17</v>
      </c>
      <c r="P3" s="216" t="s">
        <v>608</v>
      </c>
      <c r="Q3" s="217">
        <v>45166</v>
      </c>
      <c r="R3" s="218">
        <v>45174</v>
      </c>
      <c r="S3" s="219">
        <f>R3-Q3</f>
        <v>8</v>
      </c>
      <c r="T3" s="220"/>
    </row>
    <row r="4" spans="1:20" x14ac:dyDescent="0.25">
      <c r="A4" s="220"/>
      <c r="B4" s="267" t="s">
        <v>630</v>
      </c>
      <c r="C4" s="268" t="s">
        <v>590</v>
      </c>
      <c r="D4" s="268">
        <v>52.493076000000002</v>
      </c>
      <c r="E4" s="268">
        <v>49.15760667</v>
      </c>
      <c r="F4" s="269">
        <v>86.716485759999998</v>
      </c>
      <c r="G4" s="220"/>
      <c r="I4" s="221" t="s">
        <v>609</v>
      </c>
      <c r="J4" s="220" t="s">
        <v>21</v>
      </c>
      <c r="K4" s="220" t="s">
        <v>606</v>
      </c>
      <c r="L4" s="222">
        <v>45106</v>
      </c>
      <c r="M4" s="223" t="s">
        <v>18</v>
      </c>
      <c r="N4" s="224" t="s">
        <v>607</v>
      </c>
      <c r="O4" s="225" t="s">
        <v>17</v>
      </c>
      <c r="P4" s="226" t="s">
        <v>608</v>
      </c>
      <c r="Q4" s="227">
        <v>45166</v>
      </c>
      <c r="R4" s="228">
        <v>45174</v>
      </c>
      <c r="S4" s="229">
        <f t="shared" ref="S4:S8" si="0">R4-Q4</f>
        <v>8</v>
      </c>
      <c r="T4" s="220"/>
    </row>
    <row r="5" spans="1:20" ht="15.75" thickBot="1" x14ac:dyDescent="0.3">
      <c r="A5" s="220"/>
      <c r="B5" s="270" t="s">
        <v>633</v>
      </c>
      <c r="C5" s="271" t="s">
        <v>590</v>
      </c>
      <c r="D5" s="271">
        <v>56.862743000000002</v>
      </c>
      <c r="E5" s="271"/>
      <c r="F5" s="272">
        <v>93.935002839999996</v>
      </c>
      <c r="G5" s="220"/>
      <c r="I5" s="230" t="s">
        <v>610</v>
      </c>
      <c r="J5" s="231" t="s">
        <v>25</v>
      </c>
      <c r="K5" s="231" t="s">
        <v>611</v>
      </c>
      <c r="L5" s="232">
        <v>45110</v>
      </c>
      <c r="M5" s="233" t="s">
        <v>18</v>
      </c>
      <c r="N5" s="234" t="s">
        <v>607</v>
      </c>
      <c r="O5" s="235" t="s">
        <v>17</v>
      </c>
      <c r="P5" s="236" t="s">
        <v>608</v>
      </c>
      <c r="Q5" s="237">
        <v>45166</v>
      </c>
      <c r="R5" s="238">
        <v>45174</v>
      </c>
      <c r="S5" s="239">
        <f t="shared" si="0"/>
        <v>8</v>
      </c>
      <c r="T5" s="220"/>
    </row>
    <row r="6" spans="1:20" ht="15.75" thickBot="1" x14ac:dyDescent="0.3">
      <c r="A6" s="220"/>
      <c r="B6" s="273" t="s">
        <v>635</v>
      </c>
      <c r="C6" s="271" t="s">
        <v>590</v>
      </c>
      <c r="D6" s="271">
        <v>38.117001000000002</v>
      </c>
      <c r="E6" s="271"/>
      <c r="F6" s="272">
        <v>62.967778350000003</v>
      </c>
      <c r="G6" s="220"/>
      <c r="I6" s="210" t="s">
        <v>612</v>
      </c>
      <c r="J6" s="211" t="s">
        <v>25</v>
      </c>
      <c r="K6" s="211" t="s">
        <v>611</v>
      </c>
      <c r="L6" s="212">
        <v>45110</v>
      </c>
      <c r="M6" s="213" t="s">
        <v>18</v>
      </c>
      <c r="N6" s="214" t="s">
        <v>607</v>
      </c>
      <c r="O6" s="215" t="s">
        <v>17</v>
      </c>
      <c r="P6" s="216" t="s">
        <v>613</v>
      </c>
      <c r="Q6" s="217">
        <v>45166</v>
      </c>
      <c r="R6" s="218">
        <v>45194</v>
      </c>
      <c r="S6" s="219">
        <f t="shared" si="0"/>
        <v>28</v>
      </c>
      <c r="T6" s="220"/>
    </row>
    <row r="7" spans="1:20" x14ac:dyDescent="0.25">
      <c r="A7" s="220"/>
      <c r="B7" s="274" t="s">
        <v>605</v>
      </c>
      <c r="C7" s="271" t="s">
        <v>591</v>
      </c>
      <c r="D7" s="271">
        <v>64.765297000000004</v>
      </c>
      <c r="E7" s="271">
        <v>60.534136670000002</v>
      </c>
      <c r="F7" s="272">
        <v>106.9897096</v>
      </c>
      <c r="G7" s="220"/>
      <c r="I7" s="221" t="s">
        <v>614</v>
      </c>
      <c r="J7" s="220" t="s">
        <v>21</v>
      </c>
      <c r="K7" s="220" t="s">
        <v>611</v>
      </c>
      <c r="L7" s="222">
        <v>45110</v>
      </c>
      <c r="M7" s="223" t="s">
        <v>18</v>
      </c>
      <c r="N7" s="224" t="s">
        <v>607</v>
      </c>
      <c r="O7" s="225" t="s">
        <v>17</v>
      </c>
      <c r="P7" s="226" t="s">
        <v>613</v>
      </c>
      <c r="Q7" s="227">
        <v>45166</v>
      </c>
      <c r="R7" s="228">
        <v>45194</v>
      </c>
      <c r="S7" s="229">
        <f t="shared" si="0"/>
        <v>28</v>
      </c>
      <c r="T7" s="220"/>
    </row>
    <row r="8" spans="1:20" ht="15.75" thickBot="1" x14ac:dyDescent="0.3">
      <c r="A8" s="220"/>
      <c r="B8" s="270" t="s">
        <v>609</v>
      </c>
      <c r="C8" s="271" t="s">
        <v>591</v>
      </c>
      <c r="D8" s="271">
        <v>57.465752000000002</v>
      </c>
      <c r="E8" s="271"/>
      <c r="F8" s="272">
        <v>94.931149869999999</v>
      </c>
      <c r="G8" s="220"/>
      <c r="I8" s="221" t="s">
        <v>615</v>
      </c>
      <c r="J8" s="220" t="s">
        <v>25</v>
      </c>
      <c r="K8" s="220" t="s">
        <v>616</v>
      </c>
      <c r="L8" s="222">
        <v>45138</v>
      </c>
      <c r="M8" s="240" t="s">
        <v>18</v>
      </c>
      <c r="N8" s="241" t="s">
        <v>607</v>
      </c>
      <c r="O8" s="240" t="s">
        <v>17</v>
      </c>
      <c r="P8" s="226" t="s">
        <v>613</v>
      </c>
      <c r="Q8" s="227">
        <v>45194</v>
      </c>
      <c r="R8" s="228">
        <v>45222</v>
      </c>
      <c r="S8" s="229">
        <f t="shared" si="0"/>
        <v>28</v>
      </c>
      <c r="T8" s="220"/>
    </row>
    <row r="9" spans="1:20" s="183" customFormat="1" ht="15.75" thickBot="1" x14ac:dyDescent="0.3">
      <c r="B9" s="275" t="s">
        <v>610</v>
      </c>
      <c r="C9" s="271" t="s">
        <v>591</v>
      </c>
      <c r="D9" s="271">
        <v>59.371361</v>
      </c>
      <c r="E9" s="271"/>
      <c r="F9" s="272">
        <v>98.079140580000001</v>
      </c>
      <c r="G9" s="220"/>
      <c r="H9"/>
      <c r="I9" s="210" t="s">
        <v>617</v>
      </c>
      <c r="J9" s="211" t="s">
        <v>21</v>
      </c>
      <c r="K9" s="211" t="s">
        <v>616</v>
      </c>
      <c r="L9" s="212">
        <v>45138</v>
      </c>
      <c r="M9" s="242" t="s">
        <v>18</v>
      </c>
      <c r="N9" s="243" t="s">
        <v>607</v>
      </c>
      <c r="O9" s="242" t="s">
        <v>17</v>
      </c>
      <c r="P9" s="216" t="s">
        <v>618</v>
      </c>
      <c r="Q9" s="217">
        <v>45194</v>
      </c>
      <c r="R9" s="218">
        <v>45209</v>
      </c>
      <c r="S9" s="219">
        <f>R9-Q9</f>
        <v>15</v>
      </c>
    </row>
    <row r="10" spans="1:20" x14ac:dyDescent="0.25">
      <c r="A10" s="220"/>
      <c r="B10" s="274" t="s">
        <v>617</v>
      </c>
      <c r="C10" s="271" t="s">
        <v>592</v>
      </c>
      <c r="D10" s="271">
        <v>39.470367000000003</v>
      </c>
      <c r="E10" s="271">
        <v>48.744440330000003</v>
      </c>
      <c r="F10" s="272">
        <v>65.203485459999996</v>
      </c>
      <c r="G10" s="220"/>
      <c r="I10" s="221" t="s">
        <v>619</v>
      </c>
      <c r="J10" s="220" t="s">
        <v>21</v>
      </c>
      <c r="K10" s="220" t="s">
        <v>620</v>
      </c>
      <c r="L10" s="222">
        <v>45143</v>
      </c>
      <c r="M10" s="223" t="s">
        <v>18</v>
      </c>
      <c r="N10" s="244" t="s">
        <v>607</v>
      </c>
      <c r="O10" s="223" t="s">
        <v>17</v>
      </c>
      <c r="P10" s="226" t="s">
        <v>618</v>
      </c>
      <c r="Q10" s="227">
        <v>45208</v>
      </c>
      <c r="R10" s="228">
        <v>45223</v>
      </c>
      <c r="S10" s="229">
        <f>R10-Q10</f>
        <v>15</v>
      </c>
      <c r="T10" s="220"/>
    </row>
    <row r="11" spans="1:20" ht="15.75" thickBot="1" x14ac:dyDescent="0.3">
      <c r="A11" s="220"/>
      <c r="B11" s="270" t="s">
        <v>619</v>
      </c>
      <c r="C11" s="271" t="s">
        <v>592</v>
      </c>
      <c r="D11" s="271">
        <v>51.697127999999999</v>
      </c>
      <c r="E11" s="271"/>
      <c r="F11" s="272">
        <v>85.40161114</v>
      </c>
      <c r="G11" s="220"/>
      <c r="I11" s="221" t="s">
        <v>621</v>
      </c>
      <c r="J11" s="220" t="s">
        <v>25</v>
      </c>
      <c r="K11" s="220" t="s">
        <v>611</v>
      </c>
      <c r="L11" s="222">
        <v>45148</v>
      </c>
      <c r="M11" s="223" t="s">
        <v>18</v>
      </c>
      <c r="N11" s="244" t="s">
        <v>607</v>
      </c>
      <c r="O11" s="223" t="s">
        <v>17</v>
      </c>
      <c r="P11" s="226" t="s">
        <v>618</v>
      </c>
      <c r="Q11" s="227">
        <v>45208</v>
      </c>
      <c r="R11" s="228">
        <v>45223</v>
      </c>
      <c r="S11" s="229">
        <f>R11-Q11</f>
        <v>15</v>
      </c>
      <c r="T11" s="220"/>
    </row>
    <row r="12" spans="1:20" ht="15.75" thickBot="1" x14ac:dyDescent="0.3">
      <c r="A12" s="220"/>
      <c r="B12" s="270" t="s">
        <v>621</v>
      </c>
      <c r="C12" s="271" t="s">
        <v>592</v>
      </c>
      <c r="D12" s="271">
        <v>55.065826000000001</v>
      </c>
      <c r="E12" s="271"/>
      <c r="F12" s="272">
        <v>90.966567019999999</v>
      </c>
      <c r="G12" s="220"/>
      <c r="I12" s="210" t="s">
        <v>622</v>
      </c>
      <c r="J12" s="211" t="s">
        <v>21</v>
      </c>
      <c r="K12" s="211" t="s">
        <v>616</v>
      </c>
      <c r="L12" s="212">
        <v>45138</v>
      </c>
      <c r="M12" s="213" t="s">
        <v>623</v>
      </c>
      <c r="N12" s="213" t="s">
        <v>607</v>
      </c>
      <c r="O12" s="213" t="s">
        <v>17</v>
      </c>
      <c r="P12" s="245" t="s">
        <v>624</v>
      </c>
      <c r="Q12" s="246" t="s">
        <v>625</v>
      </c>
      <c r="R12" s="218">
        <v>45224</v>
      </c>
      <c r="S12" s="229">
        <f>R12-L12</f>
        <v>86</v>
      </c>
      <c r="T12" s="220"/>
    </row>
    <row r="13" spans="1:20" ht="15.75" thickBot="1" x14ac:dyDescent="0.3">
      <c r="A13" s="220"/>
      <c r="B13" s="274" t="s">
        <v>612</v>
      </c>
      <c r="C13" s="271" t="s">
        <v>593</v>
      </c>
      <c r="D13" s="271">
        <v>38.508240000000001</v>
      </c>
      <c r="E13" s="271">
        <v>47.470895329999998</v>
      </c>
      <c r="F13" s="272">
        <v>63.614089700000001</v>
      </c>
      <c r="G13" s="220"/>
      <c r="I13" s="221" t="s">
        <v>626</v>
      </c>
      <c r="J13" s="220" t="s">
        <v>25</v>
      </c>
      <c r="K13" s="220" t="s">
        <v>620</v>
      </c>
      <c r="L13" s="222">
        <v>45143</v>
      </c>
      <c r="M13" s="223" t="s">
        <v>623</v>
      </c>
      <c r="N13" s="223" t="s">
        <v>607</v>
      </c>
      <c r="O13" s="223" t="s">
        <v>17</v>
      </c>
      <c r="P13" s="247" t="s">
        <v>624</v>
      </c>
      <c r="Q13" s="248" t="s">
        <v>625</v>
      </c>
      <c r="R13" s="218">
        <v>45224</v>
      </c>
      <c r="S13" s="229">
        <f>R13-L13</f>
        <v>81</v>
      </c>
      <c r="T13" s="220"/>
    </row>
    <row r="14" spans="1:20" ht="15.75" thickBot="1" x14ac:dyDescent="0.3">
      <c r="A14" s="220"/>
      <c r="B14" s="270" t="s">
        <v>614</v>
      </c>
      <c r="C14" s="271" t="s">
        <v>593</v>
      </c>
      <c r="D14" s="271">
        <v>48.755538999999999</v>
      </c>
      <c r="E14" s="271"/>
      <c r="F14" s="272">
        <v>80.542222429999995</v>
      </c>
      <c r="G14" s="220"/>
      <c r="I14" s="221" t="s">
        <v>627</v>
      </c>
      <c r="J14" s="220" t="s">
        <v>21</v>
      </c>
      <c r="K14" s="220" t="s">
        <v>611</v>
      </c>
      <c r="L14" s="222">
        <v>45148</v>
      </c>
      <c r="M14" s="223" t="s">
        <v>18</v>
      </c>
      <c r="N14" s="223" t="s">
        <v>607</v>
      </c>
      <c r="O14" s="223" t="s">
        <v>17</v>
      </c>
      <c r="P14" s="247" t="s">
        <v>624</v>
      </c>
      <c r="Q14" s="248" t="s">
        <v>625</v>
      </c>
      <c r="R14" s="218">
        <v>45224</v>
      </c>
      <c r="S14" s="229">
        <f>R14-L14</f>
        <v>76</v>
      </c>
      <c r="T14" s="220"/>
    </row>
    <row r="15" spans="1:20" ht="15.75" thickBot="1" x14ac:dyDescent="0.3">
      <c r="A15" s="220"/>
      <c r="B15" s="270" t="s">
        <v>615</v>
      </c>
      <c r="C15" s="271" t="s">
        <v>593</v>
      </c>
      <c r="D15" s="271">
        <v>55.148907000000001</v>
      </c>
      <c r="E15" s="271"/>
      <c r="F15" s="272">
        <v>91.103813549999998</v>
      </c>
      <c r="G15" s="220"/>
      <c r="I15" s="221" t="s">
        <v>628</v>
      </c>
      <c r="J15" s="220" t="s">
        <v>25</v>
      </c>
      <c r="K15" s="220" t="s">
        <v>629</v>
      </c>
      <c r="L15" s="222">
        <v>45144</v>
      </c>
      <c r="M15" s="223" t="s">
        <v>18</v>
      </c>
      <c r="N15" s="223" t="s">
        <v>607</v>
      </c>
      <c r="O15" s="223" t="s">
        <v>17</v>
      </c>
      <c r="P15" s="247" t="s">
        <v>624</v>
      </c>
      <c r="Q15" s="248" t="s">
        <v>625</v>
      </c>
      <c r="R15" s="218">
        <v>45224</v>
      </c>
      <c r="S15" s="229">
        <f>R15-L15</f>
        <v>80</v>
      </c>
      <c r="T15" s="220"/>
    </row>
    <row r="16" spans="1:20" ht="15.75" thickBot="1" x14ac:dyDescent="0.3">
      <c r="A16" s="220"/>
      <c r="B16" s="276" t="s">
        <v>567</v>
      </c>
      <c r="C16" s="271" t="s">
        <v>597</v>
      </c>
      <c r="D16" s="271">
        <v>47.080745999999998</v>
      </c>
      <c r="E16" s="271">
        <v>63.569333999999998</v>
      </c>
      <c r="F16" s="272">
        <v>77.775530619999998</v>
      </c>
      <c r="G16" s="220"/>
      <c r="I16" s="210" t="s">
        <v>630</v>
      </c>
      <c r="J16" s="211" t="s">
        <v>21</v>
      </c>
      <c r="K16" s="211" t="s">
        <v>631</v>
      </c>
      <c r="L16" s="212">
        <v>45235</v>
      </c>
      <c r="M16" s="242" t="s">
        <v>18</v>
      </c>
      <c r="N16" s="213" t="s">
        <v>607</v>
      </c>
      <c r="O16" s="213" t="s">
        <v>17</v>
      </c>
      <c r="P16" s="216" t="s">
        <v>632</v>
      </c>
      <c r="Q16" s="217">
        <v>45296</v>
      </c>
      <c r="R16" s="218">
        <v>45464</v>
      </c>
      <c r="S16" s="229">
        <f>R16-Q16</f>
        <v>168</v>
      </c>
      <c r="T16" s="220"/>
    </row>
    <row r="17" spans="1:20" ht="15.75" thickBot="1" x14ac:dyDescent="0.3">
      <c r="A17" s="220"/>
      <c r="B17" s="277" t="s">
        <v>569</v>
      </c>
      <c r="C17" s="271" t="s">
        <v>597</v>
      </c>
      <c r="D17" s="271">
        <v>80.057922000000005</v>
      </c>
      <c r="E17" s="271"/>
      <c r="F17" s="272">
        <v>132.25252130000001</v>
      </c>
      <c r="G17" s="220"/>
      <c r="I17" s="221" t="s">
        <v>633</v>
      </c>
      <c r="J17" s="220" t="s">
        <v>21</v>
      </c>
      <c r="K17" s="220" t="s">
        <v>634</v>
      </c>
      <c r="L17" s="222">
        <v>45244</v>
      </c>
      <c r="M17" s="223" t="s">
        <v>18</v>
      </c>
      <c r="N17" s="223" t="s">
        <v>607</v>
      </c>
      <c r="O17" s="223" t="s">
        <v>17</v>
      </c>
      <c r="P17" s="226" t="s">
        <v>632</v>
      </c>
      <c r="Q17" s="227">
        <v>45306</v>
      </c>
      <c r="R17" s="218">
        <v>45464</v>
      </c>
      <c r="S17" s="229">
        <f t="shared" ref="S17:S18" si="1">R17-Q17</f>
        <v>158</v>
      </c>
      <c r="T17" s="220"/>
    </row>
    <row r="18" spans="1:20" ht="15.75" thickBot="1" x14ac:dyDescent="0.3">
      <c r="A18" s="220"/>
      <c r="B18" s="277" t="s">
        <v>636</v>
      </c>
      <c r="C18" s="271" t="s">
        <v>598</v>
      </c>
      <c r="D18" s="271">
        <v>54.413592999999999</v>
      </c>
      <c r="E18" s="271">
        <v>64.712342669999998</v>
      </c>
      <c r="F18" s="272">
        <v>89.889103890000001</v>
      </c>
      <c r="G18" s="220"/>
      <c r="I18" s="249" t="s">
        <v>635</v>
      </c>
      <c r="J18" s="231" t="s">
        <v>25</v>
      </c>
      <c r="K18" s="231" t="s">
        <v>634</v>
      </c>
      <c r="L18" s="232">
        <v>45268</v>
      </c>
      <c r="M18" s="233" t="s">
        <v>18</v>
      </c>
      <c r="N18" s="233" t="s">
        <v>607</v>
      </c>
      <c r="O18" s="233" t="s">
        <v>17</v>
      </c>
      <c r="P18" s="236" t="s">
        <v>632</v>
      </c>
      <c r="Q18" s="237">
        <v>45324</v>
      </c>
      <c r="R18" s="218">
        <v>45464</v>
      </c>
      <c r="S18" s="229">
        <f t="shared" si="1"/>
        <v>140</v>
      </c>
      <c r="T18" s="220"/>
    </row>
    <row r="19" spans="1:20" ht="15.75" thickBot="1" x14ac:dyDescent="0.3">
      <c r="A19" s="220"/>
      <c r="B19" s="276" t="s">
        <v>639</v>
      </c>
      <c r="C19" s="271" t="s">
        <v>598</v>
      </c>
      <c r="D19" s="271">
        <v>55.713439999999999</v>
      </c>
      <c r="E19" s="271"/>
      <c r="F19" s="272">
        <v>92.036399739999993</v>
      </c>
      <c r="G19" s="220"/>
      <c r="I19" s="250" t="s">
        <v>636</v>
      </c>
      <c r="J19" s="211" t="s">
        <v>21</v>
      </c>
      <c r="K19" s="211" t="s">
        <v>637</v>
      </c>
      <c r="L19" s="212">
        <v>45345</v>
      </c>
      <c r="M19" s="213" t="s">
        <v>18</v>
      </c>
      <c r="N19" s="213" t="s">
        <v>17</v>
      </c>
      <c r="O19" s="251" t="s">
        <v>17</v>
      </c>
      <c r="P19" s="216" t="s">
        <v>638</v>
      </c>
      <c r="Q19" s="217">
        <v>45404</v>
      </c>
      <c r="R19" s="218">
        <v>45412</v>
      </c>
      <c r="S19" s="229">
        <f>R19-Q19</f>
        <v>8</v>
      </c>
      <c r="T19" s="220"/>
    </row>
    <row r="20" spans="1:20" ht="15.75" thickBot="1" x14ac:dyDescent="0.3">
      <c r="A20" s="220"/>
      <c r="B20" s="276" t="s">
        <v>641</v>
      </c>
      <c r="C20" s="271" t="s">
        <v>598</v>
      </c>
      <c r="D20" s="271">
        <v>84.009995000000004</v>
      </c>
      <c r="E20" s="271"/>
      <c r="F20" s="272">
        <v>138.7811896</v>
      </c>
      <c r="G20" s="220"/>
      <c r="I20" s="252" t="s">
        <v>639</v>
      </c>
      <c r="J20" s="220" t="s">
        <v>25</v>
      </c>
      <c r="K20" s="220" t="s">
        <v>640</v>
      </c>
      <c r="L20" s="222">
        <v>45355</v>
      </c>
      <c r="M20" s="223" t="s">
        <v>18</v>
      </c>
      <c r="N20" s="223" t="s">
        <v>17</v>
      </c>
      <c r="O20" s="253" t="s">
        <v>17</v>
      </c>
      <c r="P20" s="226" t="s">
        <v>638</v>
      </c>
      <c r="Q20" s="227">
        <v>45411</v>
      </c>
      <c r="R20" s="218">
        <v>45419</v>
      </c>
      <c r="S20" s="229">
        <f>R20-Q20</f>
        <v>8</v>
      </c>
      <c r="T20" s="220"/>
    </row>
    <row r="21" spans="1:20" ht="15.75" thickBot="1" x14ac:dyDescent="0.3">
      <c r="A21" s="220"/>
      <c r="B21" s="277" t="s">
        <v>648</v>
      </c>
      <c r="C21" s="271" t="s">
        <v>595</v>
      </c>
      <c r="D21" s="271">
        <v>49.973132999999997</v>
      </c>
      <c r="E21" s="271">
        <v>57.980013</v>
      </c>
      <c r="F21" s="272">
        <v>82.553639564444453</v>
      </c>
      <c r="G21" s="220"/>
      <c r="I21" s="220" t="s">
        <v>641</v>
      </c>
      <c r="J21" s="220" t="s">
        <v>21</v>
      </c>
      <c r="K21" s="220" t="s">
        <v>642</v>
      </c>
      <c r="L21" s="222">
        <v>45523</v>
      </c>
      <c r="M21" s="223" t="s">
        <v>18</v>
      </c>
      <c r="N21" s="223" t="s">
        <v>17</v>
      </c>
      <c r="O21" s="223" t="s">
        <v>17</v>
      </c>
      <c r="P21" s="226" t="s">
        <v>638</v>
      </c>
      <c r="Q21" s="217">
        <v>45579</v>
      </c>
      <c r="R21" s="218">
        <v>45587</v>
      </c>
      <c r="S21" s="229">
        <f t="shared" ref="S21:S26" si="2">R21-Q21</f>
        <v>8</v>
      </c>
      <c r="T21" s="220"/>
    </row>
    <row r="22" spans="1:20" ht="15.75" thickBot="1" x14ac:dyDescent="0.3">
      <c r="A22" s="220"/>
      <c r="B22" s="270" t="s">
        <v>651</v>
      </c>
      <c r="C22" s="271" t="s">
        <v>595</v>
      </c>
      <c r="D22" s="271">
        <v>65.986892999999995</v>
      </c>
      <c r="E22" s="271"/>
      <c r="F22" s="272">
        <v>109.0077378318378</v>
      </c>
      <c r="G22" s="220"/>
      <c r="I22" s="210" t="s">
        <v>643</v>
      </c>
      <c r="J22" s="211" t="s">
        <v>25</v>
      </c>
      <c r="K22" s="211" t="s">
        <v>642</v>
      </c>
      <c r="L22" s="212">
        <v>45460</v>
      </c>
      <c r="M22" s="213" t="s">
        <v>18</v>
      </c>
      <c r="N22" s="215" t="s">
        <v>17</v>
      </c>
      <c r="O22" s="215" t="s">
        <v>17</v>
      </c>
      <c r="P22" s="216" t="s">
        <v>644</v>
      </c>
      <c r="Q22" s="217">
        <v>45530</v>
      </c>
      <c r="R22" s="218">
        <v>45545</v>
      </c>
      <c r="S22" s="229">
        <f t="shared" si="2"/>
        <v>15</v>
      </c>
      <c r="T22" s="220"/>
    </row>
    <row r="23" spans="1:20" x14ac:dyDescent="0.25">
      <c r="A23" s="220"/>
      <c r="B23" s="274" t="s">
        <v>643</v>
      </c>
      <c r="C23" s="271" t="s">
        <v>594</v>
      </c>
      <c r="D23" s="271">
        <v>54.276527000000002</v>
      </c>
      <c r="E23" s="271">
        <v>74.675440333333327</v>
      </c>
      <c r="F23" s="272">
        <v>89.662676277827885</v>
      </c>
      <c r="G23" s="220"/>
      <c r="I23" s="221" t="s">
        <v>645</v>
      </c>
      <c r="J23" s="220" t="s">
        <v>21</v>
      </c>
      <c r="K23" s="220" t="s">
        <v>642</v>
      </c>
      <c r="L23" s="222">
        <v>45460</v>
      </c>
      <c r="M23" s="240" t="s">
        <v>18</v>
      </c>
      <c r="N23" s="240" t="s">
        <v>17</v>
      </c>
      <c r="O23" s="240" t="s">
        <v>94</v>
      </c>
      <c r="P23" s="226" t="s">
        <v>644</v>
      </c>
      <c r="Q23" s="227">
        <v>45530</v>
      </c>
      <c r="R23" s="228">
        <v>45545</v>
      </c>
      <c r="S23" s="229">
        <f t="shared" si="2"/>
        <v>15</v>
      </c>
      <c r="T23" s="220"/>
    </row>
    <row r="24" spans="1:20" ht="15.75" thickBot="1" x14ac:dyDescent="0.3">
      <c r="A24" s="220"/>
      <c r="B24" s="270" t="s">
        <v>645</v>
      </c>
      <c r="C24" s="271" t="s">
        <v>594</v>
      </c>
      <c r="D24" s="271">
        <v>80.726875000000007</v>
      </c>
      <c r="E24" s="271"/>
      <c r="F24" s="272">
        <v>133.35760521386487</v>
      </c>
      <c r="G24" s="220"/>
      <c r="I24" s="254" t="s">
        <v>646</v>
      </c>
      <c r="J24" s="220" t="s">
        <v>21</v>
      </c>
      <c r="K24" s="220" t="s">
        <v>647</v>
      </c>
      <c r="L24" s="222">
        <v>45590</v>
      </c>
      <c r="M24" s="223" t="s">
        <v>18</v>
      </c>
      <c r="N24" s="225" t="s">
        <v>17</v>
      </c>
      <c r="O24" s="255" t="s">
        <v>17</v>
      </c>
      <c r="P24" s="226" t="s">
        <v>644</v>
      </c>
      <c r="Q24" s="227">
        <v>45670</v>
      </c>
      <c r="R24" s="228">
        <v>45685</v>
      </c>
      <c r="S24" s="229">
        <f>R24-Q24</f>
        <v>15</v>
      </c>
      <c r="T24" s="220"/>
    </row>
    <row r="25" spans="1:20" x14ac:dyDescent="0.25">
      <c r="A25" s="220"/>
      <c r="B25" s="278" t="s">
        <v>646</v>
      </c>
      <c r="C25" s="279" t="s">
        <v>594</v>
      </c>
      <c r="D25" s="279">
        <v>89.022919000000002</v>
      </c>
      <c r="E25" s="279"/>
      <c r="F25" s="280">
        <v>147.0623418407794</v>
      </c>
      <c r="G25" s="220"/>
      <c r="I25" s="256" t="s">
        <v>648</v>
      </c>
      <c r="J25" s="211" t="s">
        <v>25</v>
      </c>
      <c r="K25" s="211" t="s">
        <v>649</v>
      </c>
      <c r="L25" s="212">
        <v>45612</v>
      </c>
      <c r="M25" s="213" t="s">
        <v>18</v>
      </c>
      <c r="N25" s="213" t="s">
        <v>17</v>
      </c>
      <c r="O25" s="213" t="s">
        <v>17</v>
      </c>
      <c r="P25" s="257" t="s">
        <v>650</v>
      </c>
      <c r="Q25" s="258">
        <v>45670</v>
      </c>
      <c r="R25" s="259">
        <v>45698</v>
      </c>
      <c r="S25" s="260">
        <f>R25-Q25</f>
        <v>28</v>
      </c>
      <c r="T25" s="220"/>
    </row>
    <row r="26" spans="1:20" x14ac:dyDescent="0.25">
      <c r="A26" s="220"/>
      <c r="B26" s="220"/>
      <c r="C26" s="220"/>
      <c r="D26" s="220"/>
      <c r="E26" s="220"/>
      <c r="F26" s="220"/>
      <c r="G26" s="220"/>
      <c r="I26" s="254" t="s">
        <v>651</v>
      </c>
      <c r="J26" s="220" t="s">
        <v>21</v>
      </c>
      <c r="K26" s="220" t="s">
        <v>647</v>
      </c>
      <c r="L26" s="222">
        <v>45614</v>
      </c>
      <c r="M26" s="223" t="s">
        <v>18</v>
      </c>
      <c r="N26" s="225" t="s">
        <v>17</v>
      </c>
      <c r="O26" s="225" t="s">
        <v>17</v>
      </c>
      <c r="P26" s="261" t="s">
        <v>650</v>
      </c>
      <c r="Q26" s="262">
        <v>45670</v>
      </c>
      <c r="R26" s="263">
        <v>45698</v>
      </c>
      <c r="S26" s="264">
        <f t="shared" si="2"/>
        <v>28</v>
      </c>
      <c r="T26" s="220"/>
    </row>
    <row r="27" spans="1:20" ht="15.75" thickBot="1" x14ac:dyDescent="0.3">
      <c r="A27" s="220"/>
      <c r="B27" s="220"/>
      <c r="C27" s="220"/>
      <c r="D27" s="220"/>
      <c r="E27" s="220"/>
      <c r="F27" s="220"/>
      <c r="G27" s="220"/>
      <c r="I27" s="265" t="s">
        <v>567</v>
      </c>
      <c r="J27" s="220" t="s">
        <v>21</v>
      </c>
      <c r="K27" s="220" t="s">
        <v>634</v>
      </c>
      <c r="L27" s="222">
        <v>45268</v>
      </c>
      <c r="M27" s="223" t="s">
        <v>18</v>
      </c>
      <c r="N27" s="223" t="s">
        <v>17</v>
      </c>
      <c r="O27" s="223" t="s">
        <v>17</v>
      </c>
      <c r="P27" s="223" t="s">
        <v>652</v>
      </c>
      <c r="Q27" s="227">
        <v>45324</v>
      </c>
      <c r="R27" s="228">
        <v>45412</v>
      </c>
      <c r="S27" s="266">
        <v>88</v>
      </c>
      <c r="T27" s="220"/>
    </row>
    <row r="28" spans="1:20" x14ac:dyDescent="0.25">
      <c r="I28" s="13" t="s">
        <v>569</v>
      </c>
      <c r="J28" s="15" t="s">
        <v>25</v>
      </c>
      <c r="K28" s="15" t="s">
        <v>653</v>
      </c>
      <c r="L28" s="16">
        <v>45345</v>
      </c>
      <c r="M28" s="193" t="s">
        <v>18</v>
      </c>
      <c r="N28" s="193" t="s">
        <v>17</v>
      </c>
      <c r="O28" s="193" t="s">
        <v>17</v>
      </c>
      <c r="P28" s="193" t="s">
        <v>652</v>
      </c>
      <c r="Q28" s="109">
        <v>45401</v>
      </c>
      <c r="R28" s="19">
        <v>45505</v>
      </c>
      <c r="S28" s="62">
        <f t="shared" ref="S28" si="3">R28-Q28</f>
        <v>104</v>
      </c>
    </row>
    <row r="29" spans="1:20" s="1" customFormat="1" x14ac:dyDescent="0.25">
      <c r="A29" s="3" t="s">
        <v>599</v>
      </c>
    </row>
    <row r="31" spans="1:20" ht="15.75" thickBot="1" x14ac:dyDescent="0.3">
      <c r="D31" t="s">
        <v>556</v>
      </c>
      <c r="H31" t="s">
        <v>125</v>
      </c>
    </row>
    <row r="32" spans="1:20" x14ac:dyDescent="0.25">
      <c r="B32" s="187">
        <v>8</v>
      </c>
      <c r="C32" s="172"/>
      <c r="D32" s="184">
        <v>38.866999999999997</v>
      </c>
      <c r="E32" s="175">
        <v>46.819000000000003</v>
      </c>
      <c r="F32" s="176">
        <v>35.47</v>
      </c>
      <c r="G32" s="172"/>
      <c r="H32" s="184">
        <v>62.135820000000002</v>
      </c>
      <c r="I32" s="175">
        <v>81.652600000000007</v>
      </c>
      <c r="J32" s="176">
        <v>81.652600000000007</v>
      </c>
      <c r="L32" t="s">
        <v>654</v>
      </c>
    </row>
    <row r="33" spans="1:19" x14ac:dyDescent="0.25">
      <c r="B33" s="188">
        <v>15</v>
      </c>
      <c r="C33" s="172"/>
      <c r="D33" s="185">
        <v>41.43092</v>
      </c>
      <c r="E33" s="172">
        <v>46.584569999999999</v>
      </c>
      <c r="F33" s="178">
        <v>45.073239999999998</v>
      </c>
      <c r="G33" s="172"/>
      <c r="H33" s="185">
        <v>55.979810000000001</v>
      </c>
      <c r="I33" s="172">
        <v>52.737850000000002</v>
      </c>
      <c r="J33" s="178">
        <v>46.265999999999998</v>
      </c>
    </row>
    <row r="34" spans="1:19" x14ac:dyDescent="0.25">
      <c r="B34" s="188">
        <v>28</v>
      </c>
      <c r="C34" s="172"/>
      <c r="D34" s="185">
        <v>23.052330000000001</v>
      </c>
      <c r="E34" s="172">
        <v>21.35</v>
      </c>
      <c r="F34" s="178">
        <v>22.795670000000001</v>
      </c>
      <c r="G34" s="172"/>
      <c r="H34" s="185">
        <v>34.251469999999998</v>
      </c>
      <c r="I34" s="172">
        <v>34.908169999999998</v>
      </c>
      <c r="J34" s="178"/>
    </row>
    <row r="35" spans="1:19" ht="15.75" thickBot="1" x14ac:dyDescent="0.3">
      <c r="B35" s="189" t="s">
        <v>589</v>
      </c>
      <c r="C35" s="172"/>
      <c r="D35" s="186">
        <v>18.512</v>
      </c>
      <c r="E35" s="180">
        <v>17.840420000000002</v>
      </c>
      <c r="F35" s="181">
        <v>19.919</v>
      </c>
      <c r="G35" s="172"/>
      <c r="H35" s="186">
        <v>24.497</v>
      </c>
      <c r="I35" s="180">
        <v>25.944400000000002</v>
      </c>
      <c r="J35" s="181"/>
    </row>
    <row r="36" spans="1:19" x14ac:dyDescent="0.25">
      <c r="B36" s="177"/>
      <c r="C36" s="172"/>
      <c r="D36" s="172"/>
      <c r="E36" s="172"/>
      <c r="F36" s="172"/>
      <c r="G36" s="172"/>
      <c r="H36" s="172"/>
      <c r="I36" s="172"/>
      <c r="J36" s="172"/>
    </row>
    <row r="37" spans="1:19" s="1" customFormat="1" x14ac:dyDescent="0.25">
      <c r="A37" s="3" t="s">
        <v>655</v>
      </c>
    </row>
    <row r="38" spans="1:19" ht="15.75" thickBot="1" x14ac:dyDescent="0.3">
      <c r="A38" t="s">
        <v>556</v>
      </c>
      <c r="B38" s="177"/>
      <c r="C38" s="172"/>
      <c r="D38" s="172" t="s">
        <v>125</v>
      </c>
      <c r="E38" s="172"/>
      <c r="F38" s="172"/>
      <c r="G38" s="172"/>
      <c r="H38" s="172"/>
      <c r="I38" s="172"/>
      <c r="J38" s="172"/>
    </row>
    <row r="39" spans="1:19" ht="15.75" thickBot="1" x14ac:dyDescent="0.3">
      <c r="A39" t="s">
        <v>656</v>
      </c>
      <c r="B39" s="171" t="s">
        <v>596</v>
      </c>
      <c r="D39" t="s">
        <v>656</v>
      </c>
      <c r="E39" s="171" t="s">
        <v>596</v>
      </c>
      <c r="I39" s="4" t="s">
        <v>4</v>
      </c>
      <c r="J39" s="6" t="s">
        <v>5</v>
      </c>
      <c r="K39" s="6" t="s">
        <v>6</v>
      </c>
      <c r="L39" s="7" t="s">
        <v>7</v>
      </c>
      <c r="M39" s="4" t="s">
        <v>8</v>
      </c>
      <c r="N39" s="8" t="s">
        <v>603</v>
      </c>
      <c r="O39" s="8" t="s">
        <v>657</v>
      </c>
      <c r="P39" s="9" t="s">
        <v>10</v>
      </c>
      <c r="Q39" s="10" t="s">
        <v>11</v>
      </c>
      <c r="R39" s="11" t="s">
        <v>12</v>
      </c>
      <c r="S39" s="128" t="s">
        <v>13</v>
      </c>
    </row>
    <row r="40" spans="1:19" ht="15.75" thickBot="1" x14ac:dyDescent="0.3">
      <c r="A40">
        <v>53.703704999999999</v>
      </c>
      <c r="B40" s="172">
        <v>130.13881069999999</v>
      </c>
      <c r="D40">
        <v>95.669289000000006</v>
      </c>
      <c r="E40" s="172">
        <v>231.8329</v>
      </c>
      <c r="I40" s="13" t="s">
        <v>659</v>
      </c>
      <c r="J40" s="15" t="s">
        <v>21</v>
      </c>
      <c r="K40" s="15" t="s">
        <v>658</v>
      </c>
      <c r="L40" s="16">
        <v>45605</v>
      </c>
      <c r="M40" s="17" t="s">
        <v>18</v>
      </c>
      <c r="N40" s="193" t="s">
        <v>607</v>
      </c>
      <c r="O40" s="193" t="s">
        <v>94</v>
      </c>
      <c r="P40" s="67" t="s">
        <v>608</v>
      </c>
      <c r="Q40" s="109">
        <v>45796</v>
      </c>
      <c r="R40" s="19">
        <v>45804</v>
      </c>
      <c r="S40" s="69">
        <f>R40-Q40</f>
        <v>8</v>
      </c>
    </row>
    <row r="41" spans="1:19" ht="15.75" thickBot="1" x14ac:dyDescent="0.3">
      <c r="A41">
        <v>44.624747999999997</v>
      </c>
      <c r="B41" s="172">
        <v>108.1380071</v>
      </c>
      <c r="D41">
        <v>89.227424999999997</v>
      </c>
      <c r="E41" s="172">
        <v>216.2225</v>
      </c>
      <c r="I41" s="21" t="s">
        <v>660</v>
      </c>
      <c r="J41" t="s">
        <v>21</v>
      </c>
      <c r="K41" t="s">
        <v>661</v>
      </c>
      <c r="L41" s="23">
        <v>45708</v>
      </c>
      <c r="M41" s="24" t="s">
        <v>18</v>
      </c>
      <c r="N41" s="194" t="s">
        <v>607</v>
      </c>
      <c r="O41" s="194" t="s">
        <v>94</v>
      </c>
      <c r="P41" s="70" t="s">
        <v>608</v>
      </c>
      <c r="Q41" s="109">
        <v>45796</v>
      </c>
      <c r="R41" s="19">
        <v>45804</v>
      </c>
      <c r="S41" s="62">
        <f t="shared" ref="S41:S42" si="4">R41-Q41</f>
        <v>8</v>
      </c>
    </row>
    <row r="42" spans="1:19" ht="15.75" thickBot="1" x14ac:dyDescent="0.3">
      <c r="A42">
        <v>34.754519999999999</v>
      </c>
      <c r="B42" s="172">
        <v>84.219736800000007</v>
      </c>
      <c r="D42">
        <v>68.779342999999997</v>
      </c>
      <c r="E42" s="172">
        <v>166.6712</v>
      </c>
      <c r="I42" s="21" t="s">
        <v>662</v>
      </c>
      <c r="J42" t="s">
        <v>25</v>
      </c>
      <c r="K42" t="s">
        <v>663</v>
      </c>
      <c r="L42" s="23">
        <v>45662</v>
      </c>
      <c r="M42" s="24" t="s">
        <v>18</v>
      </c>
      <c r="N42" s="191" t="s">
        <v>17</v>
      </c>
      <c r="O42" s="194" t="s">
        <v>94</v>
      </c>
      <c r="P42" s="70" t="s">
        <v>608</v>
      </c>
      <c r="Q42" s="109">
        <v>45796</v>
      </c>
      <c r="R42" s="19">
        <v>45804</v>
      </c>
      <c r="S42" s="62">
        <f t="shared" si="4"/>
        <v>8</v>
      </c>
    </row>
    <row r="43" spans="1:19" ht="15.75" thickBot="1" x14ac:dyDescent="0.3">
      <c r="A43">
        <v>31.982942999999999</v>
      </c>
      <c r="B43" s="172">
        <v>77.503445350000007</v>
      </c>
      <c r="D43">
        <v>51.041111000000001</v>
      </c>
      <c r="E43" s="172">
        <v>123.6866</v>
      </c>
      <c r="I43" s="29" t="s">
        <v>664</v>
      </c>
      <c r="J43" s="31" t="s">
        <v>21</v>
      </c>
      <c r="K43" s="31" t="s">
        <v>663</v>
      </c>
      <c r="L43" s="32">
        <v>45662</v>
      </c>
      <c r="M43" s="33" t="s">
        <v>18</v>
      </c>
      <c r="N43" s="192" t="s">
        <v>17</v>
      </c>
      <c r="O43" s="195" t="s">
        <v>94</v>
      </c>
      <c r="P43" s="73" t="s">
        <v>608</v>
      </c>
      <c r="Q43" s="109">
        <v>45796</v>
      </c>
      <c r="R43" s="19">
        <v>45804</v>
      </c>
      <c r="S43" s="132">
        <f>R43-Q43</f>
        <v>8</v>
      </c>
    </row>
    <row r="45" spans="1:19" x14ac:dyDescent="0.25">
      <c r="I45" t="s">
        <v>665</v>
      </c>
    </row>
    <row r="48" spans="1:19" x14ac:dyDescent="0.25">
      <c r="B48" s="196"/>
    </row>
  </sheetData>
  <phoneticPr fontId="2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B20363-C54B-4F66-B837-2970ED95019C}">
  <dimension ref="A1:O379"/>
  <sheetViews>
    <sheetView tabSelected="1" topLeftCell="A346" workbookViewId="0">
      <selection activeCell="N368" sqref="N368"/>
    </sheetView>
  </sheetViews>
  <sheetFormatPr defaultRowHeight="15" x14ac:dyDescent="0.25"/>
  <cols>
    <col min="2" max="2" width="16.42578125" customWidth="1"/>
    <col min="3" max="3" width="11.42578125" customWidth="1"/>
    <col min="4" max="5" width="13.42578125" customWidth="1"/>
    <col min="6" max="6" width="17.5703125" customWidth="1"/>
    <col min="7" max="7" width="12.28515625" customWidth="1"/>
    <col min="8" max="8" width="13.140625" customWidth="1"/>
    <col min="9" max="9" width="13.28515625" customWidth="1"/>
    <col min="10" max="10" width="14.42578125" customWidth="1"/>
    <col min="11" max="11" width="13.42578125" customWidth="1"/>
    <col min="12" max="12" width="14.7109375" customWidth="1"/>
  </cols>
  <sheetData>
    <row r="1" spans="1:13" s="1" customFormat="1" x14ac:dyDescent="0.25">
      <c r="A1" s="3" t="s">
        <v>666</v>
      </c>
    </row>
    <row r="2" spans="1:13" ht="15.75" thickBot="1" x14ac:dyDescent="0.3">
      <c r="A2" s="284" t="s">
        <v>667</v>
      </c>
      <c r="B2" s="284"/>
      <c r="C2" s="284"/>
      <c r="D2" s="284"/>
      <c r="E2" s="284"/>
      <c r="F2" s="284"/>
      <c r="G2" s="284"/>
      <c r="H2" s="284"/>
      <c r="I2" s="285"/>
      <c r="J2" s="284"/>
      <c r="K2" s="284"/>
      <c r="L2" s="284"/>
      <c r="M2" s="284"/>
    </row>
    <row r="3" spans="1:13" ht="15.75" thickBot="1" x14ac:dyDescent="0.3">
      <c r="A3" s="286" t="s">
        <v>4</v>
      </c>
      <c r="B3" s="287" t="s">
        <v>5</v>
      </c>
      <c r="C3" s="287" t="s">
        <v>6</v>
      </c>
      <c r="D3" s="288" t="s">
        <v>7</v>
      </c>
      <c r="E3" s="286" t="s">
        <v>8</v>
      </c>
      <c r="F3" s="289" t="s">
        <v>603</v>
      </c>
      <c r="G3" s="290" t="s">
        <v>668</v>
      </c>
      <c r="H3" s="291" t="s">
        <v>10</v>
      </c>
      <c r="I3" s="292" t="s">
        <v>11</v>
      </c>
      <c r="J3" s="293" t="s">
        <v>12</v>
      </c>
      <c r="K3" s="294" t="s">
        <v>13</v>
      </c>
      <c r="L3" s="295" t="s">
        <v>56</v>
      </c>
      <c r="M3" s="296" t="s">
        <v>669</v>
      </c>
    </row>
    <row r="4" spans="1:13" ht="15.75" thickBot="1" x14ac:dyDescent="0.3">
      <c r="A4" s="297" t="s">
        <v>670</v>
      </c>
      <c r="B4" s="298" t="s">
        <v>25</v>
      </c>
      <c r="C4" s="298" t="s">
        <v>671</v>
      </c>
      <c r="D4" s="299">
        <v>45288</v>
      </c>
      <c r="E4" s="300" t="s">
        <v>18</v>
      </c>
      <c r="F4" s="301" t="s">
        <v>17</v>
      </c>
      <c r="G4" s="301" t="s">
        <v>94</v>
      </c>
      <c r="H4" s="302" t="s">
        <v>672</v>
      </c>
      <c r="I4" s="303">
        <v>45352</v>
      </c>
      <c r="J4" s="304">
        <v>45369</v>
      </c>
      <c r="K4" s="305">
        <f>J4-I4</f>
        <v>17</v>
      </c>
      <c r="L4" s="304">
        <v>45362</v>
      </c>
      <c r="M4" s="298">
        <f>L4-I4</f>
        <v>10</v>
      </c>
    </row>
    <row r="5" spans="1:13" ht="15.75" thickBot="1" x14ac:dyDescent="0.3">
      <c r="A5" s="306" t="s">
        <v>673</v>
      </c>
      <c r="B5" s="284" t="s">
        <v>21</v>
      </c>
      <c r="C5" s="284" t="s">
        <v>674</v>
      </c>
      <c r="D5" s="307">
        <v>45289</v>
      </c>
      <c r="E5" s="308" t="s">
        <v>18</v>
      </c>
      <c r="F5" s="309" t="s">
        <v>17</v>
      </c>
      <c r="G5" s="309" t="s">
        <v>94</v>
      </c>
      <c r="H5" s="310" t="s">
        <v>672</v>
      </c>
      <c r="I5" s="311">
        <v>45352</v>
      </c>
      <c r="J5" s="312">
        <v>45373</v>
      </c>
      <c r="K5" s="305">
        <f t="shared" ref="K5:K9" si="0">J5-I5</f>
        <v>21</v>
      </c>
      <c r="L5" s="312">
        <v>45362</v>
      </c>
      <c r="M5" s="284">
        <f>L5-I5</f>
        <v>10</v>
      </c>
    </row>
    <row r="6" spans="1:13" ht="15.75" thickBot="1" x14ac:dyDescent="0.3">
      <c r="A6" s="306" t="s">
        <v>675</v>
      </c>
      <c r="B6" s="284" t="s">
        <v>25</v>
      </c>
      <c r="C6" s="284" t="s">
        <v>676</v>
      </c>
      <c r="D6" s="307">
        <v>45449</v>
      </c>
      <c r="E6" s="308" t="s">
        <v>18</v>
      </c>
      <c r="F6" s="309" t="s">
        <v>17</v>
      </c>
      <c r="G6" s="309" t="s">
        <v>94</v>
      </c>
      <c r="H6" s="284" t="s">
        <v>672</v>
      </c>
      <c r="I6" s="311">
        <v>45506</v>
      </c>
      <c r="J6" s="312">
        <v>45526</v>
      </c>
      <c r="K6" s="305">
        <f t="shared" si="0"/>
        <v>20</v>
      </c>
      <c r="L6" s="312">
        <v>45517</v>
      </c>
      <c r="M6" s="284">
        <f>L6-I6</f>
        <v>11</v>
      </c>
    </row>
    <row r="7" spans="1:13" ht="15.75" thickBot="1" x14ac:dyDescent="0.3">
      <c r="A7" s="306" t="s">
        <v>677</v>
      </c>
      <c r="B7" s="284" t="s">
        <v>25</v>
      </c>
      <c r="C7" s="284" t="s">
        <v>676</v>
      </c>
      <c r="D7" s="307">
        <v>45449</v>
      </c>
      <c r="E7" s="308" t="s">
        <v>18</v>
      </c>
      <c r="F7" s="309" t="s">
        <v>17</v>
      </c>
      <c r="G7" s="309" t="s">
        <v>94</v>
      </c>
      <c r="H7" s="284" t="s">
        <v>672</v>
      </c>
      <c r="I7" s="311">
        <v>45506</v>
      </c>
      <c r="J7" s="312">
        <v>45531</v>
      </c>
      <c r="K7" s="305">
        <f>J7-I7</f>
        <v>25</v>
      </c>
      <c r="L7" s="312">
        <v>45517</v>
      </c>
      <c r="M7" s="284">
        <f t="shared" ref="M7:M9" si="1">L7-I7</f>
        <v>11</v>
      </c>
    </row>
    <row r="8" spans="1:13" ht="15.75" thickBot="1" x14ac:dyDescent="0.3">
      <c r="A8" s="306" t="s">
        <v>678</v>
      </c>
      <c r="B8" s="284" t="s">
        <v>21</v>
      </c>
      <c r="C8" s="284" t="s">
        <v>676</v>
      </c>
      <c r="D8" s="307">
        <v>45449</v>
      </c>
      <c r="E8" s="308" t="s">
        <v>18</v>
      </c>
      <c r="F8" s="309" t="s">
        <v>17</v>
      </c>
      <c r="G8" s="309" t="s">
        <v>94</v>
      </c>
      <c r="H8" s="284" t="s">
        <v>672</v>
      </c>
      <c r="I8" s="311">
        <v>45506</v>
      </c>
      <c r="J8" s="312">
        <v>45537</v>
      </c>
      <c r="K8" s="305">
        <f>J8-I8</f>
        <v>31</v>
      </c>
      <c r="L8" s="312">
        <v>45524</v>
      </c>
      <c r="M8" s="284">
        <f t="shared" si="1"/>
        <v>18</v>
      </c>
    </row>
    <row r="9" spans="1:13" ht="15.75" thickBot="1" x14ac:dyDescent="0.3">
      <c r="A9" s="313" t="s">
        <v>679</v>
      </c>
      <c r="B9" s="314" t="s">
        <v>21</v>
      </c>
      <c r="C9" s="314" t="s">
        <v>676</v>
      </c>
      <c r="D9" s="315">
        <v>45449</v>
      </c>
      <c r="E9" s="316" t="s">
        <v>18</v>
      </c>
      <c r="F9" s="317" t="s">
        <v>17</v>
      </c>
      <c r="G9" s="317" t="s">
        <v>94</v>
      </c>
      <c r="H9" s="314" t="s">
        <v>672</v>
      </c>
      <c r="I9" s="311">
        <v>45506</v>
      </c>
      <c r="J9" s="318">
        <v>45537</v>
      </c>
      <c r="K9" s="305">
        <f t="shared" si="0"/>
        <v>31</v>
      </c>
      <c r="L9" s="318">
        <v>45526</v>
      </c>
      <c r="M9" s="284">
        <f t="shared" si="1"/>
        <v>20</v>
      </c>
    </row>
    <row r="10" spans="1:13" x14ac:dyDescent="0.25">
      <c r="A10" s="284"/>
      <c r="B10" s="284"/>
      <c r="C10" s="284"/>
      <c r="D10" s="284"/>
      <c r="E10" s="284"/>
      <c r="F10" s="284"/>
      <c r="G10" s="284"/>
      <c r="H10" s="284"/>
      <c r="I10" s="285"/>
      <c r="J10" s="284"/>
      <c r="K10" s="284"/>
      <c r="L10" s="284"/>
      <c r="M10" s="284"/>
    </row>
    <row r="11" spans="1:13" ht="15.75" thickBot="1" x14ac:dyDescent="0.3">
      <c r="A11" s="284" t="s">
        <v>680</v>
      </c>
      <c r="B11" s="284"/>
      <c r="C11" s="284"/>
      <c r="D11" s="284"/>
      <c r="E11" s="284"/>
      <c r="F11" s="284"/>
      <c r="G11" s="284"/>
      <c r="H11" s="284"/>
      <c r="I11" s="285"/>
      <c r="J11" s="284"/>
      <c r="K11" s="284"/>
      <c r="L11" s="284"/>
      <c r="M11" s="284"/>
    </row>
    <row r="12" spans="1:13" ht="15.75" thickBot="1" x14ac:dyDescent="0.3">
      <c r="A12" s="319" t="s">
        <v>4</v>
      </c>
      <c r="B12" s="320" t="s">
        <v>5</v>
      </c>
      <c r="C12" s="320" t="s">
        <v>6</v>
      </c>
      <c r="D12" s="321" t="s">
        <v>7</v>
      </c>
      <c r="E12" s="319" t="s">
        <v>8</v>
      </c>
      <c r="F12" s="322" t="s">
        <v>603</v>
      </c>
      <c r="G12" s="323" t="s">
        <v>668</v>
      </c>
      <c r="H12" s="324" t="s">
        <v>10</v>
      </c>
      <c r="I12" s="325" t="s">
        <v>11</v>
      </c>
      <c r="J12" s="326" t="s">
        <v>12</v>
      </c>
      <c r="K12" s="327" t="s">
        <v>13</v>
      </c>
      <c r="L12" s="328" t="s">
        <v>56</v>
      </c>
      <c r="M12" s="328"/>
    </row>
    <row r="13" spans="1:13" ht="15.75" thickBot="1" x14ac:dyDescent="0.3">
      <c r="A13" s="297" t="s">
        <v>681</v>
      </c>
      <c r="B13" s="298" t="s">
        <v>25</v>
      </c>
      <c r="C13" s="298" t="s">
        <v>676</v>
      </c>
      <c r="D13" s="299">
        <v>45449</v>
      </c>
      <c r="E13" s="300" t="s">
        <v>18</v>
      </c>
      <c r="F13" s="301" t="s">
        <v>607</v>
      </c>
      <c r="G13" s="301" t="s">
        <v>94</v>
      </c>
      <c r="H13" s="329" t="s">
        <v>682</v>
      </c>
      <c r="I13" s="303">
        <v>45506</v>
      </c>
      <c r="J13" s="304">
        <v>45580</v>
      </c>
      <c r="K13" s="305">
        <f>J13-I13</f>
        <v>74</v>
      </c>
      <c r="L13" s="298"/>
      <c r="M13" s="298"/>
    </row>
    <row r="14" spans="1:13" ht="15.75" thickBot="1" x14ac:dyDescent="0.3">
      <c r="A14" s="306" t="s">
        <v>683</v>
      </c>
      <c r="B14" s="284" t="s">
        <v>25</v>
      </c>
      <c r="C14" s="284" t="s">
        <v>684</v>
      </c>
      <c r="D14" s="307">
        <v>45479</v>
      </c>
      <c r="E14" s="308" t="s">
        <v>18</v>
      </c>
      <c r="F14" s="309" t="s">
        <v>607</v>
      </c>
      <c r="G14" s="309" t="s">
        <v>94</v>
      </c>
      <c r="H14" s="330" t="s">
        <v>682</v>
      </c>
      <c r="I14" s="331">
        <v>45534</v>
      </c>
      <c r="J14" s="304">
        <v>45580</v>
      </c>
      <c r="K14" s="305">
        <f t="shared" ref="K14:K16" si="2">J14-I14</f>
        <v>46</v>
      </c>
      <c r="L14" s="284"/>
      <c r="M14" s="284"/>
    </row>
    <row r="15" spans="1:13" ht="15.75" thickBot="1" x14ac:dyDescent="0.3">
      <c r="A15" s="306" t="s">
        <v>685</v>
      </c>
      <c r="B15" s="284" t="s">
        <v>21</v>
      </c>
      <c r="C15" s="284" t="s">
        <v>676</v>
      </c>
      <c r="D15" s="307">
        <v>45502</v>
      </c>
      <c r="E15" s="308" t="s">
        <v>18</v>
      </c>
      <c r="F15" s="309" t="s">
        <v>607</v>
      </c>
      <c r="G15" s="309" t="s">
        <v>94</v>
      </c>
      <c r="H15" s="330" t="s">
        <v>682</v>
      </c>
      <c r="I15" s="331">
        <v>45555</v>
      </c>
      <c r="J15" s="304">
        <v>45580</v>
      </c>
      <c r="K15" s="305">
        <f t="shared" si="2"/>
        <v>25</v>
      </c>
      <c r="L15" s="284"/>
      <c r="M15" s="284"/>
    </row>
    <row r="16" spans="1:13" ht="15.75" thickBot="1" x14ac:dyDescent="0.3">
      <c r="A16" s="313" t="s">
        <v>686</v>
      </c>
      <c r="B16" s="314" t="s">
        <v>21</v>
      </c>
      <c r="C16" s="314" t="s">
        <v>676</v>
      </c>
      <c r="D16" s="315">
        <v>45502</v>
      </c>
      <c r="E16" s="316" t="s">
        <v>18</v>
      </c>
      <c r="F16" s="317" t="s">
        <v>607</v>
      </c>
      <c r="G16" s="317" t="s">
        <v>94</v>
      </c>
      <c r="H16" s="332" t="s">
        <v>682</v>
      </c>
      <c r="I16" s="333">
        <v>45555</v>
      </c>
      <c r="J16" s="304">
        <v>45580</v>
      </c>
      <c r="K16" s="305">
        <f t="shared" si="2"/>
        <v>25</v>
      </c>
      <c r="L16" s="314"/>
      <c r="M16" s="314"/>
    </row>
    <row r="17" spans="1:14" ht="15.75" thickBot="1" x14ac:dyDescent="0.3"/>
    <row r="18" spans="1:14" ht="15.75" thickBot="1" x14ac:dyDescent="0.3">
      <c r="A18" s="4" t="s">
        <v>4</v>
      </c>
      <c r="B18" s="6" t="s">
        <v>5</v>
      </c>
      <c r="C18" s="6" t="s">
        <v>6</v>
      </c>
      <c r="D18" s="7" t="s">
        <v>7</v>
      </c>
      <c r="E18" s="4" t="s">
        <v>8</v>
      </c>
      <c r="F18" s="8" t="s">
        <v>603</v>
      </c>
      <c r="G18" s="8" t="s">
        <v>657</v>
      </c>
      <c r="H18" s="9" t="s">
        <v>10</v>
      </c>
      <c r="I18" s="10" t="s">
        <v>11</v>
      </c>
      <c r="J18" s="11" t="s">
        <v>12</v>
      </c>
      <c r="K18" s="128" t="s">
        <v>13</v>
      </c>
      <c r="L18" s="92" t="s">
        <v>56</v>
      </c>
      <c r="M18" s="92" t="s">
        <v>687</v>
      </c>
    </row>
    <row r="19" spans="1:14" ht="15.75" thickBot="1" x14ac:dyDescent="0.3">
      <c r="A19" s="252" t="s">
        <v>582</v>
      </c>
      <c r="B19" s="220" t="s">
        <v>25</v>
      </c>
      <c r="C19" s="220" t="s">
        <v>688</v>
      </c>
      <c r="D19" s="222">
        <v>45253</v>
      </c>
      <c r="E19" s="240" t="s">
        <v>18</v>
      </c>
      <c r="F19" s="223" t="s">
        <v>17</v>
      </c>
      <c r="G19" s="223" t="s">
        <v>607</v>
      </c>
      <c r="H19" s="216" t="s">
        <v>672</v>
      </c>
      <c r="I19" s="258">
        <v>45317</v>
      </c>
      <c r="J19" s="218">
        <v>45334</v>
      </c>
      <c r="K19" s="219">
        <f>J19-I19</f>
        <v>17</v>
      </c>
      <c r="L19" s="218">
        <v>45327</v>
      </c>
      <c r="M19" s="219">
        <f>L19-I19</f>
        <v>10</v>
      </c>
      <c r="N19" s="220"/>
    </row>
    <row r="20" spans="1:14" ht="15.75" thickBot="1" x14ac:dyDescent="0.3">
      <c r="A20" s="252" t="s">
        <v>583</v>
      </c>
      <c r="B20" s="220" t="s">
        <v>25</v>
      </c>
      <c r="C20" s="220" t="s">
        <v>688</v>
      </c>
      <c r="D20" s="222">
        <v>45253</v>
      </c>
      <c r="E20" s="240" t="s">
        <v>18</v>
      </c>
      <c r="F20" s="223" t="s">
        <v>17</v>
      </c>
      <c r="G20" s="223" t="s">
        <v>607</v>
      </c>
      <c r="H20" s="216" t="s">
        <v>672</v>
      </c>
      <c r="I20" s="258">
        <v>45317</v>
      </c>
      <c r="J20" s="218">
        <v>45334</v>
      </c>
      <c r="K20" s="219">
        <f>J20-I20</f>
        <v>17</v>
      </c>
      <c r="L20" s="218">
        <v>45327</v>
      </c>
      <c r="M20" s="219">
        <f>L20-I20</f>
        <v>10</v>
      </c>
      <c r="N20" s="220"/>
    </row>
    <row r="21" spans="1:14" ht="15.75" thickBot="1" x14ac:dyDescent="0.3">
      <c r="A21" s="249" t="s">
        <v>584</v>
      </c>
      <c r="B21" s="231" t="s">
        <v>25</v>
      </c>
      <c r="C21" s="231" t="s">
        <v>689</v>
      </c>
      <c r="D21" s="232">
        <v>45267</v>
      </c>
      <c r="E21" s="334" t="s">
        <v>18</v>
      </c>
      <c r="F21" s="233" t="s">
        <v>17</v>
      </c>
      <c r="G21" s="233" t="s">
        <v>607</v>
      </c>
      <c r="H21" s="335" t="s">
        <v>672</v>
      </c>
      <c r="I21" s="336">
        <v>45324</v>
      </c>
      <c r="J21" s="238">
        <v>45344</v>
      </c>
      <c r="K21" s="219">
        <f>J21-I21</f>
        <v>20</v>
      </c>
      <c r="L21" s="238">
        <v>45338</v>
      </c>
      <c r="M21" s="219">
        <f>L21-I21</f>
        <v>14</v>
      </c>
      <c r="N21" s="220"/>
    </row>
    <row r="22" spans="1:14" ht="15.75" thickBot="1" x14ac:dyDescent="0.3">
      <c r="A22" s="252" t="s">
        <v>577</v>
      </c>
      <c r="B22" s="220" t="s">
        <v>21</v>
      </c>
      <c r="C22" s="220" t="s">
        <v>690</v>
      </c>
      <c r="D22" s="222">
        <v>45299</v>
      </c>
      <c r="E22" s="240" t="s">
        <v>18</v>
      </c>
      <c r="F22" s="223" t="s">
        <v>17</v>
      </c>
      <c r="G22" s="223" t="s">
        <v>94</v>
      </c>
      <c r="H22" s="226" t="s">
        <v>652</v>
      </c>
      <c r="I22" s="227">
        <v>45359</v>
      </c>
      <c r="J22" s="228">
        <v>45379</v>
      </c>
      <c r="K22" s="229">
        <f>J22-I22</f>
        <v>20</v>
      </c>
      <c r="L22" s="227">
        <v>45371</v>
      </c>
      <c r="M22" s="229">
        <f>L22-I22</f>
        <v>12</v>
      </c>
      <c r="N22" s="337"/>
    </row>
    <row r="23" spans="1:14" ht="15.75" thickBot="1" x14ac:dyDescent="0.3">
      <c r="A23" s="249" t="s">
        <v>578</v>
      </c>
      <c r="B23" s="231" t="s">
        <v>21</v>
      </c>
      <c r="C23" s="231" t="s">
        <v>690</v>
      </c>
      <c r="D23" s="232">
        <v>45299</v>
      </c>
      <c r="E23" s="334" t="s">
        <v>18</v>
      </c>
      <c r="F23" s="233" t="s">
        <v>17</v>
      </c>
      <c r="G23" s="233" t="s">
        <v>17</v>
      </c>
      <c r="H23" s="236" t="s">
        <v>652</v>
      </c>
      <c r="I23" s="237">
        <v>45359</v>
      </c>
      <c r="J23" s="238">
        <v>45378</v>
      </c>
      <c r="K23" s="338">
        <f>J23-I23</f>
        <v>19</v>
      </c>
      <c r="L23" s="237">
        <v>45371</v>
      </c>
      <c r="M23" s="338">
        <f>L23-I23</f>
        <v>12</v>
      </c>
      <c r="N23" s="339"/>
    </row>
    <row r="25" spans="1:14" s="1" customFormat="1" x14ac:dyDescent="0.25">
      <c r="A25" s="3" t="s">
        <v>666</v>
      </c>
    </row>
    <row r="26" spans="1:14" ht="15.75" thickBot="1" x14ac:dyDescent="0.3"/>
    <row r="27" spans="1:14" ht="15.75" thickBot="1" x14ac:dyDescent="0.3">
      <c r="A27" s="286" t="s">
        <v>4</v>
      </c>
      <c r="B27" s="340" t="s">
        <v>5</v>
      </c>
      <c r="C27" s="287" t="s">
        <v>6</v>
      </c>
      <c r="D27" s="288" t="s">
        <v>7</v>
      </c>
      <c r="E27" s="289" t="s">
        <v>602</v>
      </c>
      <c r="F27" s="289" t="s">
        <v>603</v>
      </c>
      <c r="G27" s="289" t="s">
        <v>668</v>
      </c>
      <c r="H27" s="291" t="s">
        <v>10</v>
      </c>
      <c r="I27" s="292" t="s">
        <v>11</v>
      </c>
      <c r="J27" s="293" t="s">
        <v>12</v>
      </c>
      <c r="K27" s="294" t="s">
        <v>13</v>
      </c>
    </row>
    <row r="28" spans="1:14" x14ac:dyDescent="0.25">
      <c r="A28" s="297" t="s">
        <v>691</v>
      </c>
      <c r="B28" s="341" t="s">
        <v>25</v>
      </c>
      <c r="C28" s="298" t="s">
        <v>692</v>
      </c>
      <c r="D28" s="299">
        <v>45253</v>
      </c>
      <c r="E28" s="301" t="s">
        <v>18</v>
      </c>
      <c r="F28" s="301" t="s">
        <v>607</v>
      </c>
      <c r="G28" s="300" t="s">
        <v>94</v>
      </c>
      <c r="H28" s="302" t="s">
        <v>672</v>
      </c>
      <c r="I28" s="303">
        <v>45310</v>
      </c>
      <c r="J28" s="304">
        <v>45523</v>
      </c>
      <c r="K28" s="342">
        <f>J28-I28</f>
        <v>213</v>
      </c>
    </row>
    <row r="29" spans="1:14" x14ac:dyDescent="0.25">
      <c r="A29" s="306" t="s">
        <v>693</v>
      </c>
      <c r="B29" s="343" t="s">
        <v>25</v>
      </c>
      <c r="C29" s="284" t="s">
        <v>692</v>
      </c>
      <c r="D29" s="307">
        <v>45253</v>
      </c>
      <c r="E29" s="309" t="s">
        <v>18</v>
      </c>
      <c r="F29" s="309" t="s">
        <v>607</v>
      </c>
      <c r="G29" s="308" t="s">
        <v>94</v>
      </c>
      <c r="H29" s="310" t="s">
        <v>672</v>
      </c>
      <c r="I29" s="311">
        <v>45310</v>
      </c>
      <c r="J29" s="312">
        <v>45523</v>
      </c>
      <c r="K29" s="342">
        <f t="shared" ref="K29:K34" si="3">J29-I29</f>
        <v>213</v>
      </c>
    </row>
    <row r="30" spans="1:14" x14ac:dyDescent="0.25">
      <c r="A30" s="306" t="s">
        <v>694</v>
      </c>
      <c r="B30" s="343" t="s">
        <v>25</v>
      </c>
      <c r="C30" s="284" t="s">
        <v>692</v>
      </c>
      <c r="D30" s="307">
        <v>45253</v>
      </c>
      <c r="E30" s="309" t="s">
        <v>18</v>
      </c>
      <c r="F30" s="309" t="s">
        <v>607</v>
      </c>
      <c r="G30" s="308" t="s">
        <v>94</v>
      </c>
      <c r="H30" s="310" t="s">
        <v>672</v>
      </c>
      <c r="I30" s="311">
        <v>45310</v>
      </c>
      <c r="J30" s="312">
        <v>45523</v>
      </c>
      <c r="K30" s="342">
        <f t="shared" si="3"/>
        <v>213</v>
      </c>
    </row>
    <row r="31" spans="1:14" x14ac:dyDescent="0.25">
      <c r="A31" s="306" t="s">
        <v>695</v>
      </c>
      <c r="B31" s="284" t="s">
        <v>21</v>
      </c>
      <c r="C31" s="284" t="s">
        <v>692</v>
      </c>
      <c r="D31" s="307">
        <v>45280</v>
      </c>
      <c r="E31" s="309" t="s">
        <v>18</v>
      </c>
      <c r="F31" s="309" t="s">
        <v>607</v>
      </c>
      <c r="G31" s="308" t="s">
        <v>94</v>
      </c>
      <c r="H31" s="310" t="s">
        <v>672</v>
      </c>
      <c r="I31" s="311">
        <v>45338</v>
      </c>
      <c r="J31" s="312">
        <v>45544</v>
      </c>
      <c r="K31" s="342">
        <f t="shared" si="3"/>
        <v>206</v>
      </c>
    </row>
    <row r="32" spans="1:14" x14ac:dyDescent="0.25">
      <c r="A32" s="306" t="s">
        <v>696</v>
      </c>
      <c r="B32" s="343" t="s">
        <v>21</v>
      </c>
      <c r="C32" s="284" t="s">
        <v>697</v>
      </c>
      <c r="D32" s="307">
        <v>45287</v>
      </c>
      <c r="E32" s="309" t="s">
        <v>18</v>
      </c>
      <c r="F32" s="309" t="s">
        <v>607</v>
      </c>
      <c r="G32" s="308" t="s">
        <v>94</v>
      </c>
      <c r="H32" s="310" t="s">
        <v>672</v>
      </c>
      <c r="I32" s="311">
        <v>45345</v>
      </c>
      <c r="J32" s="312">
        <v>45544</v>
      </c>
      <c r="K32" s="342">
        <f t="shared" si="3"/>
        <v>199</v>
      </c>
    </row>
    <row r="33" spans="1:15" x14ac:dyDescent="0.25">
      <c r="A33" s="306" t="s">
        <v>698</v>
      </c>
      <c r="B33" s="343" t="s">
        <v>25</v>
      </c>
      <c r="C33" s="284" t="s">
        <v>699</v>
      </c>
      <c r="D33" s="307">
        <v>45365</v>
      </c>
      <c r="E33" s="309" t="s">
        <v>18</v>
      </c>
      <c r="F33" s="309" t="s">
        <v>607</v>
      </c>
      <c r="G33" s="308" t="s">
        <v>94</v>
      </c>
      <c r="H33" s="310" t="s">
        <v>672</v>
      </c>
      <c r="I33" s="311">
        <v>45429</v>
      </c>
      <c r="J33" s="312">
        <v>45587</v>
      </c>
      <c r="K33" s="342">
        <f t="shared" si="3"/>
        <v>158</v>
      </c>
    </row>
    <row r="34" spans="1:15" ht="15.75" thickBot="1" x14ac:dyDescent="0.3">
      <c r="A34" s="313" t="s">
        <v>700</v>
      </c>
      <c r="B34" s="314" t="s">
        <v>21</v>
      </c>
      <c r="C34" s="314" t="s">
        <v>697</v>
      </c>
      <c r="D34" s="315">
        <v>45373</v>
      </c>
      <c r="E34" s="316" t="s">
        <v>18</v>
      </c>
      <c r="F34" s="316" t="s">
        <v>607</v>
      </c>
      <c r="G34" s="316" t="s">
        <v>94</v>
      </c>
      <c r="H34" s="344" t="s">
        <v>672</v>
      </c>
      <c r="I34" s="345">
        <v>45429</v>
      </c>
      <c r="J34" s="318">
        <v>45590</v>
      </c>
      <c r="K34" s="342">
        <f t="shared" si="3"/>
        <v>161</v>
      </c>
    </row>
    <row r="35" spans="1:15" ht="15.75" thickBot="1" x14ac:dyDescent="0.3"/>
    <row r="36" spans="1:15" ht="15.75" thickBot="1" x14ac:dyDescent="0.3">
      <c r="A36" s="38" t="s">
        <v>4</v>
      </c>
      <c r="B36" s="39" t="s">
        <v>5</v>
      </c>
      <c r="C36" s="40" t="s">
        <v>6</v>
      </c>
      <c r="D36" s="41" t="s">
        <v>7</v>
      </c>
      <c r="E36" s="42" t="s">
        <v>602</v>
      </c>
      <c r="F36" s="42" t="s">
        <v>603</v>
      </c>
      <c r="G36" s="42" t="s">
        <v>668</v>
      </c>
      <c r="H36" s="42" t="s">
        <v>10</v>
      </c>
      <c r="I36" s="44" t="s">
        <v>11</v>
      </c>
      <c r="J36" s="45" t="s">
        <v>12</v>
      </c>
      <c r="K36" s="61" t="s">
        <v>13</v>
      </c>
      <c r="L36" s="65" t="s">
        <v>56</v>
      </c>
      <c r="M36" s="88" t="s">
        <v>57</v>
      </c>
    </row>
    <row r="37" spans="1:15" x14ac:dyDescent="0.25">
      <c r="A37" s="297" t="s">
        <v>701</v>
      </c>
      <c r="B37" s="341" t="s">
        <v>25</v>
      </c>
      <c r="C37" s="298" t="s">
        <v>692</v>
      </c>
      <c r="D37" s="299">
        <v>45253</v>
      </c>
      <c r="E37" s="301" t="s">
        <v>18</v>
      </c>
      <c r="F37" s="301" t="s">
        <v>17</v>
      </c>
      <c r="G37" s="300" t="s">
        <v>94</v>
      </c>
      <c r="H37" s="302" t="s">
        <v>672</v>
      </c>
      <c r="I37" s="303">
        <v>45310</v>
      </c>
      <c r="J37" s="304">
        <v>45419</v>
      </c>
      <c r="K37" s="305">
        <f>J37-I37</f>
        <v>109</v>
      </c>
      <c r="L37" s="304">
        <v>45380</v>
      </c>
      <c r="M37" s="296">
        <f>L37-I37</f>
        <v>70</v>
      </c>
      <c r="N37" s="284"/>
      <c r="O37" s="284"/>
    </row>
    <row r="38" spans="1:15" x14ac:dyDescent="0.25">
      <c r="A38" s="306" t="s">
        <v>702</v>
      </c>
      <c r="B38" s="284" t="s">
        <v>25</v>
      </c>
      <c r="C38" s="284" t="s">
        <v>703</v>
      </c>
      <c r="D38" s="307">
        <v>45279</v>
      </c>
      <c r="E38" s="309" t="s">
        <v>18</v>
      </c>
      <c r="F38" s="309" t="s">
        <v>17</v>
      </c>
      <c r="G38" s="308" t="s">
        <v>94</v>
      </c>
      <c r="H38" s="310" t="s">
        <v>672</v>
      </c>
      <c r="I38" s="311">
        <v>45338</v>
      </c>
      <c r="J38" s="312">
        <v>45446</v>
      </c>
      <c r="K38" s="342">
        <f t="shared" ref="K38:K46" si="4">J38-I38</f>
        <v>108</v>
      </c>
      <c r="L38" s="312">
        <v>45411</v>
      </c>
      <c r="M38" s="346">
        <f t="shared" ref="M38:M46" si="5">L38-I38</f>
        <v>73</v>
      </c>
      <c r="N38" s="284"/>
      <c r="O38" s="284"/>
    </row>
    <row r="39" spans="1:15" x14ac:dyDescent="0.25">
      <c r="A39" s="306" t="s">
        <v>704</v>
      </c>
      <c r="B39" s="343" t="s">
        <v>21</v>
      </c>
      <c r="C39" s="284" t="s">
        <v>697</v>
      </c>
      <c r="D39" s="307">
        <v>45287</v>
      </c>
      <c r="E39" s="309" t="s">
        <v>18</v>
      </c>
      <c r="F39" s="309" t="s">
        <v>17</v>
      </c>
      <c r="G39" s="308" t="s">
        <v>94</v>
      </c>
      <c r="H39" s="310" t="s">
        <v>672</v>
      </c>
      <c r="I39" s="311">
        <v>45345</v>
      </c>
      <c r="J39" s="312">
        <v>45502</v>
      </c>
      <c r="K39" s="342">
        <f t="shared" si="4"/>
        <v>157</v>
      </c>
      <c r="L39" s="312">
        <v>45440</v>
      </c>
      <c r="M39" s="346">
        <f t="shared" si="5"/>
        <v>95</v>
      </c>
      <c r="N39" s="284"/>
      <c r="O39" s="284"/>
    </row>
    <row r="40" spans="1:15" x14ac:dyDescent="0.25">
      <c r="A40" s="306" t="s">
        <v>705</v>
      </c>
      <c r="B40" s="284" t="s">
        <v>25</v>
      </c>
      <c r="C40" s="284" t="s">
        <v>706</v>
      </c>
      <c r="D40" s="307">
        <v>45293</v>
      </c>
      <c r="E40" s="309" t="s">
        <v>18</v>
      </c>
      <c r="F40" s="309" t="s">
        <v>17</v>
      </c>
      <c r="G40" s="308" t="s">
        <v>94</v>
      </c>
      <c r="H40" s="310" t="s">
        <v>672</v>
      </c>
      <c r="I40" s="311">
        <v>45345</v>
      </c>
      <c r="J40" s="312">
        <v>45467</v>
      </c>
      <c r="K40" s="342">
        <f t="shared" si="4"/>
        <v>122</v>
      </c>
      <c r="L40" s="312">
        <v>45440</v>
      </c>
      <c r="M40" s="346">
        <f t="shared" si="5"/>
        <v>95</v>
      </c>
      <c r="N40" s="284"/>
      <c r="O40" s="284"/>
    </row>
    <row r="41" spans="1:15" x14ac:dyDescent="0.25">
      <c r="A41" s="306" t="s">
        <v>707</v>
      </c>
      <c r="B41" s="284" t="s">
        <v>25</v>
      </c>
      <c r="C41" s="284" t="s">
        <v>692</v>
      </c>
      <c r="D41" s="307">
        <v>45303</v>
      </c>
      <c r="E41" s="309" t="s">
        <v>18</v>
      </c>
      <c r="F41" s="309" t="s">
        <v>17</v>
      </c>
      <c r="G41" s="308" t="s">
        <v>94</v>
      </c>
      <c r="H41" s="310" t="s">
        <v>672</v>
      </c>
      <c r="I41" s="311">
        <v>45359</v>
      </c>
      <c r="J41" s="312">
        <v>45496</v>
      </c>
      <c r="K41" s="342">
        <f t="shared" si="4"/>
        <v>137</v>
      </c>
      <c r="L41" s="312">
        <v>45427</v>
      </c>
      <c r="M41" s="346">
        <f t="shared" si="5"/>
        <v>68</v>
      </c>
      <c r="N41" s="284"/>
      <c r="O41" s="284"/>
    </row>
    <row r="42" spans="1:15" x14ac:dyDescent="0.25">
      <c r="A42" s="306" t="s">
        <v>708</v>
      </c>
      <c r="B42" s="284" t="s">
        <v>21</v>
      </c>
      <c r="C42" s="284" t="s">
        <v>692</v>
      </c>
      <c r="D42" s="307">
        <v>45303</v>
      </c>
      <c r="E42" s="309" t="s">
        <v>18</v>
      </c>
      <c r="F42" s="309" t="s">
        <v>17</v>
      </c>
      <c r="G42" s="308" t="s">
        <v>94</v>
      </c>
      <c r="H42" s="310" t="s">
        <v>672</v>
      </c>
      <c r="I42" s="311">
        <v>45359</v>
      </c>
      <c r="J42" s="312">
        <v>45467</v>
      </c>
      <c r="K42" s="342">
        <f t="shared" si="4"/>
        <v>108</v>
      </c>
      <c r="L42" s="312">
        <v>45440</v>
      </c>
      <c r="M42" s="346">
        <f t="shared" si="5"/>
        <v>81</v>
      </c>
      <c r="N42" s="284"/>
      <c r="O42" s="284"/>
    </row>
    <row r="43" spans="1:15" x14ac:dyDescent="0.25">
      <c r="A43" s="306" t="s">
        <v>709</v>
      </c>
      <c r="B43" s="284" t="s">
        <v>21</v>
      </c>
      <c r="C43" s="284" t="s">
        <v>710</v>
      </c>
      <c r="D43" s="307">
        <v>45330</v>
      </c>
      <c r="E43" s="309" t="s">
        <v>18</v>
      </c>
      <c r="F43" s="309" t="s">
        <v>17</v>
      </c>
      <c r="G43" s="308" t="s">
        <v>94</v>
      </c>
      <c r="H43" s="310" t="s">
        <v>672</v>
      </c>
      <c r="I43" s="311">
        <v>45387</v>
      </c>
      <c r="J43" s="312">
        <v>45505</v>
      </c>
      <c r="K43" s="342">
        <f t="shared" si="4"/>
        <v>118</v>
      </c>
      <c r="L43" s="312">
        <v>45461</v>
      </c>
      <c r="M43" s="346">
        <f t="shared" si="5"/>
        <v>74</v>
      </c>
      <c r="N43" s="284"/>
      <c r="O43" s="284"/>
    </row>
    <row r="44" spans="1:15" x14ac:dyDescent="0.25">
      <c r="A44" s="306" t="s">
        <v>711</v>
      </c>
      <c r="B44" s="284" t="s">
        <v>25</v>
      </c>
      <c r="C44" s="284" t="s">
        <v>706</v>
      </c>
      <c r="D44" s="307">
        <v>45336</v>
      </c>
      <c r="E44" s="309" t="s">
        <v>18</v>
      </c>
      <c r="F44" s="309" t="s">
        <v>17</v>
      </c>
      <c r="G44" s="308" t="s">
        <v>94</v>
      </c>
      <c r="H44" s="310" t="s">
        <v>672</v>
      </c>
      <c r="I44" s="311">
        <v>45394</v>
      </c>
      <c r="J44" s="312">
        <v>45517</v>
      </c>
      <c r="K44" s="342">
        <f t="shared" si="4"/>
        <v>123</v>
      </c>
      <c r="L44" s="312">
        <v>45475</v>
      </c>
      <c r="M44" s="346">
        <f t="shared" si="5"/>
        <v>81</v>
      </c>
      <c r="N44" s="284"/>
      <c r="O44" s="284"/>
    </row>
    <row r="45" spans="1:15" x14ac:dyDescent="0.25">
      <c r="A45" s="306" t="s">
        <v>712</v>
      </c>
      <c r="B45" s="284" t="s">
        <v>21</v>
      </c>
      <c r="C45" s="284" t="s">
        <v>713</v>
      </c>
      <c r="D45" s="307">
        <v>45414</v>
      </c>
      <c r="E45" s="309" t="s">
        <v>18</v>
      </c>
      <c r="F45" s="309" t="s">
        <v>17</v>
      </c>
      <c r="G45" s="308" t="s">
        <v>94</v>
      </c>
      <c r="H45" s="310" t="s">
        <v>672</v>
      </c>
      <c r="I45" s="311">
        <v>45471</v>
      </c>
      <c r="J45" s="312">
        <v>45596</v>
      </c>
      <c r="K45" s="342">
        <f t="shared" si="4"/>
        <v>125</v>
      </c>
      <c r="L45" s="312">
        <v>45548</v>
      </c>
      <c r="M45" s="346">
        <f t="shared" si="5"/>
        <v>77</v>
      </c>
      <c r="N45" s="284"/>
      <c r="O45" s="284"/>
    </row>
    <row r="46" spans="1:15" ht="15.75" thickBot="1" x14ac:dyDescent="0.3">
      <c r="A46" s="313" t="s">
        <v>714</v>
      </c>
      <c r="B46" s="314" t="s">
        <v>21</v>
      </c>
      <c r="C46" s="314" t="s">
        <v>713</v>
      </c>
      <c r="D46" s="315">
        <v>45414</v>
      </c>
      <c r="E46" s="317" t="s">
        <v>18</v>
      </c>
      <c r="F46" s="317" t="s">
        <v>17</v>
      </c>
      <c r="G46" s="316" t="s">
        <v>94</v>
      </c>
      <c r="H46" s="344" t="s">
        <v>672</v>
      </c>
      <c r="I46" s="345">
        <v>45471</v>
      </c>
      <c r="J46" s="318">
        <v>45565</v>
      </c>
      <c r="K46" s="342">
        <f t="shared" si="4"/>
        <v>94</v>
      </c>
      <c r="L46" s="318">
        <v>45544</v>
      </c>
      <c r="M46" s="347">
        <f t="shared" si="5"/>
        <v>73</v>
      </c>
      <c r="N46" s="284"/>
      <c r="O46" s="284"/>
    </row>
    <row r="47" spans="1:15" ht="15.75" thickBot="1" x14ac:dyDescent="0.3">
      <c r="A47" s="284"/>
      <c r="B47" s="284"/>
      <c r="C47" s="284"/>
      <c r="D47" s="284"/>
      <c r="E47" s="284"/>
      <c r="F47" s="284"/>
      <c r="G47" s="284"/>
      <c r="H47" s="284"/>
      <c r="I47" s="284"/>
      <c r="J47" s="284"/>
      <c r="K47" s="284"/>
      <c r="L47" s="284"/>
      <c r="M47" s="284"/>
      <c r="N47" s="284"/>
      <c r="O47" s="284"/>
    </row>
    <row r="48" spans="1:15" ht="15.75" thickBot="1" x14ac:dyDescent="0.3">
      <c r="A48" s="190" t="s">
        <v>4</v>
      </c>
      <c r="B48" s="40" t="s">
        <v>5</v>
      </c>
      <c r="C48" s="40" t="s">
        <v>6</v>
      </c>
      <c r="D48" s="41" t="s">
        <v>7</v>
      </c>
      <c r="E48" s="42" t="s">
        <v>602</v>
      </c>
      <c r="F48" s="42" t="s">
        <v>603</v>
      </c>
      <c r="G48" s="42" t="s">
        <v>604</v>
      </c>
      <c r="H48" s="42" t="s">
        <v>10</v>
      </c>
      <c r="I48" s="44" t="s">
        <v>11</v>
      </c>
      <c r="J48" s="348" t="s">
        <v>12</v>
      </c>
      <c r="K48" s="61" t="s">
        <v>13</v>
      </c>
      <c r="L48" s="65" t="s">
        <v>56</v>
      </c>
      <c r="M48" s="13" t="s">
        <v>57</v>
      </c>
    </row>
    <row r="49" spans="1:15" ht="15.75" thickBot="1" x14ac:dyDescent="0.3">
      <c r="A49" s="210" t="s">
        <v>562</v>
      </c>
      <c r="B49" s="211" t="s">
        <v>21</v>
      </c>
      <c r="C49" s="211" t="s">
        <v>634</v>
      </c>
      <c r="D49" s="212">
        <v>45244</v>
      </c>
      <c r="E49" s="213" t="s">
        <v>18</v>
      </c>
      <c r="F49" s="213" t="s">
        <v>17</v>
      </c>
      <c r="G49" s="215" t="s">
        <v>607</v>
      </c>
      <c r="H49" s="215" t="s">
        <v>672</v>
      </c>
      <c r="I49" s="217">
        <v>45303</v>
      </c>
      <c r="J49" s="218">
        <v>45401</v>
      </c>
      <c r="K49" s="219">
        <f>J49-I49</f>
        <v>98</v>
      </c>
      <c r="L49" s="218">
        <v>45326</v>
      </c>
      <c r="M49" s="350">
        <f>L49-I49</f>
        <v>23</v>
      </c>
      <c r="N49" s="351"/>
      <c r="O49" s="220"/>
    </row>
    <row r="50" spans="1:15" x14ac:dyDescent="0.25">
      <c r="A50" s="252" t="s">
        <v>563</v>
      </c>
      <c r="B50" s="220" t="s">
        <v>21</v>
      </c>
      <c r="C50" s="220" t="s">
        <v>715</v>
      </c>
      <c r="D50" s="222">
        <v>45327</v>
      </c>
      <c r="E50" s="223" t="s">
        <v>18</v>
      </c>
      <c r="F50" s="223" t="s">
        <v>17</v>
      </c>
      <c r="G50" s="240" t="s">
        <v>607</v>
      </c>
      <c r="H50" s="225" t="s">
        <v>672</v>
      </c>
      <c r="I50" s="227">
        <v>45387</v>
      </c>
      <c r="J50" s="228">
        <v>45505</v>
      </c>
      <c r="K50" s="219">
        <f t="shared" ref="K50:K60" si="6">J50-I50</f>
        <v>118</v>
      </c>
      <c r="L50" s="228">
        <v>45464</v>
      </c>
      <c r="M50" s="351">
        <f t="shared" ref="M50:M53" si="7">L50-I50</f>
        <v>77</v>
      </c>
      <c r="N50" s="351"/>
      <c r="O50" s="220"/>
    </row>
    <row r="51" spans="1:15" ht="15.75" thickBot="1" x14ac:dyDescent="0.3">
      <c r="A51" s="252" t="s">
        <v>564</v>
      </c>
      <c r="B51" s="220" t="s">
        <v>21</v>
      </c>
      <c r="C51" s="220" t="s">
        <v>716</v>
      </c>
      <c r="D51" s="222">
        <v>45329</v>
      </c>
      <c r="E51" s="223" t="s">
        <v>18</v>
      </c>
      <c r="F51" s="223" t="s">
        <v>17</v>
      </c>
      <c r="G51" s="223" t="s">
        <v>607</v>
      </c>
      <c r="H51" s="225" t="s">
        <v>672</v>
      </c>
      <c r="I51" s="227">
        <v>45387</v>
      </c>
      <c r="J51" s="227">
        <v>45484</v>
      </c>
      <c r="K51" s="229">
        <f t="shared" si="6"/>
        <v>97</v>
      </c>
      <c r="L51" s="228">
        <v>45449</v>
      </c>
      <c r="M51" s="351">
        <f t="shared" si="7"/>
        <v>62</v>
      </c>
      <c r="N51" s="351"/>
      <c r="O51" s="220"/>
    </row>
    <row r="52" spans="1:15" ht="15.75" thickBot="1" x14ac:dyDescent="0.3">
      <c r="A52" s="252" t="s">
        <v>565</v>
      </c>
      <c r="B52" s="220" t="s">
        <v>21</v>
      </c>
      <c r="C52" s="220" t="s">
        <v>634</v>
      </c>
      <c r="D52" s="222">
        <v>45332</v>
      </c>
      <c r="E52" s="223" t="s">
        <v>18</v>
      </c>
      <c r="F52" s="223" t="s">
        <v>17</v>
      </c>
      <c r="G52" s="223" t="s">
        <v>607</v>
      </c>
      <c r="H52" s="225" t="s">
        <v>672</v>
      </c>
      <c r="I52" s="227">
        <v>45387</v>
      </c>
      <c r="J52" s="227">
        <v>45484</v>
      </c>
      <c r="K52" s="219">
        <f t="shared" si="6"/>
        <v>97</v>
      </c>
      <c r="L52" s="228">
        <v>45449</v>
      </c>
      <c r="M52" s="351">
        <f t="shared" si="7"/>
        <v>62</v>
      </c>
      <c r="N52" s="351"/>
      <c r="O52" s="220"/>
    </row>
    <row r="53" spans="1:15" x14ac:dyDescent="0.25">
      <c r="A53" s="252" t="s">
        <v>566</v>
      </c>
      <c r="B53" s="220" t="s">
        <v>21</v>
      </c>
      <c r="C53" s="220" t="s">
        <v>637</v>
      </c>
      <c r="D53" s="222">
        <v>45345</v>
      </c>
      <c r="E53" s="223" t="s">
        <v>18</v>
      </c>
      <c r="F53" s="223" t="s">
        <v>17</v>
      </c>
      <c r="G53" s="223" t="s">
        <v>607</v>
      </c>
      <c r="H53" s="225" t="s">
        <v>672</v>
      </c>
      <c r="I53" s="227">
        <v>45401</v>
      </c>
      <c r="J53" s="227">
        <v>45484</v>
      </c>
      <c r="K53" s="219">
        <f t="shared" si="6"/>
        <v>83</v>
      </c>
      <c r="L53" s="228">
        <v>45454</v>
      </c>
      <c r="M53" s="351">
        <f t="shared" si="7"/>
        <v>53</v>
      </c>
      <c r="N53" s="351"/>
      <c r="O53" s="220"/>
    </row>
    <row r="54" spans="1:15" x14ac:dyDescent="0.25">
      <c r="A54" s="252" t="s">
        <v>567</v>
      </c>
      <c r="B54" s="220" t="s">
        <v>21</v>
      </c>
      <c r="C54" s="220" t="s">
        <v>634</v>
      </c>
      <c r="D54" s="222">
        <v>45268</v>
      </c>
      <c r="E54" s="223" t="s">
        <v>18</v>
      </c>
      <c r="F54" s="223" t="s">
        <v>17</v>
      </c>
      <c r="G54" s="223" t="s">
        <v>17</v>
      </c>
      <c r="H54" s="223" t="s">
        <v>652</v>
      </c>
      <c r="I54" s="227">
        <v>45324</v>
      </c>
      <c r="J54" s="228">
        <v>45412</v>
      </c>
      <c r="K54" s="229">
        <f t="shared" si="6"/>
        <v>88</v>
      </c>
      <c r="L54" s="228">
        <v>45387</v>
      </c>
      <c r="M54" s="351">
        <f>L54-I54</f>
        <v>63</v>
      </c>
      <c r="N54" s="351"/>
      <c r="O54" s="220"/>
    </row>
    <row r="55" spans="1:15" ht="15.75" thickBot="1" x14ac:dyDescent="0.3">
      <c r="A55" s="252" t="s">
        <v>568</v>
      </c>
      <c r="B55" s="220" t="s">
        <v>21</v>
      </c>
      <c r="C55" s="220" t="s">
        <v>631</v>
      </c>
      <c r="D55" s="222">
        <v>45295</v>
      </c>
      <c r="E55" s="223" t="s">
        <v>18</v>
      </c>
      <c r="F55" s="223" t="s">
        <v>17</v>
      </c>
      <c r="G55" s="223" t="s">
        <v>17</v>
      </c>
      <c r="H55" s="223" t="s">
        <v>652</v>
      </c>
      <c r="I55" s="227">
        <v>45352</v>
      </c>
      <c r="J55" s="228">
        <v>45440</v>
      </c>
      <c r="K55" s="229">
        <f t="shared" si="6"/>
        <v>88</v>
      </c>
      <c r="L55" s="228">
        <v>45422</v>
      </c>
      <c r="M55" s="351">
        <f t="shared" ref="M55:M57" si="8">L55-I55</f>
        <v>70</v>
      </c>
      <c r="N55" s="351"/>
      <c r="O55" s="220"/>
    </row>
    <row r="56" spans="1:15" x14ac:dyDescent="0.25">
      <c r="A56" s="250" t="s">
        <v>569</v>
      </c>
      <c r="B56" s="211" t="s">
        <v>25</v>
      </c>
      <c r="C56" s="211" t="s">
        <v>653</v>
      </c>
      <c r="D56" s="212">
        <v>45345</v>
      </c>
      <c r="E56" s="213" t="s">
        <v>18</v>
      </c>
      <c r="F56" s="213" t="s">
        <v>17</v>
      </c>
      <c r="G56" s="213" t="s">
        <v>17</v>
      </c>
      <c r="H56" s="213" t="s">
        <v>652</v>
      </c>
      <c r="I56" s="217">
        <v>45401</v>
      </c>
      <c r="J56" s="218">
        <v>45505</v>
      </c>
      <c r="K56" s="229">
        <f t="shared" si="6"/>
        <v>104</v>
      </c>
      <c r="L56" s="218">
        <v>45467</v>
      </c>
      <c r="M56" s="350">
        <f t="shared" si="8"/>
        <v>66</v>
      </c>
      <c r="N56" s="351"/>
      <c r="O56" s="220"/>
    </row>
    <row r="57" spans="1:15" ht="15.75" thickBot="1" x14ac:dyDescent="0.3">
      <c r="A57" s="252" t="s">
        <v>570</v>
      </c>
      <c r="B57" s="220" t="s">
        <v>25</v>
      </c>
      <c r="C57" s="220" t="s">
        <v>653</v>
      </c>
      <c r="D57" s="222">
        <v>45345</v>
      </c>
      <c r="E57" s="223" t="s">
        <v>18</v>
      </c>
      <c r="F57" s="223" t="s">
        <v>17</v>
      </c>
      <c r="G57" s="223" t="s">
        <v>17</v>
      </c>
      <c r="H57" s="223" t="s">
        <v>652</v>
      </c>
      <c r="I57" s="227">
        <v>45401</v>
      </c>
      <c r="J57" s="228">
        <v>45505</v>
      </c>
      <c r="K57" s="229">
        <f t="shared" si="6"/>
        <v>104</v>
      </c>
      <c r="L57" s="228">
        <v>45467</v>
      </c>
      <c r="M57" s="351">
        <f t="shared" si="8"/>
        <v>66</v>
      </c>
      <c r="N57" s="351"/>
      <c r="O57" s="220"/>
    </row>
    <row r="58" spans="1:15" x14ac:dyDescent="0.25">
      <c r="A58" s="252" t="s">
        <v>571</v>
      </c>
      <c r="B58" s="220" t="s">
        <v>25</v>
      </c>
      <c r="C58" s="220" t="s">
        <v>640</v>
      </c>
      <c r="D58" s="222">
        <v>45319</v>
      </c>
      <c r="E58" s="223" t="s">
        <v>18</v>
      </c>
      <c r="F58" s="223" t="s">
        <v>17</v>
      </c>
      <c r="G58" s="223" t="s">
        <v>607</v>
      </c>
      <c r="H58" s="225" t="s">
        <v>672</v>
      </c>
      <c r="I58" s="227">
        <v>45373</v>
      </c>
      <c r="J58" s="228">
        <v>45484</v>
      </c>
      <c r="K58" s="219">
        <f t="shared" si="6"/>
        <v>111</v>
      </c>
      <c r="L58" s="228">
        <v>45440</v>
      </c>
      <c r="M58" s="351">
        <f>L58-I58</f>
        <v>67</v>
      </c>
      <c r="N58" s="351"/>
      <c r="O58" s="220"/>
    </row>
    <row r="59" spans="1:15" x14ac:dyDescent="0.25">
      <c r="A59" s="252" t="s">
        <v>572</v>
      </c>
      <c r="B59" s="220" t="s">
        <v>25</v>
      </c>
      <c r="C59" s="220" t="s">
        <v>715</v>
      </c>
      <c r="D59" s="222">
        <v>45327</v>
      </c>
      <c r="E59" s="223" t="s">
        <v>18</v>
      </c>
      <c r="F59" s="223" t="s">
        <v>17</v>
      </c>
      <c r="G59" s="240" t="s">
        <v>607</v>
      </c>
      <c r="H59" s="225" t="s">
        <v>672</v>
      </c>
      <c r="I59" s="227">
        <v>45387</v>
      </c>
      <c r="J59" s="228">
        <v>45488</v>
      </c>
      <c r="K59" s="229">
        <f t="shared" si="6"/>
        <v>101</v>
      </c>
      <c r="L59" s="228">
        <v>45467</v>
      </c>
      <c r="M59" s="351">
        <f>L59-I59</f>
        <v>80</v>
      </c>
      <c r="N59" s="351"/>
      <c r="O59" s="220"/>
    </row>
    <row r="60" spans="1:15" ht="15.75" thickBot="1" x14ac:dyDescent="0.3">
      <c r="A60" s="349" t="s">
        <v>573</v>
      </c>
      <c r="B60" s="231" t="s">
        <v>25</v>
      </c>
      <c r="C60" s="231" t="s">
        <v>640</v>
      </c>
      <c r="D60" s="232">
        <v>45355</v>
      </c>
      <c r="E60" s="233" t="s">
        <v>18</v>
      </c>
      <c r="F60" s="233" t="s">
        <v>17</v>
      </c>
      <c r="G60" s="233" t="s">
        <v>607</v>
      </c>
      <c r="H60" s="235" t="s">
        <v>672</v>
      </c>
      <c r="I60" s="237">
        <v>45411</v>
      </c>
      <c r="J60" s="238">
        <v>45531</v>
      </c>
      <c r="K60" s="229">
        <f t="shared" si="6"/>
        <v>120</v>
      </c>
      <c r="L60" s="238">
        <v>45475</v>
      </c>
      <c r="M60" s="352">
        <f>L60-I60</f>
        <v>64</v>
      </c>
      <c r="N60" s="351"/>
      <c r="O60" s="220"/>
    </row>
    <row r="61" spans="1:15" ht="15.75" thickBot="1" x14ac:dyDescent="0.3"/>
    <row r="62" spans="1:15" x14ac:dyDescent="0.25">
      <c r="A62" s="38" t="s">
        <v>4</v>
      </c>
      <c r="B62" s="39" t="s">
        <v>5</v>
      </c>
      <c r="C62" s="39" t="s">
        <v>6</v>
      </c>
      <c r="D62" s="41" t="s">
        <v>7</v>
      </c>
      <c r="E62" s="41" t="s">
        <v>717</v>
      </c>
      <c r="F62" s="353" t="s">
        <v>718</v>
      </c>
      <c r="G62" s="354" t="s">
        <v>719</v>
      </c>
      <c r="H62" s="15" t="s">
        <v>11</v>
      </c>
      <c r="I62" s="45" t="s">
        <v>12</v>
      </c>
      <c r="J62" s="61" t="s">
        <v>13</v>
      </c>
      <c r="K62" s="65" t="s">
        <v>56</v>
      </c>
      <c r="L62" s="88" t="s">
        <v>720</v>
      </c>
    </row>
    <row r="63" spans="1:15" ht="15.75" thickBot="1" x14ac:dyDescent="0.3">
      <c r="A63" s="355" t="s">
        <v>721</v>
      </c>
      <c r="B63" s="356" t="s">
        <v>25</v>
      </c>
      <c r="C63" s="356" t="s">
        <v>722</v>
      </c>
      <c r="D63" s="357">
        <v>45481</v>
      </c>
      <c r="E63" s="358" t="s">
        <v>18</v>
      </c>
      <c r="F63" s="359" t="s">
        <v>17</v>
      </c>
      <c r="G63" s="359" t="s">
        <v>17</v>
      </c>
      <c r="H63" s="360">
        <v>45541</v>
      </c>
      <c r="I63" s="360">
        <v>45600</v>
      </c>
      <c r="J63" s="361">
        <f>I63-H63</f>
        <v>59</v>
      </c>
      <c r="K63" s="360">
        <v>45572</v>
      </c>
      <c r="L63" s="269">
        <f>K63-H63</f>
        <v>31</v>
      </c>
    </row>
    <row r="64" spans="1:15" ht="15.75" thickBot="1" x14ac:dyDescent="0.3">
      <c r="A64" s="276" t="s">
        <v>723</v>
      </c>
      <c r="B64" s="362" t="s">
        <v>21</v>
      </c>
      <c r="C64" s="362" t="s">
        <v>724</v>
      </c>
      <c r="D64" s="222">
        <v>45486</v>
      </c>
      <c r="E64" s="240" t="s">
        <v>18</v>
      </c>
      <c r="F64" s="25" t="s">
        <v>17</v>
      </c>
      <c r="G64" s="25" t="s">
        <v>17</v>
      </c>
      <c r="H64" s="228">
        <v>45541</v>
      </c>
      <c r="I64" s="228">
        <v>45611</v>
      </c>
      <c r="J64" s="361">
        <f>I64-H64</f>
        <v>70</v>
      </c>
      <c r="K64" s="228">
        <v>45579</v>
      </c>
      <c r="L64" s="363">
        <f>K64-H64</f>
        <v>38</v>
      </c>
    </row>
    <row r="65" spans="1:12" ht="15.75" thickBot="1" x14ac:dyDescent="0.3">
      <c r="A65" s="355" t="s">
        <v>725</v>
      </c>
      <c r="B65" s="268" t="s">
        <v>21</v>
      </c>
      <c r="C65" s="356" t="s">
        <v>724</v>
      </c>
      <c r="D65" s="357">
        <v>45582</v>
      </c>
      <c r="E65" s="358" t="s">
        <v>18</v>
      </c>
      <c r="F65" s="359" t="s">
        <v>17</v>
      </c>
      <c r="G65" s="359" t="s">
        <v>17</v>
      </c>
      <c r="H65" s="360">
        <v>45639</v>
      </c>
      <c r="I65" s="228">
        <v>45695</v>
      </c>
      <c r="J65" s="361">
        <f>I65-H65</f>
        <v>56</v>
      </c>
      <c r="K65" s="360">
        <v>45672</v>
      </c>
      <c r="L65" s="363">
        <f>K65-H65</f>
        <v>33</v>
      </c>
    </row>
    <row r="66" spans="1:12" ht="15.75" thickBot="1" x14ac:dyDescent="0.3">
      <c r="A66" s="250" t="s">
        <v>726</v>
      </c>
      <c r="B66" s="211" t="s">
        <v>25</v>
      </c>
      <c r="C66" s="211" t="s">
        <v>727</v>
      </c>
      <c r="D66" s="212">
        <v>45638</v>
      </c>
      <c r="E66" s="242" t="s">
        <v>18</v>
      </c>
      <c r="F66" s="18" t="s">
        <v>17</v>
      </c>
      <c r="G66" s="242" t="s">
        <v>17</v>
      </c>
      <c r="H66" s="218">
        <v>45709</v>
      </c>
      <c r="I66" s="218">
        <v>45764</v>
      </c>
      <c r="J66" s="361">
        <f t="shared" ref="J66:J67" si="9">I66-H66</f>
        <v>55</v>
      </c>
      <c r="K66" s="218">
        <v>45740</v>
      </c>
      <c r="L66" s="363">
        <f>K66-H66</f>
        <v>31</v>
      </c>
    </row>
    <row r="67" spans="1:12" x14ac:dyDescent="0.25">
      <c r="A67" s="252" t="s">
        <v>728</v>
      </c>
      <c r="B67" s="220" t="s">
        <v>25</v>
      </c>
      <c r="C67" s="220" t="s">
        <v>727</v>
      </c>
      <c r="D67" s="222">
        <v>45638</v>
      </c>
      <c r="E67" s="240" t="s">
        <v>18</v>
      </c>
      <c r="F67" s="25" t="s">
        <v>17</v>
      </c>
      <c r="G67" s="240" t="s">
        <v>17</v>
      </c>
      <c r="H67" s="228">
        <v>45709</v>
      </c>
      <c r="I67" s="228">
        <v>45764</v>
      </c>
      <c r="J67" s="361">
        <f t="shared" si="9"/>
        <v>55</v>
      </c>
      <c r="K67" s="228">
        <v>45740</v>
      </c>
      <c r="L67" s="363">
        <f t="shared" ref="L67" si="10">K67-H67</f>
        <v>31</v>
      </c>
    </row>
    <row r="68" spans="1:12" ht="15.75" thickBot="1" x14ac:dyDescent="0.3"/>
    <row r="69" spans="1:12" x14ac:dyDescent="0.25">
      <c r="A69" s="38" t="s">
        <v>4</v>
      </c>
      <c r="B69" s="39" t="s">
        <v>5</v>
      </c>
      <c r="C69" s="39" t="s">
        <v>6</v>
      </c>
      <c r="D69" s="41" t="s">
        <v>7</v>
      </c>
      <c r="E69" s="41" t="s">
        <v>717</v>
      </c>
      <c r="F69" s="353" t="s">
        <v>718</v>
      </c>
      <c r="G69" s="354" t="s">
        <v>719</v>
      </c>
      <c r="H69" s="15" t="s">
        <v>11</v>
      </c>
      <c r="I69" s="45" t="s">
        <v>12</v>
      </c>
      <c r="J69" s="61" t="s">
        <v>13</v>
      </c>
    </row>
    <row r="70" spans="1:12" ht="15.75" thickBot="1" x14ac:dyDescent="0.3">
      <c r="A70" s="355" t="s">
        <v>729</v>
      </c>
      <c r="B70" s="356" t="s">
        <v>21</v>
      </c>
      <c r="C70" s="356" t="s">
        <v>730</v>
      </c>
      <c r="D70" s="357">
        <v>45466</v>
      </c>
      <c r="E70" s="358" t="s">
        <v>18</v>
      </c>
      <c r="F70" s="359" t="s">
        <v>607</v>
      </c>
      <c r="G70" s="359" t="s">
        <v>17</v>
      </c>
      <c r="H70" s="360">
        <v>45544</v>
      </c>
      <c r="I70" s="360">
        <v>45644</v>
      </c>
      <c r="J70" s="369">
        <f>I70-H70</f>
        <v>100</v>
      </c>
    </row>
    <row r="71" spans="1:12" ht="15.75" thickBot="1" x14ac:dyDescent="0.3">
      <c r="A71" s="276" t="s">
        <v>731</v>
      </c>
      <c r="B71" s="370" t="s">
        <v>21</v>
      </c>
      <c r="C71" s="370" t="s">
        <v>724</v>
      </c>
      <c r="D71" s="371">
        <v>45463</v>
      </c>
      <c r="E71" s="372" t="s">
        <v>18</v>
      </c>
      <c r="F71" s="373" t="s">
        <v>607</v>
      </c>
      <c r="G71" s="373" t="s">
        <v>17</v>
      </c>
      <c r="H71" s="218">
        <v>45544</v>
      </c>
      <c r="I71" s="218">
        <v>45644</v>
      </c>
      <c r="J71" s="369">
        <f t="shared" ref="J71:J73" si="11">I71-H71</f>
        <v>100</v>
      </c>
    </row>
    <row r="72" spans="1:12" ht="15.75" thickBot="1" x14ac:dyDescent="0.3">
      <c r="A72" s="276" t="s">
        <v>732</v>
      </c>
      <c r="B72" s="370" t="s">
        <v>25</v>
      </c>
      <c r="C72" s="370" t="s">
        <v>722</v>
      </c>
      <c r="D72" s="371">
        <v>45481</v>
      </c>
      <c r="E72" s="372" t="s">
        <v>18</v>
      </c>
      <c r="F72" s="373" t="s">
        <v>607</v>
      </c>
      <c r="G72" s="373" t="s">
        <v>17</v>
      </c>
      <c r="H72" s="218">
        <v>45544</v>
      </c>
      <c r="I72" s="218">
        <v>45644</v>
      </c>
      <c r="J72" s="369">
        <f t="shared" si="11"/>
        <v>100</v>
      </c>
    </row>
    <row r="73" spans="1:12" x14ac:dyDescent="0.25">
      <c r="A73" s="364" t="s">
        <v>733</v>
      </c>
      <c r="B73" s="365" t="s">
        <v>25</v>
      </c>
      <c r="C73" s="365" t="s">
        <v>730</v>
      </c>
      <c r="D73" s="366">
        <v>45486</v>
      </c>
      <c r="E73" s="367" t="s">
        <v>18</v>
      </c>
      <c r="F73" s="368" t="s">
        <v>607</v>
      </c>
      <c r="G73" s="368" t="s">
        <v>17</v>
      </c>
      <c r="H73" s="374">
        <v>45544</v>
      </c>
      <c r="I73" s="374">
        <v>45644</v>
      </c>
      <c r="J73" s="375">
        <f t="shared" si="11"/>
        <v>100</v>
      </c>
    </row>
    <row r="75" spans="1:12" s="1" customFormat="1" x14ac:dyDescent="0.25">
      <c r="A75" s="3" t="s">
        <v>734</v>
      </c>
    </row>
    <row r="76" spans="1:12" x14ac:dyDescent="0.25">
      <c r="F76" s="37" t="s">
        <v>737</v>
      </c>
    </row>
    <row r="77" spans="1:12" x14ac:dyDescent="0.25">
      <c r="A77" s="37" t="s">
        <v>736</v>
      </c>
      <c r="F77" t="s">
        <v>11</v>
      </c>
      <c r="G77" s="26">
        <v>45352</v>
      </c>
      <c r="H77" t="s">
        <v>13</v>
      </c>
      <c r="I77" t="s">
        <v>735</v>
      </c>
    </row>
    <row r="78" spans="1:12" x14ac:dyDescent="0.25">
      <c r="A78" t="s">
        <v>11</v>
      </c>
      <c r="B78" s="26">
        <v>45317</v>
      </c>
      <c r="C78" t="s">
        <v>13</v>
      </c>
      <c r="D78" t="s">
        <v>735</v>
      </c>
      <c r="F78" t="s">
        <v>670</v>
      </c>
      <c r="G78" s="26">
        <v>45362</v>
      </c>
      <c r="H78" s="62">
        <v>10</v>
      </c>
      <c r="I78">
        <v>144</v>
      </c>
    </row>
    <row r="79" spans="1:12" x14ac:dyDescent="0.25">
      <c r="A79" t="s">
        <v>583</v>
      </c>
      <c r="B79" s="26">
        <v>45327</v>
      </c>
      <c r="C79" s="62">
        <v>10</v>
      </c>
      <c r="D79">
        <v>110</v>
      </c>
      <c r="G79" s="26">
        <v>45364</v>
      </c>
      <c r="H79" s="62">
        <v>12</v>
      </c>
      <c r="I79">
        <v>196</v>
      </c>
    </row>
    <row r="80" spans="1:12" x14ac:dyDescent="0.25">
      <c r="B80" s="26">
        <v>45329</v>
      </c>
      <c r="C80" s="62">
        <v>12</v>
      </c>
      <c r="D80">
        <v>143</v>
      </c>
      <c r="G80" s="26">
        <v>45366</v>
      </c>
      <c r="H80" s="62">
        <v>14</v>
      </c>
      <c r="I80">
        <v>392</v>
      </c>
    </row>
    <row r="81" spans="1:9" x14ac:dyDescent="0.25">
      <c r="B81" s="26">
        <v>45331</v>
      </c>
      <c r="C81" s="62">
        <v>14</v>
      </c>
      <c r="D81">
        <v>312</v>
      </c>
      <c r="G81" s="26">
        <v>45369</v>
      </c>
      <c r="H81" s="62">
        <v>17</v>
      </c>
      <c r="I81">
        <v>675</v>
      </c>
    </row>
    <row r="82" spans="1:9" x14ac:dyDescent="0.25">
      <c r="B82" s="26">
        <v>45334</v>
      </c>
      <c r="C82" s="62">
        <v>17</v>
      </c>
      <c r="D82">
        <v>672</v>
      </c>
      <c r="G82" s="26"/>
      <c r="H82" s="62"/>
    </row>
    <row r="83" spans="1:9" x14ac:dyDescent="0.25">
      <c r="B83" s="26"/>
      <c r="C83" s="62"/>
    </row>
    <row r="84" spans="1:9" x14ac:dyDescent="0.25">
      <c r="F84" t="s">
        <v>11</v>
      </c>
      <c r="G84" s="26">
        <v>45352</v>
      </c>
      <c r="H84" t="s">
        <v>13</v>
      </c>
      <c r="I84" t="s">
        <v>735</v>
      </c>
    </row>
    <row r="85" spans="1:9" x14ac:dyDescent="0.25">
      <c r="A85" t="s">
        <v>11</v>
      </c>
      <c r="B85" s="26">
        <v>45317</v>
      </c>
      <c r="C85" t="s">
        <v>13</v>
      </c>
      <c r="D85" t="s">
        <v>735</v>
      </c>
      <c r="F85" t="s">
        <v>673</v>
      </c>
      <c r="G85" s="26">
        <v>45362</v>
      </c>
      <c r="H85" s="62">
        <v>10</v>
      </c>
      <c r="I85">
        <v>156</v>
      </c>
    </row>
    <row r="86" spans="1:9" x14ac:dyDescent="0.25">
      <c r="A86" t="s">
        <v>582</v>
      </c>
      <c r="B86" s="26">
        <v>45327</v>
      </c>
      <c r="C86" s="62">
        <v>10</v>
      </c>
      <c r="D86">
        <v>121</v>
      </c>
      <c r="G86" s="26">
        <v>45364</v>
      </c>
      <c r="H86" s="62">
        <v>12</v>
      </c>
      <c r="I86">
        <v>182</v>
      </c>
    </row>
    <row r="87" spans="1:9" x14ac:dyDescent="0.25">
      <c r="B87" s="26">
        <v>45329</v>
      </c>
      <c r="C87" s="62">
        <v>12</v>
      </c>
      <c r="D87">
        <v>143</v>
      </c>
      <c r="G87" s="26">
        <v>45366</v>
      </c>
      <c r="H87" s="62">
        <v>14</v>
      </c>
      <c r="I87">
        <v>336</v>
      </c>
    </row>
    <row r="88" spans="1:9" x14ac:dyDescent="0.25">
      <c r="B88" s="26">
        <v>45331</v>
      </c>
      <c r="C88" s="62">
        <v>14</v>
      </c>
      <c r="D88">
        <v>338</v>
      </c>
      <c r="G88" s="26">
        <v>45369</v>
      </c>
      <c r="H88" s="62">
        <v>17</v>
      </c>
      <c r="I88">
        <v>338</v>
      </c>
    </row>
    <row r="89" spans="1:9" x14ac:dyDescent="0.25">
      <c r="B89" s="26">
        <v>45334</v>
      </c>
      <c r="C89" s="62">
        <v>17</v>
      </c>
      <c r="D89">
        <v>588</v>
      </c>
      <c r="G89" s="26">
        <v>45371</v>
      </c>
      <c r="H89" s="62">
        <v>19</v>
      </c>
      <c r="I89">
        <v>546</v>
      </c>
    </row>
    <row r="90" spans="1:9" x14ac:dyDescent="0.25">
      <c r="B90" s="26"/>
      <c r="C90" s="62"/>
      <c r="G90" s="26">
        <v>45373</v>
      </c>
      <c r="H90" s="62">
        <v>21</v>
      </c>
      <c r="I90">
        <v>630</v>
      </c>
    </row>
    <row r="92" spans="1:9" x14ac:dyDescent="0.25">
      <c r="A92" t="s">
        <v>11</v>
      </c>
      <c r="B92" s="26">
        <v>45324</v>
      </c>
      <c r="C92" t="s">
        <v>13</v>
      </c>
      <c r="D92" t="s">
        <v>735</v>
      </c>
      <c r="F92" t="s">
        <v>11</v>
      </c>
      <c r="G92" s="26">
        <v>45506</v>
      </c>
      <c r="H92" t="s">
        <v>13</v>
      </c>
      <c r="I92" t="s">
        <v>735</v>
      </c>
    </row>
    <row r="93" spans="1:9" x14ac:dyDescent="0.25">
      <c r="A93" t="s">
        <v>584</v>
      </c>
      <c r="B93" s="26">
        <v>45338</v>
      </c>
      <c r="C93" s="62">
        <v>14</v>
      </c>
      <c r="D93">
        <v>120</v>
      </c>
      <c r="F93" t="s">
        <v>675</v>
      </c>
      <c r="G93" s="26">
        <v>45517</v>
      </c>
      <c r="H93" s="62">
        <v>11</v>
      </c>
      <c r="I93">
        <v>198</v>
      </c>
    </row>
    <row r="94" spans="1:9" x14ac:dyDescent="0.25">
      <c r="B94" s="26">
        <v>45341</v>
      </c>
      <c r="C94" s="62">
        <v>17</v>
      </c>
      <c r="D94">
        <v>121</v>
      </c>
      <c r="G94" s="26">
        <v>45520</v>
      </c>
      <c r="H94" s="62">
        <v>14</v>
      </c>
      <c r="I94">
        <v>297</v>
      </c>
    </row>
    <row r="95" spans="1:9" x14ac:dyDescent="0.25">
      <c r="B95" s="26">
        <v>45344</v>
      </c>
      <c r="C95" s="62">
        <v>20</v>
      </c>
      <c r="D95">
        <v>675</v>
      </c>
      <c r="G95" s="26">
        <v>45523</v>
      </c>
      <c r="H95" s="62">
        <v>17</v>
      </c>
      <c r="I95">
        <v>780</v>
      </c>
    </row>
    <row r="96" spans="1:9" x14ac:dyDescent="0.25">
      <c r="B96" s="26"/>
      <c r="C96" s="62"/>
      <c r="G96" s="26">
        <v>45526</v>
      </c>
      <c r="H96" s="62">
        <v>20</v>
      </c>
      <c r="I96">
        <v>980</v>
      </c>
    </row>
    <row r="97" spans="1:9" x14ac:dyDescent="0.25">
      <c r="B97" s="26"/>
      <c r="C97" s="62"/>
    </row>
    <row r="98" spans="1:9" x14ac:dyDescent="0.25">
      <c r="F98" t="s">
        <v>11</v>
      </c>
      <c r="G98" s="26">
        <v>45506</v>
      </c>
      <c r="H98" t="s">
        <v>13</v>
      </c>
      <c r="I98" t="s">
        <v>735</v>
      </c>
    </row>
    <row r="99" spans="1:9" x14ac:dyDescent="0.25">
      <c r="A99" t="s">
        <v>11</v>
      </c>
      <c r="B99" s="26">
        <v>45359</v>
      </c>
      <c r="C99" t="s">
        <v>13</v>
      </c>
      <c r="D99" t="s">
        <v>735</v>
      </c>
      <c r="F99" t="s">
        <v>677</v>
      </c>
      <c r="G99" s="26">
        <v>45517</v>
      </c>
      <c r="H99" s="62">
        <v>11</v>
      </c>
      <c r="I99">
        <v>128</v>
      </c>
    </row>
    <row r="100" spans="1:9" x14ac:dyDescent="0.25">
      <c r="A100" t="s">
        <v>577</v>
      </c>
      <c r="B100" s="26">
        <v>45371</v>
      </c>
      <c r="C100" s="62">
        <v>12</v>
      </c>
      <c r="D100">
        <v>169</v>
      </c>
      <c r="G100" s="26">
        <v>45520</v>
      </c>
      <c r="H100" s="62">
        <v>14</v>
      </c>
      <c r="I100">
        <v>128</v>
      </c>
    </row>
    <row r="101" spans="1:9" x14ac:dyDescent="0.25">
      <c r="B101" s="26">
        <v>45373</v>
      </c>
      <c r="C101" s="62">
        <v>14</v>
      </c>
      <c r="D101">
        <v>120</v>
      </c>
      <c r="G101" s="26">
        <v>45523</v>
      </c>
      <c r="H101" s="62">
        <v>17</v>
      </c>
      <c r="I101">
        <v>176</v>
      </c>
    </row>
    <row r="102" spans="1:9" x14ac:dyDescent="0.25">
      <c r="B102" s="26">
        <v>45376</v>
      </c>
      <c r="C102" s="62">
        <v>17</v>
      </c>
      <c r="D102">
        <v>650</v>
      </c>
      <c r="G102" s="26">
        <v>45526</v>
      </c>
      <c r="H102" s="62">
        <v>20</v>
      </c>
      <c r="I102">
        <v>176</v>
      </c>
    </row>
    <row r="103" spans="1:9" x14ac:dyDescent="0.25">
      <c r="B103" s="26">
        <v>45378</v>
      </c>
      <c r="C103" s="62">
        <v>19</v>
      </c>
      <c r="D103">
        <v>700</v>
      </c>
      <c r="G103" s="26">
        <v>45531</v>
      </c>
      <c r="H103" s="62">
        <v>25</v>
      </c>
      <c r="I103">
        <v>240</v>
      </c>
    </row>
    <row r="104" spans="1:9" x14ac:dyDescent="0.25">
      <c r="B104" s="26">
        <v>45379</v>
      </c>
      <c r="C104" s="62">
        <v>20</v>
      </c>
      <c r="D104">
        <v>750</v>
      </c>
    </row>
    <row r="105" spans="1:9" x14ac:dyDescent="0.25">
      <c r="F105" t="s">
        <v>11</v>
      </c>
      <c r="G105" s="26">
        <v>45506</v>
      </c>
      <c r="H105" t="s">
        <v>13</v>
      </c>
      <c r="I105" t="s">
        <v>735</v>
      </c>
    </row>
    <row r="106" spans="1:9" x14ac:dyDescent="0.25">
      <c r="A106" t="s">
        <v>11</v>
      </c>
      <c r="B106" s="26">
        <v>45359</v>
      </c>
      <c r="C106" t="s">
        <v>13</v>
      </c>
      <c r="D106" t="s">
        <v>735</v>
      </c>
      <c r="F106" t="s">
        <v>678</v>
      </c>
      <c r="G106" s="26">
        <v>45524</v>
      </c>
      <c r="H106" s="62">
        <v>18</v>
      </c>
      <c r="I106">
        <v>36</v>
      </c>
    </row>
    <row r="107" spans="1:9" x14ac:dyDescent="0.25">
      <c r="A107" t="s">
        <v>578</v>
      </c>
      <c r="B107" s="26">
        <v>45371</v>
      </c>
      <c r="C107" s="62">
        <v>12</v>
      </c>
      <c r="D107" s="62">
        <v>99</v>
      </c>
      <c r="G107" s="26">
        <v>45526</v>
      </c>
      <c r="H107" s="62">
        <v>20</v>
      </c>
      <c r="I107">
        <v>72</v>
      </c>
    </row>
    <row r="108" spans="1:9" x14ac:dyDescent="0.25">
      <c r="B108" s="26">
        <v>45373</v>
      </c>
      <c r="C108" s="62">
        <v>14</v>
      </c>
      <c r="D108" s="62">
        <v>117</v>
      </c>
      <c r="G108" s="26">
        <v>45531</v>
      </c>
      <c r="H108" s="62">
        <v>25</v>
      </c>
      <c r="I108">
        <v>288</v>
      </c>
    </row>
    <row r="109" spans="1:9" x14ac:dyDescent="0.25">
      <c r="B109" s="26">
        <v>45376</v>
      </c>
      <c r="C109" s="62">
        <v>17</v>
      </c>
      <c r="D109" s="62">
        <v>224</v>
      </c>
      <c r="G109" s="26">
        <v>45533</v>
      </c>
      <c r="H109" s="62">
        <v>27</v>
      </c>
      <c r="I109">
        <v>320</v>
      </c>
    </row>
    <row r="110" spans="1:9" x14ac:dyDescent="0.25">
      <c r="B110" s="26">
        <v>45378</v>
      </c>
      <c r="C110" s="62">
        <v>19</v>
      </c>
      <c r="D110" s="62">
        <v>600</v>
      </c>
      <c r="G110" s="26">
        <v>45537</v>
      </c>
      <c r="H110" s="62">
        <v>31</v>
      </c>
      <c r="I110">
        <v>480</v>
      </c>
    </row>
    <row r="111" spans="1:9" x14ac:dyDescent="0.25">
      <c r="B111" s="26"/>
      <c r="C111" s="62"/>
    </row>
    <row r="112" spans="1:9" x14ac:dyDescent="0.25">
      <c r="F112" t="s">
        <v>11</v>
      </c>
      <c r="G112" s="26">
        <v>45506</v>
      </c>
      <c r="H112" t="s">
        <v>13</v>
      </c>
      <c r="I112" t="s">
        <v>735</v>
      </c>
    </row>
    <row r="113" spans="1:10" x14ac:dyDescent="0.25">
      <c r="F113" t="s">
        <v>679</v>
      </c>
      <c r="G113" s="26">
        <v>45526</v>
      </c>
      <c r="H113" s="62">
        <v>20</v>
      </c>
      <c r="I113">
        <v>110</v>
      </c>
    </row>
    <row r="114" spans="1:10" x14ac:dyDescent="0.25">
      <c r="G114" s="26">
        <v>45531</v>
      </c>
      <c r="H114" s="62">
        <v>25</v>
      </c>
      <c r="I114">
        <v>264</v>
      </c>
    </row>
    <row r="115" spans="1:10" x14ac:dyDescent="0.25">
      <c r="G115" s="26">
        <v>45533</v>
      </c>
      <c r="H115" s="62">
        <v>27</v>
      </c>
      <c r="I115">
        <v>624</v>
      </c>
    </row>
    <row r="116" spans="1:10" x14ac:dyDescent="0.25">
      <c r="G116" s="26">
        <v>45537</v>
      </c>
      <c r="H116" s="62">
        <v>31</v>
      </c>
      <c r="I116">
        <v>975</v>
      </c>
    </row>
    <row r="118" spans="1:10" s="1" customFormat="1" x14ac:dyDescent="0.25">
      <c r="A118" s="3" t="s">
        <v>738</v>
      </c>
    </row>
    <row r="119" spans="1:10" ht="15.75" thickBot="1" x14ac:dyDescent="0.3">
      <c r="A119" s="37" t="s">
        <v>742</v>
      </c>
    </row>
    <row r="120" spans="1:10" x14ac:dyDescent="0.25">
      <c r="A120" t="s">
        <v>11</v>
      </c>
      <c r="B120" s="26">
        <v>45310</v>
      </c>
      <c r="C120" t="s">
        <v>13</v>
      </c>
      <c r="D120" s="15" t="s">
        <v>746</v>
      </c>
      <c r="E120" s="15" t="s">
        <v>747</v>
      </c>
      <c r="F120" s="15" t="s">
        <v>748</v>
      </c>
      <c r="G120" s="15" t="s">
        <v>749</v>
      </c>
      <c r="H120" s="15" t="s">
        <v>750</v>
      </c>
      <c r="I120" s="15" t="s">
        <v>751</v>
      </c>
      <c r="J120" t="s">
        <v>739</v>
      </c>
    </row>
    <row r="121" spans="1:10" x14ac:dyDescent="0.25">
      <c r="A121" t="s">
        <v>701</v>
      </c>
      <c r="B121" s="26">
        <v>45380</v>
      </c>
      <c r="C121" s="62">
        <v>70</v>
      </c>
      <c r="D121">
        <v>64</v>
      </c>
      <c r="E121">
        <v>64</v>
      </c>
      <c r="F121">
        <v>4</v>
      </c>
      <c r="G121">
        <v>4</v>
      </c>
      <c r="J121">
        <v>136</v>
      </c>
    </row>
    <row r="122" spans="1:10" x14ac:dyDescent="0.25">
      <c r="B122" s="26">
        <v>45401</v>
      </c>
      <c r="C122" s="62">
        <v>91</v>
      </c>
      <c r="D122">
        <v>64</v>
      </c>
      <c r="E122">
        <v>64</v>
      </c>
      <c r="F122">
        <v>4</v>
      </c>
      <c r="G122">
        <v>4</v>
      </c>
      <c r="H122">
        <v>2</v>
      </c>
      <c r="J122">
        <v>138</v>
      </c>
    </row>
    <row r="123" spans="1:10" x14ac:dyDescent="0.25">
      <c r="B123" s="26">
        <v>45404</v>
      </c>
      <c r="C123" s="62">
        <v>94</v>
      </c>
      <c r="D123">
        <v>50</v>
      </c>
      <c r="E123">
        <v>50</v>
      </c>
      <c r="F123">
        <v>50</v>
      </c>
      <c r="G123">
        <v>50</v>
      </c>
      <c r="H123">
        <v>32</v>
      </c>
      <c r="J123">
        <v>232</v>
      </c>
    </row>
    <row r="124" spans="1:10" x14ac:dyDescent="0.25">
      <c r="B124" s="26">
        <v>45408</v>
      </c>
      <c r="C124" s="62">
        <v>98</v>
      </c>
      <c r="D124">
        <v>192</v>
      </c>
      <c r="E124">
        <v>192</v>
      </c>
      <c r="F124">
        <v>75</v>
      </c>
      <c r="G124">
        <v>75</v>
      </c>
      <c r="H124">
        <v>75</v>
      </c>
      <c r="J124">
        <v>609</v>
      </c>
    </row>
    <row r="125" spans="1:10" x14ac:dyDescent="0.25">
      <c r="B125" s="26">
        <v>45411</v>
      </c>
      <c r="C125" s="62">
        <v>101</v>
      </c>
      <c r="D125">
        <v>126</v>
      </c>
      <c r="E125">
        <v>126</v>
      </c>
      <c r="F125">
        <v>75</v>
      </c>
      <c r="G125">
        <v>75</v>
      </c>
      <c r="H125">
        <v>64</v>
      </c>
      <c r="J125">
        <v>466</v>
      </c>
    </row>
    <row r="126" spans="1:10" x14ac:dyDescent="0.25">
      <c r="B126" s="26">
        <v>45415</v>
      </c>
      <c r="C126" s="62">
        <v>105</v>
      </c>
      <c r="D126">
        <v>252</v>
      </c>
      <c r="E126">
        <v>252</v>
      </c>
      <c r="F126">
        <v>125</v>
      </c>
      <c r="G126">
        <v>125</v>
      </c>
      <c r="H126">
        <v>125</v>
      </c>
      <c r="J126">
        <v>879</v>
      </c>
    </row>
    <row r="127" spans="1:10" x14ac:dyDescent="0.25">
      <c r="B127" s="26">
        <v>45419</v>
      </c>
      <c r="C127" s="62">
        <v>109</v>
      </c>
      <c r="D127">
        <v>320</v>
      </c>
      <c r="E127">
        <v>320</v>
      </c>
      <c r="F127">
        <v>125</v>
      </c>
      <c r="G127">
        <v>125</v>
      </c>
      <c r="H127">
        <v>125</v>
      </c>
      <c r="J127">
        <v>1015</v>
      </c>
    </row>
    <row r="128" spans="1:10" ht="15.75" thickBot="1" x14ac:dyDescent="0.3"/>
    <row r="129" spans="1:10" x14ac:dyDescent="0.25">
      <c r="A129" t="s">
        <v>11</v>
      </c>
      <c r="B129" s="26">
        <v>45338</v>
      </c>
      <c r="C129" t="s">
        <v>13</v>
      </c>
      <c r="D129" s="15" t="s">
        <v>746</v>
      </c>
      <c r="E129" s="15" t="s">
        <v>747</v>
      </c>
      <c r="F129" s="15" t="s">
        <v>748</v>
      </c>
      <c r="G129" s="15" t="s">
        <v>749</v>
      </c>
      <c r="H129" s="15" t="s">
        <v>750</v>
      </c>
      <c r="I129" s="15" t="s">
        <v>751</v>
      </c>
      <c r="J129" t="s">
        <v>739</v>
      </c>
    </row>
    <row r="130" spans="1:10" x14ac:dyDescent="0.25">
      <c r="A130" t="s">
        <v>702</v>
      </c>
      <c r="B130" s="26">
        <v>45411</v>
      </c>
      <c r="C130" s="62">
        <v>73</v>
      </c>
      <c r="D130">
        <v>75</v>
      </c>
      <c r="E130">
        <v>75</v>
      </c>
      <c r="F130">
        <v>75</v>
      </c>
      <c r="G130">
        <v>75</v>
      </c>
      <c r="J130">
        <v>300</v>
      </c>
    </row>
    <row r="131" spans="1:10" x14ac:dyDescent="0.25">
      <c r="B131" s="26">
        <v>45422</v>
      </c>
      <c r="C131" s="62">
        <v>84</v>
      </c>
      <c r="D131">
        <v>192</v>
      </c>
      <c r="E131">
        <v>192</v>
      </c>
      <c r="F131">
        <v>75</v>
      </c>
      <c r="G131">
        <v>75</v>
      </c>
      <c r="J131">
        <v>534</v>
      </c>
    </row>
    <row r="132" spans="1:10" x14ac:dyDescent="0.25">
      <c r="B132" s="26">
        <v>45427</v>
      </c>
      <c r="C132" s="62">
        <v>89</v>
      </c>
      <c r="D132">
        <v>192</v>
      </c>
      <c r="E132">
        <v>192</v>
      </c>
      <c r="F132">
        <v>108</v>
      </c>
      <c r="G132">
        <v>108</v>
      </c>
      <c r="J132">
        <v>600</v>
      </c>
    </row>
    <row r="133" spans="1:10" x14ac:dyDescent="0.25">
      <c r="B133" s="26">
        <v>45433</v>
      </c>
      <c r="C133" s="62">
        <v>95</v>
      </c>
      <c r="D133">
        <v>224</v>
      </c>
      <c r="E133">
        <v>224</v>
      </c>
      <c r="F133">
        <v>108</v>
      </c>
      <c r="G133">
        <v>108</v>
      </c>
      <c r="J133">
        <v>440</v>
      </c>
    </row>
    <row r="134" spans="1:10" x14ac:dyDescent="0.25">
      <c r="B134" s="26">
        <v>45440</v>
      </c>
      <c r="C134" s="62">
        <v>102</v>
      </c>
      <c r="D134">
        <v>216</v>
      </c>
      <c r="E134">
        <v>216</v>
      </c>
      <c r="F134">
        <v>108</v>
      </c>
      <c r="G134">
        <v>108</v>
      </c>
      <c r="J134">
        <v>648</v>
      </c>
    </row>
    <row r="135" spans="1:10" x14ac:dyDescent="0.25">
      <c r="B135" s="26">
        <v>45443</v>
      </c>
      <c r="C135" s="62">
        <v>105</v>
      </c>
      <c r="D135">
        <v>288</v>
      </c>
      <c r="E135">
        <v>256</v>
      </c>
      <c r="F135">
        <v>147</v>
      </c>
      <c r="G135">
        <v>147</v>
      </c>
      <c r="J135">
        <v>838</v>
      </c>
    </row>
    <row r="136" spans="1:10" x14ac:dyDescent="0.25">
      <c r="B136" s="26">
        <v>45446</v>
      </c>
      <c r="C136" s="62">
        <v>108</v>
      </c>
      <c r="D136">
        <v>360</v>
      </c>
      <c r="E136">
        <v>324</v>
      </c>
      <c r="F136">
        <v>147</v>
      </c>
      <c r="G136">
        <v>147</v>
      </c>
      <c r="J136">
        <v>978</v>
      </c>
    </row>
    <row r="137" spans="1:10" ht="15.75" thickBot="1" x14ac:dyDescent="0.3"/>
    <row r="138" spans="1:10" x14ac:dyDescent="0.25">
      <c r="A138" t="s">
        <v>11</v>
      </c>
      <c r="B138" s="26">
        <v>45359</v>
      </c>
      <c r="C138" t="s">
        <v>13</v>
      </c>
      <c r="D138" s="15" t="s">
        <v>746</v>
      </c>
      <c r="E138" s="15" t="s">
        <v>747</v>
      </c>
      <c r="F138" s="15" t="s">
        <v>748</v>
      </c>
      <c r="G138" s="15" t="s">
        <v>749</v>
      </c>
      <c r="H138" s="15" t="s">
        <v>750</v>
      </c>
      <c r="I138" s="15" t="s">
        <v>751</v>
      </c>
      <c r="J138" t="s">
        <v>739</v>
      </c>
    </row>
    <row r="139" spans="1:10" x14ac:dyDescent="0.25">
      <c r="A139" t="s">
        <v>708</v>
      </c>
      <c r="B139" s="26">
        <v>45440</v>
      </c>
      <c r="C139" s="62">
        <v>81</v>
      </c>
      <c r="D139">
        <v>96</v>
      </c>
      <c r="E139">
        <v>75</v>
      </c>
      <c r="F139">
        <v>75</v>
      </c>
      <c r="G139">
        <v>75</v>
      </c>
      <c r="J139">
        <v>321</v>
      </c>
    </row>
    <row r="140" spans="1:10" x14ac:dyDescent="0.25">
      <c r="B140" s="26">
        <v>45446</v>
      </c>
      <c r="C140" s="62">
        <v>87</v>
      </c>
      <c r="D140">
        <v>162</v>
      </c>
      <c r="E140">
        <v>90</v>
      </c>
      <c r="F140">
        <v>90</v>
      </c>
      <c r="G140">
        <v>90</v>
      </c>
      <c r="J140">
        <v>432</v>
      </c>
    </row>
    <row r="141" spans="1:10" x14ac:dyDescent="0.25">
      <c r="B141" s="26">
        <v>45449</v>
      </c>
      <c r="C141" s="62">
        <v>90</v>
      </c>
      <c r="D141">
        <v>162</v>
      </c>
      <c r="E141">
        <v>90</v>
      </c>
      <c r="F141">
        <v>90</v>
      </c>
      <c r="G141">
        <v>90</v>
      </c>
      <c r="J141">
        <v>432</v>
      </c>
    </row>
    <row r="142" spans="1:10" x14ac:dyDescent="0.25">
      <c r="A142" t="s">
        <v>740</v>
      </c>
      <c r="B142" s="26">
        <v>45454</v>
      </c>
      <c r="C142" s="62">
        <v>95</v>
      </c>
    </row>
    <row r="143" spans="1:10" x14ac:dyDescent="0.25">
      <c r="B143" s="26">
        <v>45461</v>
      </c>
      <c r="C143" s="62">
        <v>102</v>
      </c>
      <c r="D143" s="62">
        <v>210</v>
      </c>
      <c r="E143">
        <v>189</v>
      </c>
      <c r="F143">
        <v>108</v>
      </c>
      <c r="G143">
        <v>108</v>
      </c>
      <c r="H143">
        <v>75</v>
      </c>
      <c r="J143">
        <v>480</v>
      </c>
    </row>
    <row r="144" spans="1:10" x14ac:dyDescent="0.25">
      <c r="B144" s="26">
        <v>45464</v>
      </c>
      <c r="C144" s="62">
        <v>105</v>
      </c>
      <c r="D144">
        <v>210</v>
      </c>
      <c r="E144">
        <v>189</v>
      </c>
      <c r="F144">
        <v>147</v>
      </c>
      <c r="G144">
        <v>147</v>
      </c>
      <c r="H144">
        <v>75</v>
      </c>
      <c r="J144">
        <v>768</v>
      </c>
    </row>
    <row r="145" spans="1:10" x14ac:dyDescent="0.25">
      <c r="B145" s="26">
        <v>45467</v>
      </c>
      <c r="C145" s="62">
        <v>108</v>
      </c>
      <c r="D145">
        <v>280</v>
      </c>
      <c r="E145">
        <v>252</v>
      </c>
      <c r="F145">
        <v>108</v>
      </c>
      <c r="G145">
        <v>108</v>
      </c>
      <c r="H145">
        <v>125</v>
      </c>
      <c r="J145">
        <v>873</v>
      </c>
    </row>
    <row r="146" spans="1:10" ht="15.75" thickBot="1" x14ac:dyDescent="0.3"/>
    <row r="147" spans="1:10" x14ac:dyDescent="0.25">
      <c r="A147" t="s">
        <v>11</v>
      </c>
      <c r="B147" s="26">
        <v>45345</v>
      </c>
      <c r="C147" t="s">
        <v>13</v>
      </c>
      <c r="D147" s="15" t="s">
        <v>746</v>
      </c>
      <c r="E147" s="15" t="s">
        <v>747</v>
      </c>
      <c r="F147" s="15" t="s">
        <v>748</v>
      </c>
      <c r="G147" s="15" t="s">
        <v>749</v>
      </c>
      <c r="H147" s="15" t="s">
        <v>750</v>
      </c>
      <c r="I147" s="15" t="s">
        <v>751</v>
      </c>
      <c r="J147" t="s">
        <v>739</v>
      </c>
    </row>
    <row r="148" spans="1:10" x14ac:dyDescent="0.25">
      <c r="A148" t="s">
        <v>705</v>
      </c>
      <c r="B148" s="26">
        <v>45440</v>
      </c>
      <c r="C148" s="62">
        <v>95</v>
      </c>
      <c r="D148">
        <v>75</v>
      </c>
      <c r="E148">
        <v>75</v>
      </c>
      <c r="F148">
        <v>75</v>
      </c>
      <c r="G148">
        <v>75</v>
      </c>
      <c r="J148">
        <v>300</v>
      </c>
    </row>
    <row r="149" spans="1:10" x14ac:dyDescent="0.25">
      <c r="B149" s="26">
        <v>45449</v>
      </c>
      <c r="C149" s="62">
        <v>104</v>
      </c>
      <c r="D149">
        <v>105</v>
      </c>
      <c r="E149">
        <v>90</v>
      </c>
      <c r="F149">
        <v>75</v>
      </c>
      <c r="G149">
        <v>75</v>
      </c>
      <c r="J149">
        <v>345</v>
      </c>
    </row>
    <row r="150" spans="1:10" x14ac:dyDescent="0.25">
      <c r="A150" t="s">
        <v>741</v>
      </c>
      <c r="B150" s="26">
        <v>45454</v>
      </c>
      <c r="C150" s="62">
        <v>109</v>
      </c>
    </row>
    <row r="151" spans="1:10" x14ac:dyDescent="0.25">
      <c r="B151" s="26">
        <v>45457</v>
      </c>
      <c r="C151" s="62">
        <v>112</v>
      </c>
      <c r="D151">
        <v>252</v>
      </c>
      <c r="E151">
        <v>168</v>
      </c>
      <c r="F151">
        <v>108</v>
      </c>
      <c r="G151">
        <v>108</v>
      </c>
      <c r="J151">
        <v>384</v>
      </c>
    </row>
    <row r="152" spans="1:10" x14ac:dyDescent="0.25">
      <c r="B152" s="26">
        <v>45461</v>
      </c>
      <c r="C152" s="62">
        <v>116</v>
      </c>
      <c r="D152">
        <v>288</v>
      </c>
      <c r="E152">
        <v>288</v>
      </c>
      <c r="F152">
        <v>108</v>
      </c>
      <c r="G152">
        <v>108</v>
      </c>
      <c r="J152">
        <v>792</v>
      </c>
    </row>
    <row r="153" spans="1:10" x14ac:dyDescent="0.25">
      <c r="B153" s="26">
        <v>45464</v>
      </c>
      <c r="C153" s="62">
        <v>119</v>
      </c>
      <c r="D153">
        <v>320</v>
      </c>
      <c r="E153">
        <v>320</v>
      </c>
      <c r="F153">
        <v>108</v>
      </c>
      <c r="G153">
        <v>108</v>
      </c>
      <c r="J153">
        <v>856</v>
      </c>
    </row>
    <row r="154" spans="1:10" x14ac:dyDescent="0.25">
      <c r="B154" s="26">
        <v>45467</v>
      </c>
      <c r="C154" s="62">
        <v>122</v>
      </c>
      <c r="D154">
        <v>320</v>
      </c>
      <c r="E154">
        <v>320</v>
      </c>
      <c r="F154">
        <v>108</v>
      </c>
      <c r="G154">
        <v>108</v>
      </c>
      <c r="J154">
        <v>856</v>
      </c>
    </row>
    <row r="155" spans="1:10" ht="15.75" thickBot="1" x14ac:dyDescent="0.3"/>
    <row r="156" spans="1:10" x14ac:dyDescent="0.25">
      <c r="A156" t="s">
        <v>11</v>
      </c>
      <c r="B156" s="26">
        <v>45359</v>
      </c>
      <c r="C156" t="s">
        <v>13</v>
      </c>
      <c r="D156" s="15" t="s">
        <v>746</v>
      </c>
      <c r="E156" s="15" t="s">
        <v>747</v>
      </c>
      <c r="F156" s="15" t="s">
        <v>748</v>
      </c>
      <c r="G156" s="15" t="s">
        <v>749</v>
      </c>
      <c r="H156" s="15" t="s">
        <v>750</v>
      </c>
      <c r="I156" s="15" t="s">
        <v>751</v>
      </c>
      <c r="J156" t="s">
        <v>739</v>
      </c>
    </row>
    <row r="157" spans="1:10" x14ac:dyDescent="0.25">
      <c r="A157" t="s">
        <v>707</v>
      </c>
      <c r="B157" s="26">
        <v>45427</v>
      </c>
      <c r="C157" s="62">
        <v>68</v>
      </c>
      <c r="H157">
        <v>9</v>
      </c>
      <c r="J157">
        <v>9</v>
      </c>
    </row>
    <row r="158" spans="1:10" x14ac:dyDescent="0.25">
      <c r="B158" s="26">
        <v>45433</v>
      </c>
      <c r="C158" s="62">
        <v>74</v>
      </c>
      <c r="H158">
        <v>16</v>
      </c>
      <c r="J158">
        <v>16</v>
      </c>
    </row>
    <row r="159" spans="1:10" x14ac:dyDescent="0.25">
      <c r="B159" s="26">
        <v>45440</v>
      </c>
      <c r="C159" s="62">
        <v>81</v>
      </c>
      <c r="D159">
        <v>40</v>
      </c>
      <c r="H159">
        <v>50</v>
      </c>
      <c r="J159">
        <v>90</v>
      </c>
    </row>
    <row r="160" spans="1:10" x14ac:dyDescent="0.25">
      <c r="B160" s="26">
        <v>45443</v>
      </c>
      <c r="C160" s="62">
        <v>84</v>
      </c>
      <c r="D160">
        <v>72</v>
      </c>
      <c r="E160">
        <v>72</v>
      </c>
      <c r="F160">
        <v>40</v>
      </c>
      <c r="G160">
        <v>40</v>
      </c>
      <c r="H160">
        <v>72</v>
      </c>
      <c r="J160">
        <v>296</v>
      </c>
    </row>
    <row r="161" spans="1:10" x14ac:dyDescent="0.25">
      <c r="B161" s="26">
        <v>45449</v>
      </c>
      <c r="C161" s="62">
        <v>90</v>
      </c>
      <c r="D161">
        <v>108</v>
      </c>
      <c r="E161">
        <v>108</v>
      </c>
      <c r="F161">
        <v>40</v>
      </c>
      <c r="G161">
        <v>40</v>
      </c>
      <c r="H161">
        <v>50</v>
      </c>
      <c r="J161">
        <v>346</v>
      </c>
    </row>
    <row r="162" spans="1:10" x14ac:dyDescent="0.25">
      <c r="B162" s="26">
        <v>45461</v>
      </c>
      <c r="C162" s="62">
        <v>102</v>
      </c>
      <c r="D162">
        <v>192</v>
      </c>
      <c r="E162">
        <v>192</v>
      </c>
      <c r="F162">
        <v>75</v>
      </c>
      <c r="G162">
        <v>75</v>
      </c>
      <c r="H162">
        <v>75</v>
      </c>
      <c r="J162">
        <v>225</v>
      </c>
    </row>
    <row r="163" spans="1:10" x14ac:dyDescent="0.25">
      <c r="B163" s="26">
        <v>45464</v>
      </c>
      <c r="C163" s="62">
        <v>105</v>
      </c>
      <c r="D163">
        <v>105</v>
      </c>
      <c r="E163">
        <v>105</v>
      </c>
      <c r="F163">
        <v>75</v>
      </c>
      <c r="G163">
        <v>75</v>
      </c>
      <c r="H163">
        <v>75</v>
      </c>
      <c r="J163">
        <v>435</v>
      </c>
    </row>
    <row r="164" spans="1:10" x14ac:dyDescent="0.25">
      <c r="B164" s="26">
        <v>45475</v>
      </c>
      <c r="C164" s="62">
        <v>116</v>
      </c>
      <c r="D164">
        <v>168</v>
      </c>
      <c r="E164">
        <v>168</v>
      </c>
      <c r="F164">
        <v>75</v>
      </c>
      <c r="G164">
        <v>75</v>
      </c>
      <c r="H164">
        <v>64</v>
      </c>
      <c r="J164">
        <v>550</v>
      </c>
    </row>
    <row r="165" spans="1:10" x14ac:dyDescent="0.25">
      <c r="B165" s="26">
        <v>45481</v>
      </c>
      <c r="C165" s="62">
        <v>122</v>
      </c>
      <c r="D165">
        <v>216</v>
      </c>
      <c r="E165">
        <v>216</v>
      </c>
      <c r="F165">
        <v>75</v>
      </c>
      <c r="G165">
        <v>75</v>
      </c>
      <c r="H165">
        <v>100</v>
      </c>
      <c r="J165">
        <v>682</v>
      </c>
    </row>
    <row r="166" spans="1:10" x14ac:dyDescent="0.25">
      <c r="B166" s="26">
        <v>45484</v>
      </c>
      <c r="C166" s="62">
        <v>125</v>
      </c>
      <c r="D166">
        <v>216</v>
      </c>
      <c r="E166">
        <v>216</v>
      </c>
      <c r="F166">
        <v>75</v>
      </c>
      <c r="G166">
        <v>75</v>
      </c>
      <c r="H166">
        <v>144</v>
      </c>
      <c r="J166">
        <v>726</v>
      </c>
    </row>
    <row r="167" spans="1:10" x14ac:dyDescent="0.25">
      <c r="B167" s="26">
        <v>45488</v>
      </c>
      <c r="C167" s="62">
        <v>129</v>
      </c>
      <c r="D167">
        <v>216</v>
      </c>
      <c r="E167">
        <v>216</v>
      </c>
      <c r="F167">
        <v>75</v>
      </c>
      <c r="G167">
        <v>75</v>
      </c>
      <c r="H167">
        <v>84.5</v>
      </c>
      <c r="J167">
        <v>666.5</v>
      </c>
    </row>
    <row r="168" spans="1:10" x14ac:dyDescent="0.25">
      <c r="B168" s="26">
        <v>45492</v>
      </c>
      <c r="C168" s="62">
        <v>133</v>
      </c>
      <c r="D168">
        <v>252</v>
      </c>
      <c r="E168">
        <v>252</v>
      </c>
      <c r="F168">
        <v>90</v>
      </c>
      <c r="G168">
        <v>90</v>
      </c>
      <c r="H168">
        <v>210</v>
      </c>
      <c r="J168">
        <v>894</v>
      </c>
    </row>
    <row r="169" spans="1:10" x14ac:dyDescent="0.25">
      <c r="B169" s="26">
        <v>45496</v>
      </c>
      <c r="C169" s="62">
        <v>137</v>
      </c>
      <c r="D169">
        <v>416</v>
      </c>
      <c r="E169">
        <v>320</v>
      </c>
      <c r="F169">
        <v>120</v>
      </c>
      <c r="G169">
        <v>120</v>
      </c>
      <c r="H169">
        <v>195</v>
      </c>
      <c r="J169">
        <v>1171</v>
      </c>
    </row>
    <row r="170" spans="1:10" ht="15.75" thickBot="1" x14ac:dyDescent="0.3"/>
    <row r="171" spans="1:10" x14ac:dyDescent="0.25">
      <c r="A171" t="s">
        <v>11</v>
      </c>
      <c r="B171" s="26">
        <v>45345</v>
      </c>
      <c r="C171" t="s">
        <v>13</v>
      </c>
      <c r="D171" s="15" t="s">
        <v>746</v>
      </c>
      <c r="E171" s="15" t="s">
        <v>747</v>
      </c>
      <c r="F171" s="15" t="s">
        <v>748</v>
      </c>
      <c r="G171" s="15" t="s">
        <v>749</v>
      </c>
      <c r="H171" s="15" t="s">
        <v>750</v>
      </c>
      <c r="I171" s="15" t="s">
        <v>751</v>
      </c>
      <c r="J171" t="s">
        <v>739</v>
      </c>
    </row>
    <row r="172" spans="1:10" x14ac:dyDescent="0.25">
      <c r="A172" t="s">
        <v>704</v>
      </c>
      <c r="B172" s="26">
        <v>45440</v>
      </c>
      <c r="C172" s="62">
        <v>95</v>
      </c>
      <c r="D172">
        <v>90</v>
      </c>
      <c r="E172">
        <v>45</v>
      </c>
      <c r="F172">
        <v>45</v>
      </c>
      <c r="G172">
        <v>45</v>
      </c>
      <c r="J172">
        <v>225</v>
      </c>
    </row>
    <row r="173" spans="1:10" x14ac:dyDescent="0.25">
      <c r="B173" s="26">
        <v>45446</v>
      </c>
      <c r="C173" s="62">
        <v>101</v>
      </c>
      <c r="D173">
        <v>192</v>
      </c>
      <c r="E173">
        <v>108</v>
      </c>
      <c r="F173">
        <v>108</v>
      </c>
      <c r="G173">
        <v>108</v>
      </c>
      <c r="J173">
        <v>516</v>
      </c>
    </row>
    <row r="174" spans="1:10" x14ac:dyDescent="0.25">
      <c r="B174" s="26">
        <v>45449</v>
      </c>
      <c r="C174" s="62">
        <v>104</v>
      </c>
      <c r="D174">
        <v>168</v>
      </c>
      <c r="E174">
        <v>108</v>
      </c>
      <c r="F174">
        <v>108</v>
      </c>
      <c r="G174">
        <v>108</v>
      </c>
      <c r="J174">
        <v>492</v>
      </c>
    </row>
    <row r="175" spans="1:10" x14ac:dyDescent="0.25">
      <c r="B175" s="26">
        <v>45461</v>
      </c>
      <c r="C175" s="62">
        <v>116</v>
      </c>
      <c r="D175">
        <v>108</v>
      </c>
      <c r="E175">
        <v>108</v>
      </c>
      <c r="F175">
        <v>108</v>
      </c>
      <c r="G175">
        <v>108</v>
      </c>
      <c r="H175">
        <v>48</v>
      </c>
      <c r="I175">
        <v>27</v>
      </c>
      <c r="J175">
        <v>507</v>
      </c>
    </row>
    <row r="176" spans="1:10" x14ac:dyDescent="0.25">
      <c r="B176" s="26">
        <v>45464</v>
      </c>
      <c r="C176" s="62">
        <v>119</v>
      </c>
      <c r="D176">
        <v>147</v>
      </c>
      <c r="E176">
        <v>147</v>
      </c>
      <c r="F176">
        <v>147</v>
      </c>
      <c r="G176">
        <v>147</v>
      </c>
      <c r="H176">
        <v>75</v>
      </c>
      <c r="I176">
        <v>75</v>
      </c>
      <c r="J176">
        <v>738</v>
      </c>
    </row>
    <row r="177" spans="1:10" x14ac:dyDescent="0.25">
      <c r="B177" s="26">
        <v>45475</v>
      </c>
      <c r="C177" s="62">
        <v>130</v>
      </c>
      <c r="D177">
        <v>168</v>
      </c>
      <c r="E177">
        <v>75</v>
      </c>
      <c r="F177">
        <v>75</v>
      </c>
      <c r="G177">
        <v>75</v>
      </c>
      <c r="H177">
        <v>64</v>
      </c>
      <c r="I177">
        <v>64</v>
      </c>
      <c r="J177">
        <v>521</v>
      </c>
    </row>
    <row r="178" spans="1:10" x14ac:dyDescent="0.25">
      <c r="B178" s="26">
        <v>45477</v>
      </c>
      <c r="C178" s="62">
        <v>132</v>
      </c>
      <c r="D178">
        <v>108</v>
      </c>
      <c r="E178">
        <v>108</v>
      </c>
      <c r="F178">
        <v>108</v>
      </c>
      <c r="G178">
        <v>108</v>
      </c>
      <c r="H178">
        <v>125</v>
      </c>
      <c r="I178">
        <v>125</v>
      </c>
      <c r="J178">
        <v>682</v>
      </c>
    </row>
    <row r="179" spans="1:10" x14ac:dyDescent="0.25">
      <c r="B179" s="26">
        <v>45481</v>
      </c>
      <c r="C179" s="62">
        <v>136</v>
      </c>
      <c r="D179">
        <v>224</v>
      </c>
      <c r="E179">
        <v>108</v>
      </c>
      <c r="F179">
        <v>108</v>
      </c>
      <c r="G179">
        <v>108</v>
      </c>
      <c r="H179">
        <v>125</v>
      </c>
      <c r="I179">
        <v>125</v>
      </c>
      <c r="J179">
        <v>798</v>
      </c>
    </row>
    <row r="180" spans="1:10" x14ac:dyDescent="0.25">
      <c r="B180" s="26">
        <v>45488</v>
      </c>
      <c r="C180" s="62">
        <v>143</v>
      </c>
      <c r="D180">
        <v>108</v>
      </c>
      <c r="E180">
        <v>108</v>
      </c>
      <c r="F180">
        <v>108</v>
      </c>
      <c r="G180">
        <v>108</v>
      </c>
      <c r="H180">
        <v>175</v>
      </c>
      <c r="I180">
        <v>150</v>
      </c>
      <c r="J180">
        <v>757</v>
      </c>
    </row>
    <row r="181" spans="1:10" x14ac:dyDescent="0.25">
      <c r="B181" s="26">
        <v>45492</v>
      </c>
      <c r="C181" s="62">
        <v>147</v>
      </c>
      <c r="D181">
        <v>144</v>
      </c>
      <c r="E181">
        <v>144</v>
      </c>
      <c r="F181">
        <v>108</v>
      </c>
      <c r="G181">
        <v>108</v>
      </c>
      <c r="H181">
        <v>210</v>
      </c>
      <c r="I181">
        <v>120</v>
      </c>
      <c r="J181">
        <v>834</v>
      </c>
    </row>
    <row r="182" spans="1:10" x14ac:dyDescent="0.25">
      <c r="B182" s="26">
        <v>45496</v>
      </c>
      <c r="C182" s="62">
        <v>151</v>
      </c>
      <c r="D182">
        <v>168</v>
      </c>
      <c r="E182">
        <v>168</v>
      </c>
      <c r="F182">
        <v>108</v>
      </c>
      <c r="G182">
        <v>108</v>
      </c>
      <c r="H182">
        <v>210</v>
      </c>
      <c r="I182">
        <v>88</v>
      </c>
      <c r="J182">
        <v>850</v>
      </c>
    </row>
    <row r="183" spans="1:10" x14ac:dyDescent="0.25">
      <c r="B183" s="26">
        <v>45499</v>
      </c>
      <c r="C183" s="62">
        <v>154</v>
      </c>
      <c r="D183">
        <v>168</v>
      </c>
      <c r="E183">
        <v>168</v>
      </c>
      <c r="F183">
        <v>108</v>
      </c>
      <c r="G183">
        <v>108</v>
      </c>
      <c r="H183">
        <v>210</v>
      </c>
      <c r="I183">
        <v>88</v>
      </c>
      <c r="J183">
        <v>850</v>
      </c>
    </row>
    <row r="184" spans="1:10" ht="15.75" thickBot="1" x14ac:dyDescent="0.3"/>
    <row r="185" spans="1:10" x14ac:dyDescent="0.25">
      <c r="A185" t="s">
        <v>11</v>
      </c>
      <c r="B185" s="26">
        <v>45387</v>
      </c>
      <c r="C185" t="s">
        <v>13</v>
      </c>
      <c r="D185" s="15" t="s">
        <v>746</v>
      </c>
      <c r="E185" s="15" t="s">
        <v>747</v>
      </c>
      <c r="F185" s="15" t="s">
        <v>748</v>
      </c>
      <c r="G185" s="15" t="s">
        <v>749</v>
      </c>
      <c r="H185" s="15" t="s">
        <v>750</v>
      </c>
      <c r="I185" s="15" t="s">
        <v>751</v>
      </c>
      <c r="J185" t="s">
        <v>739</v>
      </c>
    </row>
    <row r="186" spans="1:10" x14ac:dyDescent="0.25">
      <c r="A186" t="s">
        <v>709</v>
      </c>
      <c r="B186" s="26">
        <v>45461</v>
      </c>
      <c r="C186" s="62">
        <v>74</v>
      </c>
      <c r="D186">
        <v>50</v>
      </c>
      <c r="E186">
        <v>50</v>
      </c>
      <c r="F186">
        <v>50</v>
      </c>
      <c r="G186">
        <v>50</v>
      </c>
      <c r="J186">
        <v>200</v>
      </c>
    </row>
    <row r="187" spans="1:10" x14ac:dyDescent="0.25">
      <c r="B187" s="26">
        <v>45464</v>
      </c>
      <c r="C187" s="62">
        <v>77</v>
      </c>
      <c r="D187">
        <v>50</v>
      </c>
      <c r="E187">
        <v>50</v>
      </c>
      <c r="F187">
        <v>50</v>
      </c>
      <c r="G187">
        <v>50</v>
      </c>
      <c r="J187">
        <v>200</v>
      </c>
    </row>
    <row r="188" spans="1:10" x14ac:dyDescent="0.25">
      <c r="B188" s="26">
        <v>45475</v>
      </c>
      <c r="C188" s="62">
        <v>88</v>
      </c>
      <c r="D188">
        <v>120</v>
      </c>
      <c r="E188">
        <v>75</v>
      </c>
      <c r="F188">
        <v>75</v>
      </c>
      <c r="G188">
        <v>75</v>
      </c>
      <c r="J188">
        <v>345</v>
      </c>
    </row>
    <row r="189" spans="1:10" x14ac:dyDescent="0.25">
      <c r="B189" s="26">
        <v>45481</v>
      </c>
      <c r="C189" s="62">
        <v>94</v>
      </c>
      <c r="D189">
        <v>120</v>
      </c>
      <c r="E189">
        <v>144</v>
      </c>
      <c r="F189">
        <v>144</v>
      </c>
      <c r="G189">
        <v>144</v>
      </c>
      <c r="J189">
        <v>552</v>
      </c>
    </row>
    <row r="190" spans="1:10" x14ac:dyDescent="0.25">
      <c r="B190" s="26">
        <v>45484</v>
      </c>
      <c r="C190" s="62">
        <v>97</v>
      </c>
      <c r="D190">
        <v>162</v>
      </c>
      <c r="E190">
        <v>144</v>
      </c>
      <c r="F190">
        <v>144</v>
      </c>
      <c r="G190">
        <v>144</v>
      </c>
      <c r="J190">
        <v>594</v>
      </c>
    </row>
    <row r="191" spans="1:10" x14ac:dyDescent="0.25">
      <c r="B191" s="26">
        <v>45488</v>
      </c>
      <c r="C191" s="62">
        <v>101</v>
      </c>
      <c r="D191">
        <v>162</v>
      </c>
      <c r="E191">
        <v>144</v>
      </c>
      <c r="F191">
        <v>144</v>
      </c>
      <c r="G191">
        <v>144</v>
      </c>
      <c r="J191">
        <v>594</v>
      </c>
    </row>
    <row r="192" spans="1:10" x14ac:dyDescent="0.25">
      <c r="B192" s="26">
        <v>45492</v>
      </c>
      <c r="C192" s="62">
        <v>105</v>
      </c>
      <c r="D192">
        <v>280</v>
      </c>
      <c r="E192">
        <v>360</v>
      </c>
      <c r="F192">
        <v>168</v>
      </c>
      <c r="G192">
        <v>168</v>
      </c>
      <c r="H192">
        <v>80</v>
      </c>
      <c r="J192">
        <v>1056</v>
      </c>
    </row>
    <row r="193" spans="1:10" x14ac:dyDescent="0.25">
      <c r="B193" s="26">
        <v>45496</v>
      </c>
      <c r="C193" s="62">
        <v>109</v>
      </c>
      <c r="D193">
        <v>280</v>
      </c>
      <c r="E193">
        <v>360</v>
      </c>
      <c r="F193">
        <v>168</v>
      </c>
      <c r="G193">
        <v>168</v>
      </c>
      <c r="H193">
        <v>80</v>
      </c>
      <c r="J193">
        <v>1056</v>
      </c>
    </row>
    <row r="194" spans="1:10" x14ac:dyDescent="0.25">
      <c r="B194" s="26">
        <v>45499</v>
      </c>
      <c r="C194" s="62">
        <v>112</v>
      </c>
      <c r="D194">
        <v>320</v>
      </c>
      <c r="E194">
        <v>320</v>
      </c>
      <c r="F194">
        <v>252</v>
      </c>
      <c r="G194">
        <v>224</v>
      </c>
      <c r="H194">
        <v>80</v>
      </c>
      <c r="J194">
        <v>1196</v>
      </c>
    </row>
    <row r="195" spans="1:10" x14ac:dyDescent="0.25">
      <c r="B195" s="26">
        <v>45504</v>
      </c>
      <c r="C195" s="62">
        <v>117</v>
      </c>
      <c r="D195">
        <v>400</v>
      </c>
      <c r="E195">
        <v>360</v>
      </c>
      <c r="F195">
        <v>147</v>
      </c>
      <c r="G195">
        <v>147</v>
      </c>
      <c r="H195">
        <v>100</v>
      </c>
      <c r="J195">
        <v>1154</v>
      </c>
    </row>
    <row r="196" spans="1:10" x14ac:dyDescent="0.25">
      <c r="B196" s="26">
        <v>45505</v>
      </c>
      <c r="C196" s="62">
        <v>118</v>
      </c>
      <c r="D196">
        <v>468</v>
      </c>
      <c r="E196">
        <v>192</v>
      </c>
      <c r="F196">
        <v>147</v>
      </c>
      <c r="G196">
        <v>147</v>
      </c>
      <c r="H196">
        <v>180</v>
      </c>
      <c r="J196">
        <v>1134</v>
      </c>
    </row>
    <row r="197" spans="1:10" ht="15.75" thickBot="1" x14ac:dyDescent="0.3"/>
    <row r="198" spans="1:10" x14ac:dyDescent="0.25">
      <c r="A198" t="s">
        <v>11</v>
      </c>
      <c r="B198" s="26">
        <v>45394</v>
      </c>
      <c r="C198" t="s">
        <v>13</v>
      </c>
      <c r="D198" s="15" t="s">
        <v>746</v>
      </c>
      <c r="E198" s="15" t="s">
        <v>747</v>
      </c>
      <c r="F198" s="15" t="s">
        <v>748</v>
      </c>
      <c r="G198" s="15" t="s">
        <v>749</v>
      </c>
      <c r="H198" s="15" t="s">
        <v>750</v>
      </c>
      <c r="I198" s="15" t="s">
        <v>751</v>
      </c>
      <c r="J198" t="s">
        <v>739</v>
      </c>
    </row>
    <row r="199" spans="1:10" x14ac:dyDescent="0.25">
      <c r="A199" t="s">
        <v>711</v>
      </c>
      <c r="B199" s="26">
        <v>45475</v>
      </c>
      <c r="C199" s="62">
        <v>81</v>
      </c>
      <c r="D199">
        <v>48</v>
      </c>
      <c r="E199">
        <v>48</v>
      </c>
      <c r="F199">
        <v>48</v>
      </c>
      <c r="G199">
        <v>48</v>
      </c>
      <c r="J199">
        <v>192</v>
      </c>
    </row>
    <row r="200" spans="1:10" x14ac:dyDescent="0.25">
      <c r="B200" s="26">
        <v>45481</v>
      </c>
      <c r="C200" s="62">
        <v>87</v>
      </c>
      <c r="D200">
        <v>60</v>
      </c>
      <c r="E200">
        <v>60</v>
      </c>
      <c r="F200">
        <v>60</v>
      </c>
      <c r="G200">
        <v>60</v>
      </c>
      <c r="J200">
        <v>240</v>
      </c>
    </row>
    <row r="201" spans="1:10" x14ac:dyDescent="0.25">
      <c r="B201" s="26">
        <v>45484</v>
      </c>
      <c r="C201" s="62">
        <v>90</v>
      </c>
      <c r="D201">
        <v>60</v>
      </c>
      <c r="E201">
        <v>60</v>
      </c>
      <c r="F201">
        <v>60</v>
      </c>
      <c r="G201">
        <v>60</v>
      </c>
      <c r="J201">
        <v>240</v>
      </c>
    </row>
    <row r="202" spans="1:10" x14ac:dyDescent="0.25">
      <c r="B202" s="26">
        <v>45489</v>
      </c>
      <c r="C202" s="62">
        <v>95</v>
      </c>
      <c r="D202">
        <v>105</v>
      </c>
      <c r="E202">
        <v>105</v>
      </c>
      <c r="F202">
        <v>75</v>
      </c>
      <c r="G202">
        <v>75</v>
      </c>
      <c r="J202">
        <v>360</v>
      </c>
    </row>
    <row r="203" spans="1:10" x14ac:dyDescent="0.25">
      <c r="B203" s="26">
        <v>45492</v>
      </c>
      <c r="C203" s="62">
        <v>98</v>
      </c>
      <c r="D203">
        <v>153</v>
      </c>
      <c r="E203">
        <v>153</v>
      </c>
      <c r="F203">
        <v>90</v>
      </c>
      <c r="G203">
        <v>90</v>
      </c>
      <c r="J203">
        <v>486</v>
      </c>
    </row>
    <row r="204" spans="1:10" x14ac:dyDescent="0.25">
      <c r="B204" s="26">
        <v>45496</v>
      </c>
      <c r="C204" s="62">
        <v>102</v>
      </c>
      <c r="D204">
        <v>216</v>
      </c>
      <c r="E204">
        <v>216</v>
      </c>
      <c r="F204">
        <v>126</v>
      </c>
      <c r="G204">
        <v>126</v>
      </c>
      <c r="J204">
        <v>684</v>
      </c>
    </row>
    <row r="205" spans="1:10" x14ac:dyDescent="0.25">
      <c r="B205" s="26">
        <v>45499</v>
      </c>
      <c r="C205" s="62">
        <v>105</v>
      </c>
      <c r="D205">
        <v>216</v>
      </c>
      <c r="E205">
        <v>216</v>
      </c>
      <c r="F205">
        <v>126</v>
      </c>
      <c r="G205">
        <v>126</v>
      </c>
      <c r="J205">
        <v>684</v>
      </c>
    </row>
    <row r="206" spans="1:10" x14ac:dyDescent="0.25">
      <c r="B206" s="26">
        <v>45504</v>
      </c>
      <c r="C206" s="62">
        <v>110</v>
      </c>
      <c r="D206">
        <v>270</v>
      </c>
      <c r="E206">
        <v>270</v>
      </c>
      <c r="F206">
        <v>108</v>
      </c>
      <c r="G206">
        <v>108</v>
      </c>
      <c r="J206">
        <v>756</v>
      </c>
    </row>
    <row r="207" spans="1:10" x14ac:dyDescent="0.25">
      <c r="B207" s="26">
        <v>45507</v>
      </c>
      <c r="C207" s="62">
        <v>113</v>
      </c>
      <c r="D207">
        <v>300</v>
      </c>
      <c r="E207">
        <v>300</v>
      </c>
      <c r="F207">
        <v>144</v>
      </c>
      <c r="G207">
        <v>144</v>
      </c>
      <c r="J207">
        <v>888</v>
      </c>
    </row>
    <row r="208" spans="1:10" x14ac:dyDescent="0.25">
      <c r="B208" s="26">
        <v>45512</v>
      </c>
      <c r="C208" s="62">
        <v>118</v>
      </c>
      <c r="D208">
        <v>300</v>
      </c>
      <c r="E208">
        <v>300</v>
      </c>
      <c r="F208">
        <v>108</v>
      </c>
      <c r="G208">
        <v>108</v>
      </c>
      <c r="J208">
        <v>816</v>
      </c>
    </row>
    <row r="209" spans="1:10" x14ac:dyDescent="0.25">
      <c r="B209" s="26">
        <v>45517</v>
      </c>
      <c r="C209" s="62">
        <v>123</v>
      </c>
      <c r="J209">
        <v>0</v>
      </c>
    </row>
    <row r="211" spans="1:10" ht="15.75" thickBot="1" x14ac:dyDescent="0.3"/>
    <row r="212" spans="1:10" x14ac:dyDescent="0.25">
      <c r="A212" t="s">
        <v>11</v>
      </c>
      <c r="B212" s="26">
        <v>45471</v>
      </c>
      <c r="C212" t="s">
        <v>13</v>
      </c>
      <c r="D212" s="15" t="s">
        <v>746</v>
      </c>
      <c r="E212" s="15" t="s">
        <v>747</v>
      </c>
      <c r="F212" s="15" t="s">
        <v>748</v>
      </c>
      <c r="G212" s="15" t="s">
        <v>749</v>
      </c>
      <c r="H212" s="15" t="s">
        <v>750</v>
      </c>
      <c r="I212" s="15" t="s">
        <v>751</v>
      </c>
      <c r="J212" t="s">
        <v>739</v>
      </c>
    </row>
    <row r="213" spans="1:10" x14ac:dyDescent="0.25">
      <c r="A213" t="s">
        <v>714</v>
      </c>
      <c r="B213" s="26">
        <v>45544</v>
      </c>
      <c r="C213" s="62">
        <v>73</v>
      </c>
      <c r="D213">
        <v>72</v>
      </c>
      <c r="E213">
        <v>72</v>
      </c>
      <c r="F213">
        <v>72</v>
      </c>
      <c r="G213">
        <v>72</v>
      </c>
      <c r="J213">
        <v>288</v>
      </c>
    </row>
    <row r="214" spans="1:10" x14ac:dyDescent="0.25">
      <c r="B214" s="26">
        <v>45552</v>
      </c>
      <c r="C214" s="62">
        <v>81</v>
      </c>
      <c r="D214">
        <v>108</v>
      </c>
      <c r="E214">
        <v>108</v>
      </c>
      <c r="F214">
        <v>108</v>
      </c>
      <c r="G214">
        <v>108</v>
      </c>
      <c r="J214">
        <v>432</v>
      </c>
    </row>
    <row r="215" spans="1:10" x14ac:dyDescent="0.25">
      <c r="B215" s="26">
        <v>45562</v>
      </c>
      <c r="C215" s="62">
        <v>91</v>
      </c>
      <c r="D215">
        <v>189</v>
      </c>
      <c r="E215">
        <v>189</v>
      </c>
      <c r="F215">
        <v>147</v>
      </c>
      <c r="G215">
        <v>147</v>
      </c>
      <c r="J215">
        <v>672</v>
      </c>
    </row>
    <row r="216" spans="1:10" x14ac:dyDescent="0.25">
      <c r="B216" s="26">
        <v>45565</v>
      </c>
      <c r="C216" s="62">
        <v>94</v>
      </c>
      <c r="D216">
        <v>189</v>
      </c>
      <c r="E216">
        <v>189</v>
      </c>
      <c r="F216">
        <v>243</v>
      </c>
      <c r="G216">
        <v>243</v>
      </c>
      <c r="J216">
        <v>864</v>
      </c>
    </row>
    <row r="217" spans="1:10" ht="15.75" thickBot="1" x14ac:dyDescent="0.3"/>
    <row r="218" spans="1:10" x14ac:dyDescent="0.25">
      <c r="A218" t="s">
        <v>11</v>
      </c>
      <c r="B218" s="26">
        <v>45471</v>
      </c>
      <c r="C218" t="s">
        <v>13</v>
      </c>
      <c r="D218" s="15" t="s">
        <v>746</v>
      </c>
      <c r="E218" s="15" t="s">
        <v>747</v>
      </c>
      <c r="F218" s="15" t="s">
        <v>748</v>
      </c>
      <c r="G218" s="15" t="s">
        <v>749</v>
      </c>
      <c r="H218" s="15" t="s">
        <v>750</v>
      </c>
      <c r="I218" s="15" t="s">
        <v>751</v>
      </c>
      <c r="J218" t="s">
        <v>739</v>
      </c>
    </row>
    <row r="219" spans="1:10" x14ac:dyDescent="0.25">
      <c r="A219" t="s">
        <v>712</v>
      </c>
      <c r="B219" s="26">
        <v>45548</v>
      </c>
      <c r="C219" s="62">
        <v>77</v>
      </c>
      <c r="D219">
        <v>32</v>
      </c>
      <c r="E219">
        <v>32</v>
      </c>
      <c r="F219">
        <v>32</v>
      </c>
      <c r="G219">
        <v>32</v>
      </c>
      <c r="J219">
        <v>128</v>
      </c>
    </row>
    <row r="220" spans="1:10" x14ac:dyDescent="0.25">
      <c r="B220" s="26">
        <v>45552</v>
      </c>
      <c r="C220" s="62">
        <v>81</v>
      </c>
      <c r="D220">
        <v>32</v>
      </c>
      <c r="E220">
        <v>32</v>
      </c>
      <c r="F220">
        <v>32</v>
      </c>
      <c r="G220">
        <v>32</v>
      </c>
      <c r="J220">
        <v>128</v>
      </c>
    </row>
    <row r="221" spans="1:10" x14ac:dyDescent="0.25">
      <c r="B221" s="26">
        <v>45562</v>
      </c>
      <c r="C221" s="62">
        <v>91</v>
      </c>
      <c r="D221">
        <v>32</v>
      </c>
      <c r="E221">
        <v>32</v>
      </c>
      <c r="F221">
        <v>32</v>
      </c>
      <c r="G221">
        <v>32</v>
      </c>
      <c r="J221">
        <v>128</v>
      </c>
    </row>
    <row r="222" spans="1:10" x14ac:dyDescent="0.25">
      <c r="B222" s="26">
        <v>45566</v>
      </c>
      <c r="C222" s="62">
        <v>95</v>
      </c>
      <c r="D222">
        <v>32</v>
      </c>
      <c r="E222">
        <v>32</v>
      </c>
      <c r="F222">
        <v>32</v>
      </c>
      <c r="G222">
        <v>32</v>
      </c>
      <c r="J222">
        <v>128</v>
      </c>
    </row>
    <row r="223" spans="1:10" x14ac:dyDescent="0.25">
      <c r="B223" s="26">
        <v>45571</v>
      </c>
      <c r="C223" s="62">
        <v>100</v>
      </c>
      <c r="D223">
        <v>126</v>
      </c>
      <c r="E223">
        <v>126</v>
      </c>
      <c r="F223">
        <v>50</v>
      </c>
      <c r="G223">
        <v>50</v>
      </c>
      <c r="J223">
        <v>352</v>
      </c>
    </row>
    <row r="224" spans="1:10" x14ac:dyDescent="0.25">
      <c r="B224" s="26">
        <v>45589</v>
      </c>
      <c r="C224" s="62">
        <v>118</v>
      </c>
      <c r="D224">
        <v>252</v>
      </c>
      <c r="E224">
        <v>252</v>
      </c>
      <c r="F224">
        <v>144</v>
      </c>
      <c r="G224">
        <v>144</v>
      </c>
      <c r="J224">
        <v>792</v>
      </c>
    </row>
    <row r="225" spans="1:10" x14ac:dyDescent="0.25">
      <c r="B225" s="26">
        <v>45596</v>
      </c>
      <c r="C225" s="62">
        <v>125</v>
      </c>
      <c r="D225">
        <v>288</v>
      </c>
      <c r="E225">
        <v>288</v>
      </c>
      <c r="F225">
        <v>144</v>
      </c>
      <c r="G225">
        <v>144</v>
      </c>
      <c r="H225">
        <v>27</v>
      </c>
      <c r="I225">
        <v>36</v>
      </c>
      <c r="J225">
        <v>927</v>
      </c>
    </row>
    <row r="227" spans="1:10" x14ac:dyDescent="0.25">
      <c r="A227" s="37" t="s">
        <v>745</v>
      </c>
    </row>
    <row r="228" spans="1:10" ht="15.75" thickBot="1" x14ac:dyDescent="0.3">
      <c r="A228" s="284"/>
    </row>
    <row r="229" spans="1:10" x14ac:dyDescent="0.25">
      <c r="A229" s="13" t="s">
        <v>11</v>
      </c>
      <c r="B229" s="282">
        <v>45303</v>
      </c>
      <c r="C229" s="15" t="s">
        <v>13</v>
      </c>
      <c r="D229" s="15" t="s">
        <v>746</v>
      </c>
      <c r="E229" s="15" t="s">
        <v>747</v>
      </c>
      <c r="F229" s="15" t="s">
        <v>748</v>
      </c>
      <c r="G229" s="15" t="s">
        <v>749</v>
      </c>
      <c r="H229" s="15" t="s">
        <v>750</v>
      </c>
      <c r="I229" s="15"/>
      <c r="J229" s="376" t="s">
        <v>739</v>
      </c>
    </row>
    <row r="230" spans="1:10" x14ac:dyDescent="0.25">
      <c r="A230" s="46" t="s">
        <v>562</v>
      </c>
      <c r="B230" s="105">
        <v>45326</v>
      </c>
      <c r="C230" s="62">
        <v>23</v>
      </c>
      <c r="D230">
        <f>1/1/1</f>
        <v>1</v>
      </c>
      <c r="J230" s="377">
        <f>SUM(D230:H230)</f>
        <v>1</v>
      </c>
    </row>
    <row r="231" spans="1:10" x14ac:dyDescent="0.25">
      <c r="A231" s="21" t="s">
        <v>743</v>
      </c>
      <c r="B231" s="26">
        <v>45329</v>
      </c>
      <c r="C231" s="62">
        <v>26</v>
      </c>
      <c r="D231">
        <f>1*1*1.5</f>
        <v>1.5</v>
      </c>
      <c r="J231" s="377">
        <f t="shared" ref="J231:J246" si="12">SUM(D231:H231)</f>
        <v>1.5</v>
      </c>
    </row>
    <row r="232" spans="1:10" x14ac:dyDescent="0.25">
      <c r="A232" s="21"/>
      <c r="B232" s="26">
        <v>45334</v>
      </c>
      <c r="C232" s="62">
        <v>31</v>
      </c>
      <c r="D232">
        <f>2*2*2</f>
        <v>8</v>
      </c>
      <c r="J232" s="377">
        <f t="shared" si="12"/>
        <v>8</v>
      </c>
    </row>
    <row r="233" spans="1:10" x14ac:dyDescent="0.25">
      <c r="A233" s="21"/>
      <c r="B233" s="26">
        <v>45344</v>
      </c>
      <c r="C233" s="62">
        <v>41</v>
      </c>
      <c r="D233">
        <f>3*2*2</f>
        <v>12</v>
      </c>
      <c r="J233" s="377">
        <f t="shared" si="12"/>
        <v>12</v>
      </c>
    </row>
    <row r="234" spans="1:10" x14ac:dyDescent="0.25">
      <c r="A234" s="21"/>
      <c r="B234" s="26">
        <v>45348</v>
      </c>
      <c r="C234" s="62">
        <v>45</v>
      </c>
      <c r="D234">
        <f>3*2*2</f>
        <v>12</v>
      </c>
      <c r="J234" s="377">
        <f t="shared" si="12"/>
        <v>12</v>
      </c>
    </row>
    <row r="235" spans="1:10" x14ac:dyDescent="0.25">
      <c r="A235" s="21"/>
      <c r="B235" s="26">
        <v>45356</v>
      </c>
      <c r="C235" s="62">
        <v>53</v>
      </c>
      <c r="D235">
        <f>3*2*2</f>
        <v>12</v>
      </c>
      <c r="E235">
        <f>1*1*1</f>
        <v>1</v>
      </c>
      <c r="G235">
        <f>4*4*2</f>
        <v>32</v>
      </c>
      <c r="J235" s="377">
        <f t="shared" si="12"/>
        <v>45</v>
      </c>
    </row>
    <row r="236" spans="1:10" x14ac:dyDescent="0.25">
      <c r="A236" s="21"/>
      <c r="B236" s="26">
        <v>45359</v>
      </c>
      <c r="C236" s="62">
        <v>56</v>
      </c>
      <c r="G236">
        <f>3.6*3*3</f>
        <v>32.400000000000006</v>
      </c>
      <c r="J236" s="377">
        <f t="shared" si="12"/>
        <v>32.400000000000006</v>
      </c>
    </row>
    <row r="237" spans="1:10" x14ac:dyDescent="0.25">
      <c r="A237" s="21"/>
      <c r="B237" s="26">
        <v>45360</v>
      </c>
      <c r="C237" s="62">
        <v>57</v>
      </c>
      <c r="D237">
        <f>5*2*2</f>
        <v>20</v>
      </c>
      <c r="G237">
        <f>4*4*4</f>
        <v>64</v>
      </c>
      <c r="J237" s="377">
        <f t="shared" si="12"/>
        <v>84</v>
      </c>
    </row>
    <row r="238" spans="1:10" x14ac:dyDescent="0.25">
      <c r="A238" s="21"/>
      <c r="B238" s="26">
        <v>45364</v>
      </c>
      <c r="C238" s="62">
        <v>61</v>
      </c>
      <c r="E238">
        <f>2*2*2</f>
        <v>8</v>
      </c>
      <c r="J238" s="377">
        <f t="shared" si="12"/>
        <v>8</v>
      </c>
    </row>
    <row r="239" spans="1:10" x14ac:dyDescent="0.25">
      <c r="A239" s="21"/>
      <c r="B239" s="26">
        <v>45371</v>
      </c>
      <c r="C239" s="62">
        <v>68</v>
      </c>
      <c r="D239">
        <f>4*4*3</f>
        <v>48</v>
      </c>
      <c r="E239">
        <f>3*3*2</f>
        <v>18</v>
      </c>
      <c r="F239">
        <v>1</v>
      </c>
      <c r="G239">
        <f>5*5*5</f>
        <v>125</v>
      </c>
      <c r="H239">
        <f>2*2*2</f>
        <v>8</v>
      </c>
      <c r="J239" s="377">
        <f t="shared" si="12"/>
        <v>200</v>
      </c>
    </row>
    <row r="240" spans="1:10" x14ac:dyDescent="0.25">
      <c r="A240" s="21"/>
      <c r="B240" s="26">
        <v>45373</v>
      </c>
      <c r="C240" s="62">
        <v>70</v>
      </c>
      <c r="D240">
        <f>4*4*3</f>
        <v>48</v>
      </c>
      <c r="E240">
        <f>3*3*2</f>
        <v>18</v>
      </c>
      <c r="F240">
        <v>4</v>
      </c>
      <c r="G240">
        <f>6*6*6</f>
        <v>216</v>
      </c>
      <c r="H240">
        <f>3*3*3</f>
        <v>27</v>
      </c>
      <c r="J240" s="377">
        <f t="shared" si="12"/>
        <v>313</v>
      </c>
    </row>
    <row r="241" spans="1:11" x14ac:dyDescent="0.25">
      <c r="A241" s="21"/>
      <c r="B241" s="26">
        <v>45376</v>
      </c>
      <c r="C241" s="62">
        <v>73</v>
      </c>
      <c r="D241">
        <f>3*3*3</f>
        <v>27</v>
      </c>
      <c r="E241">
        <f>3*3*3</f>
        <v>27</v>
      </c>
      <c r="F241">
        <v>4</v>
      </c>
      <c r="G241">
        <f>5*5*4</f>
        <v>100</v>
      </c>
      <c r="H241">
        <f>4*4*4</f>
        <v>64</v>
      </c>
      <c r="J241" s="377">
        <f t="shared" si="12"/>
        <v>222</v>
      </c>
    </row>
    <row r="242" spans="1:11" x14ac:dyDescent="0.25">
      <c r="A242" s="21"/>
      <c r="B242" s="26">
        <v>45380</v>
      </c>
      <c r="C242" s="62">
        <v>77</v>
      </c>
      <c r="D242">
        <f>3*3*3</f>
        <v>27</v>
      </c>
      <c r="E242">
        <f>3*3*3</f>
        <v>27</v>
      </c>
      <c r="F242">
        <v>4</v>
      </c>
      <c r="G242">
        <f>6*5*4</f>
        <v>120</v>
      </c>
      <c r="H242">
        <f>4*4*4</f>
        <v>64</v>
      </c>
      <c r="J242" s="377">
        <f t="shared" si="12"/>
        <v>242</v>
      </c>
    </row>
    <row r="243" spans="1:11" x14ac:dyDescent="0.25">
      <c r="A243" s="21"/>
      <c r="B243" s="26">
        <v>45387</v>
      </c>
      <c r="C243" s="62">
        <v>84</v>
      </c>
      <c r="D243">
        <f>4*4*4</f>
        <v>64</v>
      </c>
      <c r="E243">
        <f>3*3*3</f>
        <v>27</v>
      </c>
      <c r="F243">
        <v>4</v>
      </c>
      <c r="G243">
        <f>6*6*6</f>
        <v>216</v>
      </c>
      <c r="H243">
        <f>5*5*5</f>
        <v>125</v>
      </c>
      <c r="J243" s="377">
        <f t="shared" si="12"/>
        <v>436</v>
      </c>
    </row>
    <row r="244" spans="1:11" x14ac:dyDescent="0.25">
      <c r="A244" s="21"/>
      <c r="B244" s="26">
        <v>45390</v>
      </c>
      <c r="C244" s="62">
        <v>87</v>
      </c>
      <c r="D244">
        <f>4*4*4</f>
        <v>64</v>
      </c>
      <c r="E244">
        <f>3*3*3</f>
        <v>27</v>
      </c>
      <c r="F244">
        <v>4</v>
      </c>
      <c r="G244">
        <f>7*7*7</f>
        <v>343</v>
      </c>
      <c r="H244">
        <f>6*6*6</f>
        <v>216</v>
      </c>
      <c r="J244" s="377">
        <f t="shared" si="12"/>
        <v>654</v>
      </c>
    </row>
    <row r="245" spans="1:11" x14ac:dyDescent="0.25">
      <c r="A245" s="21"/>
      <c r="B245" s="26">
        <v>45397</v>
      </c>
      <c r="C245" s="62">
        <v>94</v>
      </c>
      <c r="D245">
        <f>5*5*5</f>
        <v>125</v>
      </c>
      <c r="E245">
        <f>3*3*3</f>
        <v>27</v>
      </c>
      <c r="F245">
        <v>4</v>
      </c>
      <c r="G245">
        <f>7*7*7</f>
        <v>343</v>
      </c>
      <c r="H245">
        <f>8*8*8</f>
        <v>512</v>
      </c>
      <c r="J245" s="377">
        <f t="shared" si="12"/>
        <v>1011</v>
      </c>
    </row>
    <row r="246" spans="1:11" ht="15.75" thickBot="1" x14ac:dyDescent="0.3">
      <c r="A246" s="29"/>
      <c r="B246" s="35">
        <v>45401</v>
      </c>
      <c r="C246" s="132">
        <v>98</v>
      </c>
      <c r="D246" s="31">
        <f>5*5*5</f>
        <v>125</v>
      </c>
      <c r="E246" s="31">
        <f>3*3*3</f>
        <v>27</v>
      </c>
      <c r="F246" s="31">
        <v>4</v>
      </c>
      <c r="G246" s="31">
        <f>8*8*8</f>
        <v>512</v>
      </c>
      <c r="H246" s="31">
        <f>6*6*6</f>
        <v>216</v>
      </c>
      <c r="I246" s="31"/>
      <c r="J246" s="378">
        <f t="shared" si="12"/>
        <v>884</v>
      </c>
    </row>
    <row r="247" spans="1:11" ht="15.75" thickBot="1" x14ac:dyDescent="0.3"/>
    <row r="248" spans="1:11" x14ac:dyDescent="0.25">
      <c r="A248" s="13" t="s">
        <v>11</v>
      </c>
      <c r="B248" s="282">
        <v>45324</v>
      </c>
      <c r="C248" s="15" t="s">
        <v>13</v>
      </c>
      <c r="D248" s="15" t="s">
        <v>746</v>
      </c>
      <c r="E248" s="15" t="s">
        <v>747</v>
      </c>
      <c r="F248" s="15" t="s">
        <v>748</v>
      </c>
      <c r="G248" s="15" t="s">
        <v>749</v>
      </c>
      <c r="H248" s="15" t="s">
        <v>750</v>
      </c>
      <c r="I248" s="15"/>
      <c r="J248" s="376" t="s">
        <v>739</v>
      </c>
    </row>
    <row r="249" spans="1:11" x14ac:dyDescent="0.25">
      <c r="A249" s="46" t="s">
        <v>744</v>
      </c>
      <c r="B249" s="105">
        <v>45387</v>
      </c>
      <c r="C249" s="62">
        <v>63</v>
      </c>
      <c r="D249">
        <v>1</v>
      </c>
      <c r="E249">
        <v>1</v>
      </c>
      <c r="F249">
        <v>1</v>
      </c>
      <c r="G249">
        <v>1</v>
      </c>
      <c r="J249" s="377">
        <f>SUM(D249:H249)</f>
        <v>4</v>
      </c>
    </row>
    <row r="250" spans="1:11" x14ac:dyDescent="0.25">
      <c r="A250" s="21"/>
      <c r="B250" s="26">
        <v>45404</v>
      </c>
      <c r="C250" s="62">
        <v>80</v>
      </c>
      <c r="D250">
        <f>8*6*4</f>
        <v>192</v>
      </c>
      <c r="E250">
        <f>8*6*4</f>
        <v>192</v>
      </c>
      <c r="F250">
        <f>6*6*3</f>
        <v>108</v>
      </c>
      <c r="G250">
        <f>6*6*3</f>
        <v>108</v>
      </c>
      <c r="J250" s="377">
        <f>SUM(D250:H250)</f>
        <v>600</v>
      </c>
      <c r="K250" s="22"/>
    </row>
    <row r="251" spans="1:11" x14ac:dyDescent="0.25">
      <c r="A251" s="21"/>
      <c r="B251" s="26">
        <v>45408</v>
      </c>
      <c r="C251" s="62">
        <v>84</v>
      </c>
      <c r="D251">
        <f>8*7*4</f>
        <v>224</v>
      </c>
      <c r="E251">
        <f>8*7*4</f>
        <v>224</v>
      </c>
      <c r="F251">
        <f>7*7*3</f>
        <v>147</v>
      </c>
      <c r="G251">
        <f>7*7*3</f>
        <v>147</v>
      </c>
      <c r="J251" s="377">
        <f>SUM(D251:H251)</f>
        <v>742</v>
      </c>
      <c r="K251" s="22"/>
    </row>
    <row r="252" spans="1:11" ht="15.75" thickBot="1" x14ac:dyDescent="0.3">
      <c r="A252" s="29"/>
      <c r="B252" s="35">
        <v>45411</v>
      </c>
      <c r="C252" s="132">
        <v>87</v>
      </c>
      <c r="D252" s="31">
        <f>9*9*4</f>
        <v>324</v>
      </c>
      <c r="E252" s="31">
        <f>9*9*4</f>
        <v>324</v>
      </c>
      <c r="F252" s="31">
        <f>7*7*3</f>
        <v>147</v>
      </c>
      <c r="G252" s="31">
        <f>7*7*3</f>
        <v>147</v>
      </c>
      <c r="H252" s="31"/>
      <c r="I252" s="31"/>
      <c r="J252" s="378">
        <f>SUM(D252:H252)</f>
        <v>942</v>
      </c>
    </row>
    <row r="253" spans="1:11" ht="15.75" thickBot="1" x14ac:dyDescent="0.3"/>
    <row r="254" spans="1:11" x14ac:dyDescent="0.25">
      <c r="A254" s="13" t="s">
        <v>11</v>
      </c>
      <c r="B254" s="282">
        <v>45352</v>
      </c>
      <c r="C254" s="15" t="s">
        <v>13</v>
      </c>
      <c r="D254" s="15" t="s">
        <v>746</v>
      </c>
      <c r="E254" s="15" t="s">
        <v>747</v>
      </c>
      <c r="F254" s="15" t="s">
        <v>748</v>
      </c>
      <c r="G254" s="15" t="s">
        <v>749</v>
      </c>
      <c r="H254" s="15" t="s">
        <v>750</v>
      </c>
      <c r="I254" s="15"/>
      <c r="J254" s="376" t="s">
        <v>739</v>
      </c>
    </row>
    <row r="255" spans="1:11" x14ac:dyDescent="0.25">
      <c r="A255" s="46" t="s">
        <v>568</v>
      </c>
      <c r="B255" s="105">
        <v>45422</v>
      </c>
      <c r="C255" s="62">
        <v>70</v>
      </c>
      <c r="D255">
        <f>3*3*2</f>
        <v>18</v>
      </c>
      <c r="E255">
        <f t="shared" ref="E255:G255" si="13">3*3*2</f>
        <v>18</v>
      </c>
      <c r="F255">
        <f t="shared" si="13"/>
        <v>18</v>
      </c>
      <c r="G255">
        <f t="shared" si="13"/>
        <v>18</v>
      </c>
      <c r="J255" s="377">
        <f>SUM(D255:H255)</f>
        <v>72</v>
      </c>
    </row>
    <row r="256" spans="1:11" x14ac:dyDescent="0.25">
      <c r="A256" s="21"/>
      <c r="B256" s="26">
        <v>45427</v>
      </c>
      <c r="C256" s="62">
        <v>75</v>
      </c>
      <c r="D256">
        <f>8*7*4</f>
        <v>224</v>
      </c>
      <c r="E256">
        <f>6*6*3</f>
        <v>108</v>
      </c>
      <c r="F256">
        <f t="shared" ref="F256:G256" si="14">6*6*3</f>
        <v>108</v>
      </c>
      <c r="G256">
        <f t="shared" si="14"/>
        <v>108</v>
      </c>
      <c r="J256" s="377">
        <f>SUM(D256:H256)</f>
        <v>548</v>
      </c>
    </row>
    <row r="257" spans="1:10" x14ac:dyDescent="0.25">
      <c r="A257" s="21"/>
      <c r="B257" s="26">
        <v>45433</v>
      </c>
      <c r="C257" s="62">
        <v>81</v>
      </c>
      <c r="D257">
        <f>8*8*4</f>
        <v>256</v>
      </c>
      <c r="E257">
        <f>8*8*4</f>
        <v>256</v>
      </c>
      <c r="F257">
        <f>6*6*4</f>
        <v>144</v>
      </c>
      <c r="G257">
        <f>6*6*4</f>
        <v>144</v>
      </c>
      <c r="J257" s="377">
        <f>SUM(D257:H257)</f>
        <v>800</v>
      </c>
    </row>
    <row r="258" spans="1:10" ht="15.75" thickBot="1" x14ac:dyDescent="0.3">
      <c r="A258" s="29"/>
      <c r="B258" s="35">
        <v>45440</v>
      </c>
      <c r="C258" s="132">
        <v>88</v>
      </c>
      <c r="D258" s="31">
        <f>11*11*3</f>
        <v>363</v>
      </c>
      <c r="E258" s="31">
        <f>10*10*3</f>
        <v>300</v>
      </c>
      <c r="F258" s="31">
        <f>8*8*3</f>
        <v>192</v>
      </c>
      <c r="G258" s="31">
        <f>8*8*3</f>
        <v>192</v>
      </c>
      <c r="H258" s="31"/>
      <c r="I258" s="31"/>
      <c r="J258" s="378">
        <f>SUM(D258:H258)</f>
        <v>1047</v>
      </c>
    </row>
    <row r="259" spans="1:10" ht="15.75" thickBot="1" x14ac:dyDescent="0.3"/>
    <row r="260" spans="1:10" x14ac:dyDescent="0.25">
      <c r="A260" s="13" t="s">
        <v>11</v>
      </c>
      <c r="B260" s="282">
        <v>45401</v>
      </c>
      <c r="C260" s="15" t="s">
        <v>13</v>
      </c>
      <c r="D260" s="15" t="s">
        <v>746</v>
      </c>
      <c r="E260" s="15" t="s">
        <v>747</v>
      </c>
      <c r="F260" s="15" t="s">
        <v>748</v>
      </c>
      <c r="G260" s="15" t="s">
        <v>749</v>
      </c>
      <c r="H260" s="15" t="s">
        <v>750</v>
      </c>
      <c r="I260" s="15"/>
      <c r="J260" s="376" t="s">
        <v>739</v>
      </c>
    </row>
    <row r="261" spans="1:10" x14ac:dyDescent="0.25">
      <c r="A261" s="46" t="s">
        <v>566</v>
      </c>
      <c r="B261" s="105">
        <v>45454</v>
      </c>
      <c r="C261" s="62">
        <v>53</v>
      </c>
      <c r="D261">
        <f>3*3*2</f>
        <v>18</v>
      </c>
      <c r="E261">
        <f t="shared" ref="E261:G262" si="15">3*3*2</f>
        <v>18</v>
      </c>
      <c r="F261">
        <f t="shared" si="15"/>
        <v>18</v>
      </c>
      <c r="G261">
        <f t="shared" si="15"/>
        <v>18</v>
      </c>
      <c r="H261">
        <f>2*2*2</f>
        <v>8</v>
      </c>
      <c r="J261" s="377">
        <f>SUM(D261:H261)</f>
        <v>80</v>
      </c>
    </row>
    <row r="262" spans="1:10" x14ac:dyDescent="0.25">
      <c r="A262" s="21"/>
      <c r="B262" s="26">
        <v>45457</v>
      </c>
      <c r="C262" s="62">
        <v>56</v>
      </c>
      <c r="D262">
        <f>3*3*2</f>
        <v>18</v>
      </c>
      <c r="E262">
        <f t="shared" si="15"/>
        <v>18</v>
      </c>
      <c r="F262">
        <f t="shared" si="15"/>
        <v>18</v>
      </c>
      <c r="G262">
        <f t="shared" si="15"/>
        <v>18</v>
      </c>
      <c r="H262">
        <f>3*3*3</f>
        <v>27</v>
      </c>
      <c r="J262" s="377">
        <f>SUM(D262:H262)</f>
        <v>99</v>
      </c>
    </row>
    <row r="263" spans="1:10" x14ac:dyDescent="0.25">
      <c r="A263" s="21"/>
      <c r="B263" s="26">
        <v>45461</v>
      </c>
      <c r="C263" s="62">
        <v>60</v>
      </c>
      <c r="D263">
        <f>4*4*3</f>
        <v>48</v>
      </c>
      <c r="E263">
        <f>4*4*3</f>
        <v>48</v>
      </c>
      <c r="F263">
        <f>5*5*3</f>
        <v>75</v>
      </c>
      <c r="G263">
        <f>5*5*3</f>
        <v>75</v>
      </c>
      <c r="H263">
        <f>3*3*3</f>
        <v>27</v>
      </c>
      <c r="J263" s="377">
        <f>SUM(D263:H263)</f>
        <v>273</v>
      </c>
    </row>
    <row r="264" spans="1:10" x14ac:dyDescent="0.25">
      <c r="A264" s="21"/>
      <c r="B264" s="26">
        <v>45467</v>
      </c>
      <c r="C264" s="62">
        <v>66</v>
      </c>
      <c r="D264">
        <f>7*4*3</f>
        <v>84</v>
      </c>
      <c r="E264">
        <f>5*4*3</f>
        <v>60</v>
      </c>
      <c r="F264">
        <f>5*5*3</f>
        <v>75</v>
      </c>
      <c r="G264">
        <f>5*5*3</f>
        <v>75</v>
      </c>
      <c r="H264">
        <f>3*3*3</f>
        <v>27</v>
      </c>
      <c r="J264" s="377">
        <f>SUM(D264:H264)</f>
        <v>321</v>
      </c>
    </row>
    <row r="265" spans="1:10" x14ac:dyDescent="0.25">
      <c r="A265" s="21"/>
      <c r="B265" s="26">
        <v>45475</v>
      </c>
      <c r="C265" s="62">
        <v>74</v>
      </c>
      <c r="D265">
        <f>8*8*3</f>
        <v>192</v>
      </c>
      <c r="E265">
        <f>6*6*3</f>
        <v>108</v>
      </c>
      <c r="F265">
        <f>6*6*3</f>
        <v>108</v>
      </c>
      <c r="G265">
        <f>6*6*3</f>
        <v>108</v>
      </c>
      <c r="H265">
        <f>4*4*4</f>
        <v>64</v>
      </c>
      <c r="J265" s="377">
        <f t="shared" ref="J265:J267" si="16">SUM(D265:H265)</f>
        <v>580</v>
      </c>
    </row>
    <row r="266" spans="1:10" x14ac:dyDescent="0.25">
      <c r="A266" s="21"/>
      <c r="B266" s="26">
        <v>45481</v>
      </c>
      <c r="C266" s="62">
        <v>80</v>
      </c>
      <c r="D266">
        <f>10*10*3</f>
        <v>300</v>
      </c>
      <c r="E266">
        <f>7*7*3</f>
        <v>147</v>
      </c>
      <c r="F266">
        <f t="shared" ref="F266:G266" si="17">7*7*3</f>
        <v>147</v>
      </c>
      <c r="G266">
        <f t="shared" si="17"/>
        <v>147</v>
      </c>
      <c r="H266">
        <f>5*5*5</f>
        <v>125</v>
      </c>
      <c r="J266" s="377">
        <f t="shared" si="16"/>
        <v>866</v>
      </c>
    </row>
    <row r="267" spans="1:10" ht="15.75" thickBot="1" x14ac:dyDescent="0.3">
      <c r="A267" s="29"/>
      <c r="B267" s="35">
        <v>45484</v>
      </c>
      <c r="C267" s="132">
        <v>83</v>
      </c>
      <c r="D267" s="31">
        <f>10*8*4</f>
        <v>320</v>
      </c>
      <c r="E267" s="31">
        <f>6*6*4</f>
        <v>144</v>
      </c>
      <c r="F267" s="31">
        <f t="shared" ref="F267:G267" si="18">6*6*4</f>
        <v>144</v>
      </c>
      <c r="G267" s="31">
        <f t="shared" si="18"/>
        <v>144</v>
      </c>
      <c r="H267" s="31">
        <f>5*5*5</f>
        <v>125</v>
      </c>
      <c r="I267" s="31"/>
      <c r="J267" s="378">
        <f t="shared" si="16"/>
        <v>877</v>
      </c>
    </row>
    <row r="268" spans="1:10" ht="15.75" thickBot="1" x14ac:dyDescent="0.3">
      <c r="A268" s="284"/>
    </row>
    <row r="269" spans="1:10" x14ac:dyDescent="0.25">
      <c r="A269" s="13" t="s">
        <v>11</v>
      </c>
      <c r="B269" s="282">
        <v>45373</v>
      </c>
      <c r="C269" s="15" t="s">
        <v>13</v>
      </c>
      <c r="D269" s="15" t="s">
        <v>746</v>
      </c>
      <c r="E269" s="15" t="s">
        <v>747</v>
      </c>
      <c r="F269" s="15" t="s">
        <v>748</v>
      </c>
      <c r="G269" s="15" t="s">
        <v>749</v>
      </c>
      <c r="H269" s="15" t="s">
        <v>750</v>
      </c>
      <c r="I269" s="15"/>
      <c r="J269" s="376" t="s">
        <v>739</v>
      </c>
    </row>
    <row r="270" spans="1:10" x14ac:dyDescent="0.25">
      <c r="A270" s="46" t="s">
        <v>571</v>
      </c>
      <c r="B270" s="105">
        <v>45440</v>
      </c>
      <c r="C270" s="62">
        <v>67</v>
      </c>
      <c r="D270">
        <f>5*5*3</f>
        <v>75</v>
      </c>
      <c r="E270">
        <f t="shared" ref="E270:G271" si="19">5*5*3</f>
        <v>75</v>
      </c>
      <c r="F270">
        <f t="shared" si="19"/>
        <v>75</v>
      </c>
      <c r="G270">
        <f t="shared" si="19"/>
        <v>75</v>
      </c>
      <c r="J270" s="377">
        <f>SUM(D270:H270)</f>
        <v>300</v>
      </c>
    </row>
    <row r="271" spans="1:10" x14ac:dyDescent="0.25">
      <c r="A271" s="21"/>
      <c r="B271" s="26">
        <v>45449</v>
      </c>
      <c r="C271" s="62">
        <v>76</v>
      </c>
      <c r="D271">
        <f>6*6*4</f>
        <v>144</v>
      </c>
      <c r="E271">
        <f>6*6*4</f>
        <v>144</v>
      </c>
      <c r="F271">
        <f t="shared" si="19"/>
        <v>75</v>
      </c>
      <c r="G271">
        <f t="shared" si="19"/>
        <v>75</v>
      </c>
      <c r="J271" s="377">
        <f>SUM(D271:H271)</f>
        <v>438</v>
      </c>
    </row>
    <row r="272" spans="1:10" x14ac:dyDescent="0.25">
      <c r="A272" s="21"/>
      <c r="B272" s="26">
        <v>45457</v>
      </c>
      <c r="C272" s="62">
        <v>84</v>
      </c>
      <c r="D272">
        <f>7*7*3</f>
        <v>147</v>
      </c>
      <c r="E272">
        <f>7*7*3</f>
        <v>147</v>
      </c>
      <c r="F272">
        <f t="shared" ref="F272:G274" si="20">6*6*3</f>
        <v>108</v>
      </c>
      <c r="G272">
        <f t="shared" si="20"/>
        <v>108</v>
      </c>
      <c r="J272" s="377">
        <f>SUM(D272:H272)</f>
        <v>510</v>
      </c>
    </row>
    <row r="273" spans="1:10" x14ac:dyDescent="0.25">
      <c r="A273" s="21"/>
      <c r="B273" s="26">
        <v>45461</v>
      </c>
      <c r="C273" s="62">
        <v>88</v>
      </c>
      <c r="D273">
        <f>8*8*3</f>
        <v>192</v>
      </c>
      <c r="E273">
        <f>8*8*3</f>
        <v>192</v>
      </c>
      <c r="F273">
        <f t="shared" si="20"/>
        <v>108</v>
      </c>
      <c r="G273">
        <f t="shared" si="20"/>
        <v>108</v>
      </c>
      <c r="J273" s="377">
        <f t="shared" ref="J273:J278" si="21">SUM(D273:H273)</f>
        <v>600</v>
      </c>
    </row>
    <row r="274" spans="1:10" x14ac:dyDescent="0.25">
      <c r="A274" s="21"/>
      <c r="B274" s="26">
        <v>45467</v>
      </c>
      <c r="C274" s="62">
        <v>94</v>
      </c>
      <c r="D274">
        <f>8*8*3</f>
        <v>192</v>
      </c>
      <c r="E274">
        <f>8*8*3</f>
        <v>192</v>
      </c>
      <c r="F274">
        <f t="shared" si="20"/>
        <v>108</v>
      </c>
      <c r="G274">
        <f t="shared" si="20"/>
        <v>108</v>
      </c>
      <c r="J274" s="377">
        <f t="shared" si="21"/>
        <v>600</v>
      </c>
    </row>
    <row r="275" spans="1:10" x14ac:dyDescent="0.25">
      <c r="A275" s="21"/>
      <c r="B275" s="26">
        <v>45475</v>
      </c>
      <c r="C275" s="62">
        <v>102</v>
      </c>
      <c r="D275">
        <f>10*9*5</f>
        <v>450</v>
      </c>
      <c r="E275">
        <f>9*9*5</f>
        <v>405</v>
      </c>
      <c r="F275">
        <f t="shared" ref="F275:G278" si="22">7*7*4</f>
        <v>196</v>
      </c>
      <c r="G275">
        <f t="shared" si="22"/>
        <v>196</v>
      </c>
      <c r="H275">
        <f>3*3*3</f>
        <v>27</v>
      </c>
      <c r="J275" s="377">
        <f t="shared" si="21"/>
        <v>1274</v>
      </c>
    </row>
    <row r="276" spans="1:10" x14ac:dyDescent="0.25">
      <c r="A276" s="21"/>
      <c r="B276" s="26">
        <v>45477</v>
      </c>
      <c r="C276" s="62">
        <v>104</v>
      </c>
      <c r="D276">
        <f>10*9*5</f>
        <v>450</v>
      </c>
      <c r="E276">
        <f>10*9*5</f>
        <v>450</v>
      </c>
      <c r="F276">
        <f t="shared" si="22"/>
        <v>196</v>
      </c>
      <c r="G276">
        <f t="shared" si="22"/>
        <v>196</v>
      </c>
      <c r="H276">
        <f>4*4*4</f>
        <v>64</v>
      </c>
      <c r="J276" s="377">
        <f t="shared" si="21"/>
        <v>1356</v>
      </c>
    </row>
    <row r="277" spans="1:10" x14ac:dyDescent="0.25">
      <c r="A277" s="21"/>
      <c r="B277" s="26">
        <v>45481</v>
      </c>
      <c r="C277" s="62">
        <v>108</v>
      </c>
      <c r="D277">
        <f>10*10*4</f>
        <v>400</v>
      </c>
      <c r="E277">
        <f>8*10*4</f>
        <v>320</v>
      </c>
      <c r="F277">
        <f t="shared" si="22"/>
        <v>196</v>
      </c>
      <c r="G277">
        <f t="shared" si="22"/>
        <v>196</v>
      </c>
      <c r="H277">
        <f>5*5*5</f>
        <v>125</v>
      </c>
      <c r="J277" s="377">
        <f t="shared" si="21"/>
        <v>1237</v>
      </c>
    </row>
    <row r="278" spans="1:10" ht="15.75" thickBot="1" x14ac:dyDescent="0.3">
      <c r="A278" s="29"/>
      <c r="B278" s="35">
        <v>45484</v>
      </c>
      <c r="C278" s="62">
        <v>111</v>
      </c>
      <c r="D278" s="31">
        <f>10*10*4</f>
        <v>400</v>
      </c>
      <c r="E278" s="31">
        <f>9*10*4</f>
        <v>360</v>
      </c>
      <c r="F278" s="31">
        <f t="shared" si="22"/>
        <v>196</v>
      </c>
      <c r="G278" s="31">
        <f t="shared" si="22"/>
        <v>196</v>
      </c>
      <c r="H278" s="31">
        <f>5*5*5</f>
        <v>125</v>
      </c>
      <c r="I278" s="31"/>
      <c r="J278" s="378">
        <f t="shared" si="21"/>
        <v>1277</v>
      </c>
    </row>
    <row r="279" spans="1:10" x14ac:dyDescent="0.25">
      <c r="B279" s="26"/>
      <c r="C279" s="62"/>
      <c r="J279" s="37"/>
    </row>
    <row r="280" spans="1:10" ht="15.75" thickBot="1" x14ac:dyDescent="0.3">
      <c r="B280" s="379"/>
      <c r="C280" s="62"/>
    </row>
    <row r="281" spans="1:10" x14ac:dyDescent="0.25">
      <c r="A281" s="13" t="s">
        <v>11</v>
      </c>
      <c r="B281" s="282">
        <v>45387</v>
      </c>
      <c r="C281" s="15" t="s">
        <v>13</v>
      </c>
      <c r="D281" s="15" t="s">
        <v>746</v>
      </c>
      <c r="E281" s="15" t="s">
        <v>747</v>
      </c>
      <c r="F281" s="15" t="s">
        <v>748</v>
      </c>
      <c r="G281" s="15" t="s">
        <v>749</v>
      </c>
      <c r="H281" s="15" t="s">
        <v>750</v>
      </c>
      <c r="I281" s="15"/>
      <c r="J281" s="376" t="s">
        <v>739</v>
      </c>
    </row>
    <row r="282" spans="1:10" x14ac:dyDescent="0.25">
      <c r="A282" s="46" t="s">
        <v>565</v>
      </c>
      <c r="B282" s="105">
        <v>45449</v>
      </c>
      <c r="C282" s="62">
        <v>62</v>
      </c>
      <c r="D282">
        <f>5*5*3</f>
        <v>75</v>
      </c>
      <c r="E282">
        <f t="shared" ref="E282:G282" si="23">5*5*3</f>
        <v>75</v>
      </c>
      <c r="F282">
        <f t="shared" si="23"/>
        <v>75</v>
      </c>
      <c r="G282">
        <f t="shared" si="23"/>
        <v>75</v>
      </c>
      <c r="J282" s="377">
        <f>SUM(D282:H282)</f>
        <v>300</v>
      </c>
    </row>
    <row r="283" spans="1:10" x14ac:dyDescent="0.25">
      <c r="A283" s="21"/>
      <c r="B283" s="26">
        <v>45461</v>
      </c>
      <c r="C283" s="62">
        <v>74</v>
      </c>
      <c r="D283">
        <f>6*6*3</f>
        <v>108</v>
      </c>
      <c r="E283">
        <f t="shared" ref="E283:G283" si="24">6*6*3</f>
        <v>108</v>
      </c>
      <c r="F283">
        <f t="shared" si="24"/>
        <v>108</v>
      </c>
      <c r="G283">
        <f t="shared" si="24"/>
        <v>108</v>
      </c>
      <c r="J283" s="377">
        <f>SUM(D283:H283)</f>
        <v>432</v>
      </c>
    </row>
    <row r="284" spans="1:10" x14ac:dyDescent="0.25">
      <c r="A284" s="21"/>
      <c r="B284" s="26">
        <v>45467</v>
      </c>
      <c r="C284" s="62">
        <v>80</v>
      </c>
      <c r="D284">
        <f>7*6*3</f>
        <v>126</v>
      </c>
      <c r="E284">
        <f>7*6*3</f>
        <v>126</v>
      </c>
      <c r="F284">
        <f>5*5*3</f>
        <v>75</v>
      </c>
      <c r="G284">
        <f>5*5*3</f>
        <v>75</v>
      </c>
      <c r="J284" s="377">
        <f>SUM(D284:H284)</f>
        <v>402</v>
      </c>
    </row>
    <row r="285" spans="1:10" x14ac:dyDescent="0.25">
      <c r="A285" s="21"/>
      <c r="B285" s="26">
        <v>45475</v>
      </c>
      <c r="C285" s="62">
        <v>88</v>
      </c>
      <c r="D285">
        <f>10*7*3</f>
        <v>210</v>
      </c>
      <c r="E285">
        <f>8*8*3</f>
        <v>192</v>
      </c>
      <c r="F285">
        <f t="shared" ref="F285:G287" si="25">7*7*4</f>
        <v>196</v>
      </c>
      <c r="G285">
        <f t="shared" si="25"/>
        <v>196</v>
      </c>
      <c r="J285" s="377">
        <f t="shared" ref="J285:J287" si="26">SUM(D285:H285)</f>
        <v>794</v>
      </c>
    </row>
    <row r="286" spans="1:10" x14ac:dyDescent="0.25">
      <c r="A286" s="21"/>
      <c r="B286" s="26">
        <v>45481</v>
      </c>
      <c r="C286" s="62">
        <v>94</v>
      </c>
      <c r="D286">
        <f>11*10*4</f>
        <v>440</v>
      </c>
      <c r="E286">
        <f>8*10*4</f>
        <v>320</v>
      </c>
      <c r="F286">
        <f t="shared" si="25"/>
        <v>196</v>
      </c>
      <c r="G286">
        <f t="shared" si="25"/>
        <v>196</v>
      </c>
      <c r="J286" s="377">
        <f t="shared" si="26"/>
        <v>1152</v>
      </c>
    </row>
    <row r="287" spans="1:10" ht="15.75" thickBot="1" x14ac:dyDescent="0.3">
      <c r="A287" s="29"/>
      <c r="B287" s="35">
        <v>45484</v>
      </c>
      <c r="C287" s="132">
        <v>97</v>
      </c>
      <c r="D287" s="31">
        <f>11*10*4</f>
        <v>440</v>
      </c>
      <c r="E287" s="31">
        <f>10*10*4</f>
        <v>400</v>
      </c>
      <c r="F287" s="31">
        <f t="shared" si="25"/>
        <v>196</v>
      </c>
      <c r="G287" s="31">
        <f t="shared" si="25"/>
        <v>196</v>
      </c>
      <c r="H287" s="31"/>
      <c r="I287" s="31"/>
      <c r="J287" s="378">
        <f t="shared" si="26"/>
        <v>1232</v>
      </c>
    </row>
    <row r="288" spans="1:10" ht="15.75" thickBot="1" x14ac:dyDescent="0.3"/>
    <row r="289" spans="1:10" x14ac:dyDescent="0.25">
      <c r="A289" s="13" t="s">
        <v>11</v>
      </c>
      <c r="B289" s="282">
        <v>45387</v>
      </c>
      <c r="C289" s="15" t="s">
        <v>13</v>
      </c>
      <c r="D289" s="15" t="s">
        <v>746</v>
      </c>
      <c r="E289" s="15" t="s">
        <v>747</v>
      </c>
      <c r="F289" s="15" t="s">
        <v>748</v>
      </c>
      <c r="G289" s="15" t="s">
        <v>749</v>
      </c>
      <c r="H289" s="15" t="s">
        <v>750</v>
      </c>
      <c r="I289" s="15"/>
      <c r="J289" s="376" t="s">
        <v>739</v>
      </c>
    </row>
    <row r="290" spans="1:10" x14ac:dyDescent="0.25">
      <c r="A290" s="46" t="s">
        <v>564</v>
      </c>
      <c r="B290" s="105">
        <v>45449</v>
      </c>
      <c r="C290" s="62">
        <v>62</v>
      </c>
      <c r="D290">
        <f>5*5*3</f>
        <v>75</v>
      </c>
      <c r="E290">
        <f t="shared" ref="E290:G291" si="27">5*5*3</f>
        <v>75</v>
      </c>
      <c r="F290">
        <f t="shared" si="27"/>
        <v>75</v>
      </c>
      <c r="G290">
        <f t="shared" si="27"/>
        <v>75</v>
      </c>
      <c r="J290" s="377">
        <f>SUM(D290:H290)</f>
        <v>300</v>
      </c>
    </row>
    <row r="291" spans="1:10" x14ac:dyDescent="0.25">
      <c r="A291" s="21"/>
      <c r="B291" s="26">
        <v>45461</v>
      </c>
      <c r="C291" s="62">
        <v>74</v>
      </c>
      <c r="D291">
        <f>5*5*3</f>
        <v>75</v>
      </c>
      <c r="E291">
        <f t="shared" si="27"/>
        <v>75</v>
      </c>
      <c r="F291">
        <f t="shared" si="27"/>
        <v>75</v>
      </c>
      <c r="G291">
        <f t="shared" si="27"/>
        <v>75</v>
      </c>
      <c r="J291" s="377">
        <f t="shared" ref="J291:J295" si="28">SUM(D291:H291)</f>
        <v>300</v>
      </c>
    </row>
    <row r="292" spans="1:10" x14ac:dyDescent="0.25">
      <c r="A292" s="21"/>
      <c r="B292" s="26">
        <v>45467</v>
      </c>
      <c r="C292" s="62">
        <v>80</v>
      </c>
      <c r="D292">
        <f>8*8*3</f>
        <v>192</v>
      </c>
      <c r="E292">
        <f>8*8*3</f>
        <v>192</v>
      </c>
      <c r="F292">
        <f>6*6*3</f>
        <v>108</v>
      </c>
      <c r="G292">
        <f>6*6*3</f>
        <v>108</v>
      </c>
      <c r="J292" s="377">
        <f t="shared" si="28"/>
        <v>600</v>
      </c>
    </row>
    <row r="293" spans="1:10" x14ac:dyDescent="0.25">
      <c r="A293" s="21"/>
      <c r="B293" s="26">
        <v>45475</v>
      </c>
      <c r="C293" s="62">
        <v>88</v>
      </c>
      <c r="D293">
        <f>8*8*4</f>
        <v>256</v>
      </c>
      <c r="E293">
        <f>8*8*4</f>
        <v>256</v>
      </c>
      <c r="F293">
        <f>6*6*3</f>
        <v>108</v>
      </c>
      <c r="G293">
        <f>6*6*3</f>
        <v>108</v>
      </c>
      <c r="J293" s="377">
        <f t="shared" si="28"/>
        <v>728</v>
      </c>
    </row>
    <row r="294" spans="1:10" x14ac:dyDescent="0.25">
      <c r="A294" s="21"/>
      <c r="B294" s="26">
        <v>45481</v>
      </c>
      <c r="C294" s="62">
        <v>94</v>
      </c>
      <c r="D294">
        <f>10*9*4</f>
        <v>360</v>
      </c>
      <c r="E294">
        <f>10*5*4</f>
        <v>200</v>
      </c>
      <c r="F294">
        <f>7*7*3</f>
        <v>147</v>
      </c>
      <c r="G294">
        <f>7*7*3</f>
        <v>147</v>
      </c>
      <c r="J294" s="377">
        <f t="shared" si="28"/>
        <v>854</v>
      </c>
    </row>
    <row r="295" spans="1:10" ht="15.75" thickBot="1" x14ac:dyDescent="0.3">
      <c r="A295" s="29"/>
      <c r="B295" s="35">
        <v>45484</v>
      </c>
      <c r="C295" s="132">
        <v>97</v>
      </c>
      <c r="D295" s="31">
        <f>11*10*4</f>
        <v>440</v>
      </c>
      <c r="E295" s="31">
        <f>11*10*4</f>
        <v>440</v>
      </c>
      <c r="F295" s="31">
        <f>6*6*3</f>
        <v>108</v>
      </c>
      <c r="G295" s="31">
        <f>6*6*3</f>
        <v>108</v>
      </c>
      <c r="H295" s="31"/>
      <c r="I295" s="31"/>
      <c r="J295" s="378">
        <f t="shared" si="28"/>
        <v>1096</v>
      </c>
    </row>
    <row r="296" spans="1:10" ht="15.75" thickBot="1" x14ac:dyDescent="0.3"/>
    <row r="297" spans="1:10" x14ac:dyDescent="0.25">
      <c r="A297" s="13" t="s">
        <v>11</v>
      </c>
      <c r="B297" s="282">
        <v>45387</v>
      </c>
      <c r="C297" s="15" t="s">
        <v>13</v>
      </c>
      <c r="D297" s="15" t="s">
        <v>746</v>
      </c>
      <c r="E297" s="15" t="s">
        <v>747</v>
      </c>
      <c r="F297" s="15" t="s">
        <v>748</v>
      </c>
      <c r="G297" s="15" t="s">
        <v>749</v>
      </c>
      <c r="H297" s="15" t="s">
        <v>750</v>
      </c>
      <c r="I297" s="15"/>
      <c r="J297" s="376" t="s">
        <v>739</v>
      </c>
    </row>
    <row r="298" spans="1:10" x14ac:dyDescent="0.25">
      <c r="A298" s="46" t="s">
        <v>572</v>
      </c>
      <c r="B298" s="105">
        <v>45467</v>
      </c>
      <c r="C298" s="62">
        <v>80</v>
      </c>
      <c r="D298">
        <f>4*4*3</f>
        <v>48</v>
      </c>
      <c r="E298">
        <f t="shared" ref="E298:G300" si="29">4*4*3</f>
        <v>48</v>
      </c>
      <c r="F298">
        <f t="shared" si="29"/>
        <v>48</v>
      </c>
      <c r="G298">
        <f t="shared" si="29"/>
        <v>48</v>
      </c>
      <c r="J298" s="377">
        <f>SUM(D298:H298)</f>
        <v>192</v>
      </c>
    </row>
    <row r="299" spans="1:10" x14ac:dyDescent="0.25">
      <c r="A299" s="21"/>
      <c r="B299" s="26">
        <v>45475</v>
      </c>
      <c r="C299" s="62">
        <v>88</v>
      </c>
      <c r="D299">
        <f t="shared" ref="D299:D300" si="30">4*4*3</f>
        <v>48</v>
      </c>
      <c r="E299">
        <f t="shared" si="29"/>
        <v>48</v>
      </c>
      <c r="F299">
        <f t="shared" si="29"/>
        <v>48</v>
      </c>
      <c r="G299">
        <f t="shared" si="29"/>
        <v>48</v>
      </c>
      <c r="J299" s="377">
        <f t="shared" ref="J299:J301" si="31">SUM(D299:H299)</f>
        <v>192</v>
      </c>
    </row>
    <row r="300" spans="1:10" x14ac:dyDescent="0.25">
      <c r="A300" s="21"/>
      <c r="B300" s="26">
        <v>45481</v>
      </c>
      <c r="C300" s="62">
        <v>94</v>
      </c>
      <c r="D300">
        <f t="shared" si="30"/>
        <v>48</v>
      </c>
      <c r="E300">
        <f t="shared" si="29"/>
        <v>48</v>
      </c>
      <c r="F300">
        <f t="shared" si="29"/>
        <v>48</v>
      </c>
      <c r="G300">
        <f t="shared" si="29"/>
        <v>48</v>
      </c>
      <c r="J300" s="377">
        <f t="shared" si="31"/>
        <v>192</v>
      </c>
    </row>
    <row r="301" spans="1:10" ht="15.75" thickBot="1" x14ac:dyDescent="0.3">
      <c r="A301" s="29"/>
      <c r="B301" s="35">
        <v>45484</v>
      </c>
      <c r="C301" s="132">
        <v>97</v>
      </c>
      <c r="D301" s="31">
        <f>4*5*3</f>
        <v>60</v>
      </c>
      <c r="E301" s="31">
        <f t="shared" ref="E301:G301" si="32">4*5*3</f>
        <v>60</v>
      </c>
      <c r="F301" s="31">
        <f t="shared" si="32"/>
        <v>60</v>
      </c>
      <c r="G301" s="31">
        <f t="shared" si="32"/>
        <v>60</v>
      </c>
      <c r="H301" s="31"/>
      <c r="I301" s="31"/>
      <c r="J301" s="378">
        <f t="shared" si="31"/>
        <v>240</v>
      </c>
    </row>
    <row r="302" spans="1:10" ht="15.75" thickBot="1" x14ac:dyDescent="0.3"/>
    <row r="303" spans="1:10" x14ac:dyDescent="0.25">
      <c r="A303" s="13" t="s">
        <v>11</v>
      </c>
      <c r="B303" s="282">
        <v>45401</v>
      </c>
      <c r="C303" s="15" t="s">
        <v>13</v>
      </c>
      <c r="D303" s="15" t="s">
        <v>746</v>
      </c>
      <c r="E303" s="15" t="s">
        <v>747</v>
      </c>
      <c r="F303" s="15" t="s">
        <v>748</v>
      </c>
      <c r="G303" s="15" t="s">
        <v>749</v>
      </c>
      <c r="H303" s="15" t="s">
        <v>750</v>
      </c>
      <c r="I303" s="15"/>
      <c r="J303" s="376" t="s">
        <v>739</v>
      </c>
    </row>
    <row r="304" spans="1:10" x14ac:dyDescent="0.25">
      <c r="A304" s="46" t="s">
        <v>569</v>
      </c>
      <c r="B304" s="105">
        <v>45467</v>
      </c>
      <c r="C304" s="62">
        <v>66</v>
      </c>
      <c r="D304">
        <f>4*4*3</f>
        <v>48</v>
      </c>
      <c r="E304">
        <f>4*4*3</f>
        <v>48</v>
      </c>
      <c r="F304">
        <f>5*5*3</f>
        <v>75</v>
      </c>
      <c r="G304">
        <f>5*5*3</f>
        <v>75</v>
      </c>
      <c r="J304" s="377">
        <f>SUM(D304:H304)</f>
        <v>246</v>
      </c>
    </row>
    <row r="305" spans="1:10" x14ac:dyDescent="0.25">
      <c r="A305" s="21"/>
      <c r="B305" s="26">
        <v>45475</v>
      </c>
      <c r="C305" s="62">
        <v>74</v>
      </c>
      <c r="D305">
        <f>6*6*3</f>
        <v>108</v>
      </c>
      <c r="E305">
        <f t="shared" ref="E305:G305" si="33">6*6*3</f>
        <v>108</v>
      </c>
      <c r="F305">
        <f t="shared" si="33"/>
        <v>108</v>
      </c>
      <c r="G305">
        <f t="shared" si="33"/>
        <v>108</v>
      </c>
      <c r="J305" s="377">
        <f t="shared" ref="J305:J313" si="34">SUM(D305:H305)</f>
        <v>432</v>
      </c>
    </row>
    <row r="306" spans="1:10" x14ac:dyDescent="0.25">
      <c r="A306" s="21"/>
      <c r="B306" s="26">
        <v>45481</v>
      </c>
      <c r="C306" s="62">
        <v>80</v>
      </c>
      <c r="D306">
        <f>7*6*3</f>
        <v>126</v>
      </c>
      <c r="E306">
        <f>7*6*3</f>
        <v>126</v>
      </c>
      <c r="F306">
        <f>6*6*3</f>
        <v>108</v>
      </c>
      <c r="G306">
        <f>6*6*3</f>
        <v>108</v>
      </c>
      <c r="J306" s="377">
        <f t="shared" si="34"/>
        <v>468</v>
      </c>
    </row>
    <row r="307" spans="1:10" x14ac:dyDescent="0.25">
      <c r="A307" s="21"/>
      <c r="B307" s="26">
        <v>45484</v>
      </c>
      <c r="C307" s="62">
        <v>83</v>
      </c>
      <c r="D307">
        <f>9*7*3</f>
        <v>189</v>
      </c>
      <c r="E307">
        <f>9*7*3</f>
        <v>189</v>
      </c>
      <c r="F307">
        <f>6*6*3</f>
        <v>108</v>
      </c>
      <c r="G307">
        <f t="shared" ref="G307" si="35">6*6*3</f>
        <v>108</v>
      </c>
      <c r="J307" s="377">
        <f t="shared" si="34"/>
        <v>594</v>
      </c>
    </row>
    <row r="308" spans="1:10" x14ac:dyDescent="0.25">
      <c r="A308" s="21"/>
      <c r="B308" s="26">
        <v>45489</v>
      </c>
      <c r="C308" s="62">
        <v>88</v>
      </c>
      <c r="D308">
        <f>10*8*3</f>
        <v>240</v>
      </c>
      <c r="E308">
        <f>10*8*3</f>
        <v>240</v>
      </c>
      <c r="F308">
        <f>7*7*3</f>
        <v>147</v>
      </c>
      <c r="G308">
        <f>7*7*3</f>
        <v>147</v>
      </c>
      <c r="J308" s="72">
        <f t="shared" si="34"/>
        <v>774</v>
      </c>
    </row>
    <row r="309" spans="1:10" x14ac:dyDescent="0.25">
      <c r="A309" s="21"/>
      <c r="B309" s="26">
        <v>45492</v>
      </c>
      <c r="C309" s="62">
        <v>91</v>
      </c>
      <c r="D309">
        <f>11.5*9*3</f>
        <v>310.5</v>
      </c>
      <c r="E309">
        <f>11.5*9*3</f>
        <v>310.5</v>
      </c>
      <c r="F309">
        <f>8.5*8*3</f>
        <v>204</v>
      </c>
      <c r="G309">
        <f>8.5*8*3</f>
        <v>204</v>
      </c>
      <c r="J309" s="72">
        <f>SUM(D309:H309)</f>
        <v>1029</v>
      </c>
    </row>
    <row r="310" spans="1:10" x14ac:dyDescent="0.25">
      <c r="A310" s="21"/>
      <c r="B310" s="26">
        <v>45496</v>
      </c>
      <c r="C310" s="62">
        <v>95</v>
      </c>
      <c r="D310">
        <f t="shared" ref="D310:E312" si="36">13*10*4</f>
        <v>520</v>
      </c>
      <c r="E310">
        <f t="shared" si="36"/>
        <v>520</v>
      </c>
      <c r="F310">
        <f t="shared" ref="F310:G312" si="37">8*8*3</f>
        <v>192</v>
      </c>
      <c r="G310">
        <f t="shared" si="37"/>
        <v>192</v>
      </c>
      <c r="J310" s="72">
        <f t="shared" si="34"/>
        <v>1424</v>
      </c>
    </row>
    <row r="311" spans="1:10" x14ac:dyDescent="0.25">
      <c r="A311" s="21"/>
      <c r="B311" s="26">
        <v>45499</v>
      </c>
      <c r="C311" s="62">
        <v>98</v>
      </c>
      <c r="D311">
        <f t="shared" si="36"/>
        <v>520</v>
      </c>
      <c r="E311">
        <f t="shared" si="36"/>
        <v>520</v>
      </c>
      <c r="F311">
        <f t="shared" si="37"/>
        <v>192</v>
      </c>
      <c r="G311">
        <f t="shared" si="37"/>
        <v>192</v>
      </c>
      <c r="J311" s="72">
        <f t="shared" si="34"/>
        <v>1424</v>
      </c>
    </row>
    <row r="312" spans="1:10" x14ac:dyDescent="0.25">
      <c r="A312" s="21"/>
      <c r="B312" s="26">
        <v>45504</v>
      </c>
      <c r="C312" s="62">
        <v>103</v>
      </c>
      <c r="D312">
        <f t="shared" si="36"/>
        <v>520</v>
      </c>
      <c r="E312">
        <f t="shared" si="36"/>
        <v>520</v>
      </c>
      <c r="F312">
        <f t="shared" si="37"/>
        <v>192</v>
      </c>
      <c r="G312">
        <f t="shared" si="37"/>
        <v>192</v>
      </c>
      <c r="J312" s="72">
        <f t="shared" si="34"/>
        <v>1424</v>
      </c>
    </row>
    <row r="313" spans="1:10" ht="15.75" thickBot="1" x14ac:dyDescent="0.3">
      <c r="A313" s="29"/>
      <c r="B313" s="35">
        <v>45505</v>
      </c>
      <c r="C313" s="132">
        <v>104</v>
      </c>
      <c r="D313" s="31">
        <f>13*10*5</f>
        <v>650</v>
      </c>
      <c r="E313" s="31">
        <f>12*10*5</f>
        <v>600</v>
      </c>
      <c r="F313" s="31">
        <f>6*6*3</f>
        <v>108</v>
      </c>
      <c r="G313" s="31">
        <f>6*6*3</f>
        <v>108</v>
      </c>
      <c r="H313" s="31"/>
      <c r="I313" s="31"/>
      <c r="J313" s="79">
        <f t="shared" si="34"/>
        <v>1466</v>
      </c>
    </row>
    <row r="314" spans="1:10" ht="15.75" thickBot="1" x14ac:dyDescent="0.3"/>
    <row r="315" spans="1:10" x14ac:dyDescent="0.25">
      <c r="A315" s="13" t="s">
        <v>11</v>
      </c>
      <c r="B315" s="282">
        <v>45401</v>
      </c>
      <c r="C315" s="15" t="s">
        <v>13</v>
      </c>
      <c r="D315" s="15" t="s">
        <v>746</v>
      </c>
      <c r="E315" s="15" t="s">
        <v>747</v>
      </c>
      <c r="F315" s="15" t="s">
        <v>748</v>
      </c>
      <c r="G315" s="15" t="s">
        <v>749</v>
      </c>
      <c r="H315" s="15" t="s">
        <v>750</v>
      </c>
      <c r="I315" s="15"/>
      <c r="J315" s="376" t="s">
        <v>739</v>
      </c>
    </row>
    <row r="316" spans="1:10" x14ac:dyDescent="0.25">
      <c r="A316" s="46" t="s">
        <v>570</v>
      </c>
      <c r="B316" s="105">
        <v>45467</v>
      </c>
      <c r="C316" s="62">
        <f>B316-$B$89</f>
        <v>133</v>
      </c>
      <c r="D316">
        <f>5*5*3</f>
        <v>75</v>
      </c>
      <c r="E316">
        <f>5*5*3</f>
        <v>75</v>
      </c>
      <c r="F316">
        <f>4*4*3</f>
        <v>48</v>
      </c>
      <c r="G316">
        <f>4*4*3</f>
        <v>48</v>
      </c>
      <c r="J316" s="377">
        <f>SUM(D316:H316)</f>
        <v>246</v>
      </c>
    </row>
    <row r="317" spans="1:10" x14ac:dyDescent="0.25">
      <c r="A317" s="21"/>
      <c r="B317" s="26">
        <v>45475</v>
      </c>
      <c r="C317" s="62">
        <f t="shared" ref="C317:C324" si="38">B317-$B$89</f>
        <v>141</v>
      </c>
      <c r="D317">
        <f>7*6*3</f>
        <v>126</v>
      </c>
      <c r="E317">
        <f>7*6*3</f>
        <v>126</v>
      </c>
      <c r="F317">
        <f t="shared" ref="F317:G319" si="39">6*6*3</f>
        <v>108</v>
      </c>
      <c r="G317">
        <f t="shared" si="39"/>
        <v>108</v>
      </c>
      <c r="J317" s="377">
        <f t="shared" ref="J317:J320" si="40">SUM(D317:H317)</f>
        <v>468</v>
      </c>
    </row>
    <row r="318" spans="1:10" x14ac:dyDescent="0.25">
      <c r="A318" s="21"/>
      <c r="B318" s="26">
        <v>45481</v>
      </c>
      <c r="C318" s="62">
        <f t="shared" si="38"/>
        <v>147</v>
      </c>
      <c r="D318">
        <f>7*6*4</f>
        <v>168</v>
      </c>
      <c r="E318">
        <f>7*6*4</f>
        <v>168</v>
      </c>
      <c r="F318">
        <f t="shared" si="39"/>
        <v>108</v>
      </c>
      <c r="G318">
        <f t="shared" si="39"/>
        <v>108</v>
      </c>
      <c r="J318" s="377">
        <f t="shared" si="40"/>
        <v>552</v>
      </c>
    </row>
    <row r="319" spans="1:10" x14ac:dyDescent="0.25">
      <c r="A319" s="21"/>
      <c r="B319" s="26">
        <v>45484</v>
      </c>
      <c r="C319" s="62">
        <f t="shared" si="38"/>
        <v>150</v>
      </c>
      <c r="D319">
        <f>9*7*4</f>
        <v>252</v>
      </c>
      <c r="E319">
        <f>9*7*4</f>
        <v>252</v>
      </c>
      <c r="F319">
        <f t="shared" si="39"/>
        <v>108</v>
      </c>
      <c r="G319">
        <f t="shared" si="39"/>
        <v>108</v>
      </c>
      <c r="J319" s="377">
        <f t="shared" si="40"/>
        <v>720</v>
      </c>
    </row>
    <row r="320" spans="1:10" x14ac:dyDescent="0.25">
      <c r="A320" s="21"/>
      <c r="B320" s="26">
        <v>45489</v>
      </c>
      <c r="C320" s="62">
        <f t="shared" si="38"/>
        <v>155</v>
      </c>
      <c r="D320">
        <f>10*8*3</f>
        <v>240</v>
      </c>
      <c r="E320">
        <f>9*8*3</f>
        <v>216</v>
      </c>
      <c r="F320">
        <f>7*7*3</f>
        <v>147</v>
      </c>
      <c r="G320">
        <f>7*7*3</f>
        <v>147</v>
      </c>
      <c r="J320" s="72">
        <f t="shared" si="40"/>
        <v>750</v>
      </c>
    </row>
    <row r="321" spans="1:10" x14ac:dyDescent="0.25">
      <c r="A321" s="21"/>
      <c r="B321" s="26">
        <v>45492</v>
      </c>
      <c r="C321" s="62">
        <f t="shared" si="38"/>
        <v>158</v>
      </c>
      <c r="D321">
        <f>13*11*3</f>
        <v>429</v>
      </c>
      <c r="E321">
        <f>9*8*3</f>
        <v>216</v>
      </c>
      <c r="F321">
        <f>8*7*3</f>
        <v>168</v>
      </c>
      <c r="G321">
        <f>8*7*3</f>
        <v>168</v>
      </c>
      <c r="J321" s="72">
        <f>SUM(D321:H321)</f>
        <v>981</v>
      </c>
    </row>
    <row r="322" spans="1:10" x14ac:dyDescent="0.25">
      <c r="A322" s="21"/>
      <c r="B322" s="26">
        <v>45496</v>
      </c>
      <c r="C322" s="62">
        <f t="shared" si="38"/>
        <v>162</v>
      </c>
      <c r="D322">
        <f>13*10*4</f>
        <v>520</v>
      </c>
      <c r="E322">
        <f>9*8*3</f>
        <v>216</v>
      </c>
      <c r="F322">
        <f>7*7*3</f>
        <v>147</v>
      </c>
      <c r="G322">
        <f>7*7*3</f>
        <v>147</v>
      </c>
      <c r="J322" s="72">
        <f t="shared" ref="J322:J324" si="41">SUM(D322:H322)</f>
        <v>1030</v>
      </c>
    </row>
    <row r="323" spans="1:10" x14ac:dyDescent="0.25">
      <c r="A323" s="21"/>
      <c r="B323" s="26">
        <v>45499</v>
      </c>
      <c r="C323" s="62">
        <f t="shared" si="38"/>
        <v>165</v>
      </c>
      <c r="D323">
        <f>13*10*4</f>
        <v>520</v>
      </c>
      <c r="E323">
        <f>11*9*4</f>
        <v>396</v>
      </c>
      <c r="F323">
        <f>7*7*3</f>
        <v>147</v>
      </c>
      <c r="G323">
        <f>7*7*3</f>
        <v>147</v>
      </c>
      <c r="J323" s="72">
        <f t="shared" si="41"/>
        <v>1210</v>
      </c>
    </row>
    <row r="324" spans="1:10" ht="15.75" thickBot="1" x14ac:dyDescent="0.3">
      <c r="A324" s="29"/>
      <c r="B324" s="35">
        <v>45504</v>
      </c>
      <c r="C324" s="132">
        <f t="shared" si="38"/>
        <v>170</v>
      </c>
      <c r="D324" s="31">
        <f>13*10*4</f>
        <v>520</v>
      </c>
      <c r="E324" s="31">
        <f>13*10*4</f>
        <v>520</v>
      </c>
      <c r="F324" s="31">
        <f>8*8*3</f>
        <v>192</v>
      </c>
      <c r="G324" s="31">
        <f>8*8*3</f>
        <v>192</v>
      </c>
      <c r="H324" s="31"/>
      <c r="I324" s="31"/>
      <c r="J324" s="79">
        <f t="shared" si="41"/>
        <v>1424</v>
      </c>
    </row>
    <row r="325" spans="1:10" ht="15.75" thickBot="1" x14ac:dyDescent="0.3"/>
    <row r="326" spans="1:10" x14ac:dyDescent="0.25">
      <c r="A326" s="13" t="s">
        <v>11</v>
      </c>
      <c r="B326" s="282">
        <v>45387</v>
      </c>
      <c r="C326" s="15" t="s">
        <v>13</v>
      </c>
      <c r="D326" s="15" t="s">
        <v>746</v>
      </c>
      <c r="E326" s="15" t="s">
        <v>747</v>
      </c>
      <c r="F326" s="15" t="s">
        <v>748</v>
      </c>
      <c r="G326" s="15" t="s">
        <v>749</v>
      </c>
      <c r="H326" s="15" t="s">
        <v>750</v>
      </c>
      <c r="I326" s="15"/>
      <c r="J326" s="376" t="s">
        <v>739</v>
      </c>
    </row>
    <row r="327" spans="1:10" x14ac:dyDescent="0.25">
      <c r="A327" s="283" t="s">
        <v>563</v>
      </c>
      <c r="B327" s="105">
        <v>45464</v>
      </c>
      <c r="C327" s="62">
        <f>B327-$B$100</f>
        <v>93</v>
      </c>
      <c r="D327">
        <f>5*5*4</f>
        <v>100</v>
      </c>
      <c r="E327">
        <f>5*5*4</f>
        <v>100</v>
      </c>
      <c r="F327">
        <f>4*4*3</f>
        <v>48</v>
      </c>
      <c r="G327">
        <f>4*4*3</f>
        <v>48</v>
      </c>
      <c r="J327" s="377">
        <f>SUM(D327:H327)</f>
        <v>296</v>
      </c>
    </row>
    <row r="328" spans="1:10" x14ac:dyDescent="0.25">
      <c r="A328" s="21"/>
      <c r="B328" s="26">
        <v>45475</v>
      </c>
      <c r="C328" s="62">
        <f t="shared" ref="C328:C336" si="42">B328-$B$100</f>
        <v>104</v>
      </c>
      <c r="D328">
        <f>5*5*4</f>
        <v>100</v>
      </c>
      <c r="E328">
        <f t="shared" ref="E328:F328" si="43">5*5*4</f>
        <v>100</v>
      </c>
      <c r="F328">
        <f t="shared" si="43"/>
        <v>100</v>
      </c>
      <c r="G328">
        <f>6*5*3</f>
        <v>90</v>
      </c>
      <c r="J328" s="377">
        <f t="shared" ref="J328:J336" si="44">SUM(D328:H328)</f>
        <v>390</v>
      </c>
    </row>
    <row r="329" spans="1:10" x14ac:dyDescent="0.25">
      <c r="A329" s="21"/>
      <c r="B329" s="26">
        <v>45481</v>
      </c>
      <c r="C329" s="62">
        <f t="shared" si="42"/>
        <v>110</v>
      </c>
      <c r="D329">
        <f>6*6*3</f>
        <v>108</v>
      </c>
      <c r="E329">
        <f t="shared" ref="E329:G331" si="45">6*6*3</f>
        <v>108</v>
      </c>
      <c r="F329">
        <f t="shared" si="45"/>
        <v>108</v>
      </c>
      <c r="G329">
        <f t="shared" si="45"/>
        <v>108</v>
      </c>
      <c r="J329" s="377">
        <f t="shared" si="44"/>
        <v>432</v>
      </c>
    </row>
    <row r="330" spans="1:10" x14ac:dyDescent="0.25">
      <c r="A330" s="21"/>
      <c r="B330" s="26">
        <v>45484</v>
      </c>
      <c r="C330" s="62">
        <f t="shared" si="42"/>
        <v>113</v>
      </c>
      <c r="D330">
        <f>6*6*3</f>
        <v>108</v>
      </c>
      <c r="E330">
        <f t="shared" si="45"/>
        <v>108</v>
      </c>
      <c r="F330">
        <f t="shared" si="45"/>
        <v>108</v>
      </c>
      <c r="G330">
        <f t="shared" si="45"/>
        <v>108</v>
      </c>
      <c r="J330" s="377">
        <f t="shared" si="44"/>
        <v>432</v>
      </c>
    </row>
    <row r="331" spans="1:10" x14ac:dyDescent="0.25">
      <c r="A331" s="21"/>
      <c r="B331" s="26">
        <v>45488</v>
      </c>
      <c r="C331" s="62">
        <f t="shared" si="42"/>
        <v>117</v>
      </c>
      <c r="D331">
        <f>8*6*3</f>
        <v>144</v>
      </c>
      <c r="E331">
        <f>8*6*3</f>
        <v>144</v>
      </c>
      <c r="F331">
        <f t="shared" si="45"/>
        <v>108</v>
      </c>
      <c r="G331">
        <f t="shared" si="45"/>
        <v>108</v>
      </c>
      <c r="J331" s="72">
        <f t="shared" si="44"/>
        <v>504</v>
      </c>
    </row>
    <row r="332" spans="1:10" x14ac:dyDescent="0.25">
      <c r="A332" s="21"/>
      <c r="B332" s="26">
        <v>45492</v>
      </c>
      <c r="C332" s="62">
        <f t="shared" si="42"/>
        <v>121</v>
      </c>
      <c r="D332">
        <f>9*7*3</f>
        <v>189</v>
      </c>
      <c r="E332">
        <f>9*7*3</f>
        <v>189</v>
      </c>
      <c r="F332">
        <f>7*6*3</f>
        <v>126</v>
      </c>
      <c r="G332">
        <f>7*6*3</f>
        <v>126</v>
      </c>
      <c r="H332">
        <f>4*3*3</f>
        <v>36</v>
      </c>
      <c r="J332" s="72">
        <f t="shared" si="44"/>
        <v>666</v>
      </c>
    </row>
    <row r="333" spans="1:10" x14ac:dyDescent="0.25">
      <c r="A333" s="21"/>
      <c r="B333" s="26">
        <v>45496</v>
      </c>
      <c r="C333" s="62">
        <f t="shared" si="42"/>
        <v>125</v>
      </c>
      <c r="D333">
        <f>9*7*3</f>
        <v>189</v>
      </c>
      <c r="E333">
        <f>9*7*3</f>
        <v>189</v>
      </c>
      <c r="F333">
        <f>7*6*3</f>
        <v>126</v>
      </c>
      <c r="G333">
        <f>7*6*3</f>
        <v>126</v>
      </c>
      <c r="H333">
        <f t="shared" ref="H333:H334" si="46">4*3*3</f>
        <v>36</v>
      </c>
      <c r="J333" s="72">
        <f t="shared" si="44"/>
        <v>666</v>
      </c>
    </row>
    <row r="334" spans="1:10" x14ac:dyDescent="0.25">
      <c r="A334" s="21"/>
      <c r="B334" s="26">
        <v>45499</v>
      </c>
      <c r="C334" s="62">
        <f t="shared" si="42"/>
        <v>128</v>
      </c>
      <c r="D334">
        <f>12*9*3</f>
        <v>324</v>
      </c>
      <c r="E334">
        <f>9*7*3</f>
        <v>189</v>
      </c>
      <c r="F334">
        <f>8*8*3</f>
        <v>192</v>
      </c>
      <c r="G334">
        <f>8*8*3</f>
        <v>192</v>
      </c>
      <c r="H334">
        <f t="shared" si="46"/>
        <v>36</v>
      </c>
      <c r="J334" s="72">
        <f t="shared" si="44"/>
        <v>933</v>
      </c>
    </row>
    <row r="335" spans="1:10" x14ac:dyDescent="0.25">
      <c r="A335" s="21"/>
      <c r="B335" s="26">
        <v>45504</v>
      </c>
      <c r="C335" s="62">
        <f t="shared" si="42"/>
        <v>133</v>
      </c>
      <c r="D335">
        <f>10*9*4</f>
        <v>360</v>
      </c>
      <c r="E335">
        <f>9*9*4</f>
        <v>324</v>
      </c>
      <c r="F335">
        <f>7*9*4</f>
        <v>252</v>
      </c>
      <c r="G335">
        <f>7*9*4</f>
        <v>252</v>
      </c>
      <c r="H335">
        <f>7*5*2</f>
        <v>70</v>
      </c>
      <c r="J335" s="72">
        <f t="shared" si="44"/>
        <v>1258</v>
      </c>
    </row>
    <row r="336" spans="1:10" ht="15.75" thickBot="1" x14ac:dyDescent="0.3">
      <c r="A336" s="29"/>
      <c r="B336" s="35">
        <v>45505</v>
      </c>
      <c r="C336" s="132">
        <f t="shared" si="42"/>
        <v>134</v>
      </c>
      <c r="D336" s="31">
        <f>12*9*5</f>
        <v>540</v>
      </c>
      <c r="E336" s="31">
        <f>10*8*5</f>
        <v>400</v>
      </c>
      <c r="F336" s="31">
        <f>8*9*4</f>
        <v>288</v>
      </c>
      <c r="G336" s="31">
        <f>7*7*3</f>
        <v>147</v>
      </c>
      <c r="H336" s="31">
        <f>6*4*5</f>
        <v>120</v>
      </c>
      <c r="I336" s="31"/>
      <c r="J336" s="79">
        <f t="shared" si="44"/>
        <v>1495</v>
      </c>
    </row>
    <row r="337" spans="1:10" ht="15.75" thickBot="1" x14ac:dyDescent="0.3"/>
    <row r="338" spans="1:10" ht="15.75" thickBot="1" x14ac:dyDescent="0.3">
      <c r="A338" s="13" t="s">
        <v>11</v>
      </c>
      <c r="B338" s="282">
        <v>45411</v>
      </c>
      <c r="C338" s="15" t="s">
        <v>13</v>
      </c>
      <c r="D338" s="15" t="s">
        <v>746</v>
      </c>
      <c r="E338" s="15" t="s">
        <v>747</v>
      </c>
      <c r="F338" s="15" t="s">
        <v>748</v>
      </c>
      <c r="G338" s="15" t="s">
        <v>749</v>
      </c>
      <c r="H338" s="15" t="s">
        <v>750</v>
      </c>
      <c r="I338" s="15" t="s">
        <v>751</v>
      </c>
      <c r="J338" s="376" t="s">
        <v>739</v>
      </c>
    </row>
    <row r="339" spans="1:10" x14ac:dyDescent="0.25">
      <c r="A339" s="281" t="s">
        <v>573</v>
      </c>
      <c r="B339" s="109">
        <v>45475</v>
      </c>
      <c r="C339" s="69">
        <f>B339-$B$100</f>
        <v>104</v>
      </c>
      <c r="D339" s="15">
        <f>4*4*4</f>
        <v>64</v>
      </c>
      <c r="E339" s="15">
        <f>4*4*4</f>
        <v>64</v>
      </c>
      <c r="F339" s="15">
        <f>3*3*3</f>
        <v>27</v>
      </c>
      <c r="G339" s="15">
        <f>3*3*3</f>
        <v>27</v>
      </c>
      <c r="H339" s="15"/>
      <c r="I339" s="15"/>
      <c r="J339" s="376">
        <f>SUM(D339:I339)</f>
        <v>182</v>
      </c>
    </row>
    <row r="340" spans="1:10" x14ac:dyDescent="0.25">
      <c r="A340" s="21"/>
      <c r="B340" s="26">
        <v>45481</v>
      </c>
      <c r="C340" s="62">
        <f t="shared" ref="C340:C353" si="47">B340-$B$100</f>
        <v>110</v>
      </c>
      <c r="D340">
        <f>4*4*3</f>
        <v>48</v>
      </c>
      <c r="E340">
        <f t="shared" ref="E340:G341" si="48">4*4*3</f>
        <v>48</v>
      </c>
      <c r="F340">
        <f t="shared" si="48"/>
        <v>48</v>
      </c>
      <c r="G340">
        <f t="shared" si="48"/>
        <v>48</v>
      </c>
      <c r="J340" s="377">
        <f t="shared" ref="J340:J353" si="49">SUM(D340:I340)</f>
        <v>192</v>
      </c>
    </row>
    <row r="341" spans="1:10" x14ac:dyDescent="0.25">
      <c r="A341" s="21"/>
      <c r="B341" s="26">
        <v>45484</v>
      </c>
      <c r="C341" s="62">
        <f t="shared" si="47"/>
        <v>113</v>
      </c>
      <c r="D341">
        <f>4*4*3</f>
        <v>48</v>
      </c>
      <c r="E341">
        <f t="shared" si="48"/>
        <v>48</v>
      </c>
      <c r="F341">
        <f t="shared" si="48"/>
        <v>48</v>
      </c>
      <c r="G341">
        <f t="shared" si="48"/>
        <v>48</v>
      </c>
      <c r="J341" s="377">
        <f t="shared" si="49"/>
        <v>192</v>
      </c>
    </row>
    <row r="342" spans="1:10" x14ac:dyDescent="0.25">
      <c r="A342" s="21"/>
      <c r="B342" s="26">
        <v>45489</v>
      </c>
      <c r="C342" s="62">
        <f t="shared" si="47"/>
        <v>118</v>
      </c>
      <c r="D342">
        <f>4*4*3</f>
        <v>48</v>
      </c>
      <c r="E342">
        <f>4*4*3</f>
        <v>48</v>
      </c>
      <c r="F342">
        <f>5*5*3</f>
        <v>75</v>
      </c>
      <c r="G342">
        <f>5*5*3</f>
        <v>75</v>
      </c>
      <c r="J342" s="377">
        <f t="shared" si="49"/>
        <v>246</v>
      </c>
    </row>
    <row r="343" spans="1:10" x14ac:dyDescent="0.25">
      <c r="A343" s="21"/>
      <c r="B343" s="26">
        <v>45492</v>
      </c>
      <c r="C343" s="62">
        <f t="shared" si="47"/>
        <v>121</v>
      </c>
      <c r="D343">
        <f t="shared" ref="D343:E345" si="50">7.5*7*3</f>
        <v>157.5</v>
      </c>
      <c r="E343">
        <f t="shared" si="50"/>
        <v>157.5</v>
      </c>
      <c r="F343">
        <f>5*4*3</f>
        <v>60</v>
      </c>
      <c r="G343">
        <f>5*4*3</f>
        <v>60</v>
      </c>
      <c r="J343" s="377">
        <f t="shared" si="49"/>
        <v>435</v>
      </c>
    </row>
    <row r="344" spans="1:10" x14ac:dyDescent="0.25">
      <c r="A344" s="21"/>
      <c r="B344" s="26">
        <v>45496</v>
      </c>
      <c r="C344" s="62">
        <f t="shared" si="47"/>
        <v>125</v>
      </c>
      <c r="D344">
        <f t="shared" si="50"/>
        <v>157.5</v>
      </c>
      <c r="E344">
        <f t="shared" si="50"/>
        <v>157.5</v>
      </c>
      <c r="F344">
        <f>5*4*3</f>
        <v>60</v>
      </c>
      <c r="G344">
        <f>5*4*3</f>
        <v>60</v>
      </c>
      <c r="J344" s="377">
        <f t="shared" si="49"/>
        <v>435</v>
      </c>
    </row>
    <row r="345" spans="1:10" x14ac:dyDescent="0.25">
      <c r="A345" s="21"/>
      <c r="B345" s="26">
        <v>45499</v>
      </c>
      <c r="C345" s="62">
        <f t="shared" si="47"/>
        <v>128</v>
      </c>
      <c r="D345">
        <f t="shared" si="50"/>
        <v>157.5</v>
      </c>
      <c r="E345">
        <f t="shared" si="50"/>
        <v>157.5</v>
      </c>
      <c r="F345">
        <f>6*4*3</f>
        <v>72</v>
      </c>
      <c r="G345">
        <f>6*4*3</f>
        <v>72</v>
      </c>
      <c r="J345" s="377">
        <f t="shared" si="49"/>
        <v>459</v>
      </c>
    </row>
    <row r="346" spans="1:10" x14ac:dyDescent="0.25">
      <c r="A346" s="21"/>
      <c r="B346" s="26">
        <v>45504</v>
      </c>
      <c r="C346" s="62">
        <f t="shared" si="47"/>
        <v>133</v>
      </c>
      <c r="D346">
        <f>7*7*3</f>
        <v>147</v>
      </c>
      <c r="E346">
        <f>7*7*3</f>
        <v>147</v>
      </c>
      <c r="F346">
        <f>6*5*3</f>
        <v>90</v>
      </c>
      <c r="G346">
        <f>6*5*3</f>
        <v>90</v>
      </c>
      <c r="J346" s="377">
        <f t="shared" si="49"/>
        <v>474</v>
      </c>
    </row>
    <row r="347" spans="1:10" x14ac:dyDescent="0.25">
      <c r="A347" s="21"/>
      <c r="B347" s="26">
        <v>45507</v>
      </c>
      <c r="C347" s="62">
        <f t="shared" si="47"/>
        <v>136</v>
      </c>
      <c r="D347">
        <f>7*7*3</f>
        <v>147</v>
      </c>
      <c r="E347">
        <f>7*7*3</f>
        <v>147</v>
      </c>
      <c r="F347">
        <f>6*6*3</f>
        <v>108</v>
      </c>
      <c r="G347">
        <f>6*6*3</f>
        <v>108</v>
      </c>
      <c r="J347" s="377">
        <f t="shared" si="49"/>
        <v>510</v>
      </c>
    </row>
    <row r="348" spans="1:10" ht="15.75" thickBot="1" x14ac:dyDescent="0.3">
      <c r="A348" s="29"/>
      <c r="B348" s="35">
        <v>45509</v>
      </c>
      <c r="C348" s="132">
        <f t="shared" si="47"/>
        <v>138</v>
      </c>
      <c r="D348">
        <f t="shared" ref="D348:E350" si="51">7*7*3</f>
        <v>147</v>
      </c>
      <c r="E348">
        <f t="shared" si="51"/>
        <v>147</v>
      </c>
      <c r="F348" s="31">
        <f t="shared" ref="F348:G350" si="52">6*6*3</f>
        <v>108</v>
      </c>
      <c r="G348" s="31">
        <f t="shared" si="52"/>
        <v>108</v>
      </c>
      <c r="H348" s="31"/>
      <c r="J348" s="377">
        <f t="shared" si="49"/>
        <v>510</v>
      </c>
    </row>
    <row r="349" spans="1:10" ht="15.75" thickBot="1" x14ac:dyDescent="0.3">
      <c r="A349" s="21"/>
      <c r="B349" s="379">
        <v>45517</v>
      </c>
      <c r="C349" s="62">
        <f t="shared" si="47"/>
        <v>146</v>
      </c>
      <c r="D349">
        <f t="shared" si="51"/>
        <v>147</v>
      </c>
      <c r="E349">
        <f t="shared" si="51"/>
        <v>147</v>
      </c>
      <c r="F349" s="31">
        <f t="shared" si="52"/>
        <v>108</v>
      </c>
      <c r="G349" s="31">
        <f t="shared" si="52"/>
        <v>108</v>
      </c>
      <c r="H349">
        <f>3*3*3</f>
        <v>27</v>
      </c>
      <c r="J349" s="377">
        <f t="shared" si="49"/>
        <v>537</v>
      </c>
    </row>
    <row r="350" spans="1:10" ht="15.75" thickBot="1" x14ac:dyDescent="0.3">
      <c r="A350" s="21"/>
      <c r="B350" s="379">
        <v>45520</v>
      </c>
      <c r="C350" s="62">
        <f t="shared" si="47"/>
        <v>149</v>
      </c>
      <c r="D350">
        <f t="shared" si="51"/>
        <v>147</v>
      </c>
      <c r="E350">
        <f t="shared" si="51"/>
        <v>147</v>
      </c>
      <c r="F350" s="31">
        <f t="shared" si="52"/>
        <v>108</v>
      </c>
      <c r="G350" s="31">
        <f t="shared" si="52"/>
        <v>108</v>
      </c>
      <c r="H350">
        <f>3*3*3</f>
        <v>27</v>
      </c>
      <c r="J350" s="377">
        <f t="shared" si="49"/>
        <v>537</v>
      </c>
    </row>
    <row r="351" spans="1:10" x14ac:dyDescent="0.25">
      <c r="A351" s="21"/>
      <c r="B351" s="379">
        <v>45523</v>
      </c>
      <c r="C351" s="62">
        <f t="shared" si="47"/>
        <v>152</v>
      </c>
      <c r="D351">
        <f>8*8*4</f>
        <v>256</v>
      </c>
      <c r="E351">
        <f t="shared" ref="E351:G351" si="53">8*8*4</f>
        <v>256</v>
      </c>
      <c r="F351">
        <f t="shared" si="53"/>
        <v>256</v>
      </c>
      <c r="G351">
        <f t="shared" si="53"/>
        <v>256</v>
      </c>
      <c r="H351">
        <f>4*4*4</f>
        <v>64</v>
      </c>
      <c r="I351">
        <f>4*4*3</f>
        <v>48</v>
      </c>
      <c r="J351" s="377">
        <f t="shared" si="49"/>
        <v>1136</v>
      </c>
    </row>
    <row r="352" spans="1:10" x14ac:dyDescent="0.25">
      <c r="A352" s="21"/>
      <c r="B352" s="379">
        <v>45526</v>
      </c>
      <c r="C352" s="62">
        <f t="shared" si="47"/>
        <v>155</v>
      </c>
      <c r="D352">
        <f>7*7*4</f>
        <v>196</v>
      </c>
      <c r="E352">
        <f>7*7*4</f>
        <v>196</v>
      </c>
      <c r="F352">
        <f>8*8*4</f>
        <v>256</v>
      </c>
      <c r="G352">
        <f>8*8*4</f>
        <v>256</v>
      </c>
      <c r="H352">
        <f>4*4*4</f>
        <v>64</v>
      </c>
      <c r="I352">
        <f>4*4*4</f>
        <v>64</v>
      </c>
      <c r="J352" s="377">
        <f t="shared" si="49"/>
        <v>1032</v>
      </c>
    </row>
    <row r="353" spans="1:10" ht="15.75" thickBot="1" x14ac:dyDescent="0.3">
      <c r="A353" s="29"/>
      <c r="B353" s="380">
        <v>45531</v>
      </c>
      <c r="C353" s="132">
        <f t="shared" si="47"/>
        <v>160</v>
      </c>
      <c r="D353" s="31">
        <f>10*9*3</f>
        <v>270</v>
      </c>
      <c r="E353" s="31">
        <f t="shared" ref="E353:G353" si="54">10*9*3</f>
        <v>270</v>
      </c>
      <c r="F353" s="31">
        <f t="shared" si="54"/>
        <v>270</v>
      </c>
      <c r="G353" s="31">
        <f t="shared" si="54"/>
        <v>270</v>
      </c>
      <c r="H353" s="31">
        <f>4*4*4</f>
        <v>64</v>
      </c>
      <c r="I353" s="31">
        <f>4*4*4</f>
        <v>64</v>
      </c>
      <c r="J353" s="378">
        <f t="shared" si="49"/>
        <v>1208</v>
      </c>
    </row>
    <row r="355" spans="1:10" s="1" customFormat="1" x14ac:dyDescent="0.25">
      <c r="A355" s="3" t="s">
        <v>752</v>
      </c>
    </row>
    <row r="356" spans="1:10" x14ac:dyDescent="0.25">
      <c r="B356" s="37" t="s">
        <v>755</v>
      </c>
      <c r="G356" s="37" t="s">
        <v>756</v>
      </c>
    </row>
    <row r="357" spans="1:10" x14ac:dyDescent="0.25">
      <c r="B357" s="382" t="s">
        <v>159</v>
      </c>
      <c r="C357" s="382" t="s">
        <v>167</v>
      </c>
      <c r="D357" s="382" t="s">
        <v>753</v>
      </c>
      <c r="E357" s="382" t="s">
        <v>754</v>
      </c>
      <c r="H357" s="171" t="s">
        <v>159</v>
      </c>
      <c r="I357" s="171" t="s">
        <v>758</v>
      </c>
      <c r="J357" s="171" t="s">
        <v>766</v>
      </c>
    </row>
    <row r="358" spans="1:10" x14ac:dyDescent="0.25">
      <c r="B358" s="381">
        <v>1.76346</v>
      </c>
      <c r="C358" s="381">
        <v>1.978925</v>
      </c>
      <c r="D358" s="381">
        <v>14.379300000000001</v>
      </c>
      <c r="E358" s="381">
        <v>2.916404</v>
      </c>
      <c r="H358" s="172">
        <v>4.3330650000000004</v>
      </c>
      <c r="I358" s="172">
        <v>15.421104</v>
      </c>
      <c r="J358" s="172">
        <v>5.731579</v>
      </c>
    </row>
    <row r="359" spans="1:10" x14ac:dyDescent="0.25">
      <c r="B359" s="381">
        <v>1.6656409999999999</v>
      </c>
      <c r="C359" s="381">
        <v>0.98034299999999996</v>
      </c>
      <c r="D359" s="381">
        <v>8.7377359999999999</v>
      </c>
      <c r="E359" s="381">
        <v>2.5119980000000002</v>
      </c>
      <c r="H359" s="172">
        <v>2.1426319999999999</v>
      </c>
      <c r="I359" s="172">
        <v>10.678596000000001</v>
      </c>
      <c r="J359" s="172">
        <v>3.9506540000000001</v>
      </c>
    </row>
    <row r="360" spans="1:10" x14ac:dyDescent="0.25">
      <c r="B360" s="381">
        <v>1.389283</v>
      </c>
      <c r="C360" s="381"/>
      <c r="D360" s="381">
        <v>12.531608</v>
      </c>
      <c r="E360" s="381">
        <v>2.3107310000000001</v>
      </c>
      <c r="H360" s="172">
        <v>1.2391570000000001</v>
      </c>
      <c r="I360" s="172">
        <v>9.6211470000000006</v>
      </c>
      <c r="J360" s="172">
        <v>1.2255229999999999</v>
      </c>
    </row>
    <row r="361" spans="1:10" x14ac:dyDescent="0.25">
      <c r="B361" s="381"/>
      <c r="C361" s="381"/>
      <c r="D361" s="381"/>
      <c r="E361" s="381">
        <v>0.91519200000000001</v>
      </c>
      <c r="H361" s="172">
        <v>0.83104299999999998</v>
      </c>
      <c r="I361" s="172">
        <v>6.6102299999999996</v>
      </c>
      <c r="J361" s="172"/>
    </row>
    <row r="362" spans="1:10" x14ac:dyDescent="0.25">
      <c r="B362" s="381"/>
      <c r="C362" s="381"/>
      <c r="D362" s="381"/>
      <c r="E362" s="381"/>
      <c r="H362" s="172"/>
      <c r="I362" s="172">
        <v>4.317939</v>
      </c>
      <c r="J362" s="172"/>
    </row>
    <row r="363" spans="1:10" x14ac:dyDescent="0.25">
      <c r="H363" s="172"/>
      <c r="I363" s="172">
        <v>3.7327789999999998</v>
      </c>
      <c r="J363" s="172"/>
    </row>
    <row r="364" spans="1:10" x14ac:dyDescent="0.25">
      <c r="B364" t="s">
        <v>547</v>
      </c>
      <c r="C364" t="s">
        <v>305</v>
      </c>
      <c r="H364" s="172"/>
      <c r="I364" s="172"/>
      <c r="J364" s="172"/>
    </row>
    <row r="365" spans="1:10" x14ac:dyDescent="0.25">
      <c r="B365" t="s">
        <v>757</v>
      </c>
      <c r="C365" t="s">
        <v>758</v>
      </c>
      <c r="H365" t="s">
        <v>547</v>
      </c>
      <c r="I365" t="s">
        <v>305</v>
      </c>
      <c r="J365" s="172"/>
    </row>
    <row r="366" spans="1:10" x14ac:dyDescent="0.25">
      <c r="B366" t="s">
        <v>759</v>
      </c>
      <c r="C366" t="s">
        <v>758</v>
      </c>
      <c r="H366" t="s">
        <v>767</v>
      </c>
      <c r="I366" s="171" t="s">
        <v>159</v>
      </c>
    </row>
    <row r="367" spans="1:10" x14ac:dyDescent="0.25">
      <c r="B367" t="s">
        <v>571</v>
      </c>
      <c r="C367" t="s">
        <v>758</v>
      </c>
      <c r="H367" t="s">
        <v>772</v>
      </c>
      <c r="I367" s="171" t="s">
        <v>159</v>
      </c>
    </row>
    <row r="368" spans="1:10" x14ac:dyDescent="0.25">
      <c r="B368" t="s">
        <v>760</v>
      </c>
      <c r="C368" s="382" t="s">
        <v>754</v>
      </c>
      <c r="H368" t="s">
        <v>773</v>
      </c>
      <c r="I368" s="171" t="s">
        <v>159</v>
      </c>
    </row>
    <row r="369" spans="2:9" x14ac:dyDescent="0.25">
      <c r="B369" t="s">
        <v>721</v>
      </c>
      <c r="C369" s="382" t="s">
        <v>754</v>
      </c>
      <c r="H369" t="s">
        <v>775</v>
      </c>
      <c r="I369" s="171" t="s">
        <v>159</v>
      </c>
    </row>
    <row r="370" spans="2:9" x14ac:dyDescent="0.25">
      <c r="B370" t="s">
        <v>723</v>
      </c>
      <c r="C370" s="382" t="s">
        <v>754</v>
      </c>
      <c r="H370" t="s">
        <v>768</v>
      </c>
      <c r="I370" s="171" t="s">
        <v>766</v>
      </c>
    </row>
    <row r="371" spans="2:9" x14ac:dyDescent="0.25">
      <c r="B371" t="s">
        <v>761</v>
      </c>
      <c r="C371" t="s">
        <v>167</v>
      </c>
      <c r="H371" t="s">
        <v>725</v>
      </c>
      <c r="I371" s="171" t="s">
        <v>766</v>
      </c>
    </row>
    <row r="372" spans="2:9" x14ac:dyDescent="0.25">
      <c r="B372" t="s">
        <v>762</v>
      </c>
      <c r="C372" t="s">
        <v>167</v>
      </c>
      <c r="H372" t="s">
        <v>728</v>
      </c>
      <c r="I372" s="171" t="s">
        <v>766</v>
      </c>
    </row>
    <row r="373" spans="2:9" x14ac:dyDescent="0.25">
      <c r="B373" t="s">
        <v>584</v>
      </c>
      <c r="C373" t="s">
        <v>159</v>
      </c>
      <c r="H373" t="s">
        <v>769</v>
      </c>
      <c r="I373" s="171" t="s">
        <v>758</v>
      </c>
    </row>
    <row r="374" spans="2:9" x14ac:dyDescent="0.25">
      <c r="B374" t="s">
        <v>763</v>
      </c>
      <c r="C374" t="s">
        <v>159</v>
      </c>
      <c r="H374" t="s">
        <v>771</v>
      </c>
      <c r="I374" s="171" t="s">
        <v>758</v>
      </c>
    </row>
    <row r="375" spans="2:9" x14ac:dyDescent="0.25">
      <c r="B375" t="s">
        <v>764</v>
      </c>
      <c r="C375" t="s">
        <v>159</v>
      </c>
      <c r="H375" t="s">
        <v>774</v>
      </c>
      <c r="I375" s="171" t="s">
        <v>758</v>
      </c>
    </row>
    <row r="376" spans="2:9" x14ac:dyDescent="0.25">
      <c r="B376" t="s">
        <v>765</v>
      </c>
      <c r="C376" s="382" t="s">
        <v>754</v>
      </c>
      <c r="H376" t="s">
        <v>776</v>
      </c>
      <c r="I376" s="171" t="s">
        <v>758</v>
      </c>
    </row>
    <row r="377" spans="2:9" x14ac:dyDescent="0.25">
      <c r="H377" t="s">
        <v>777</v>
      </c>
      <c r="I377" s="171" t="s">
        <v>758</v>
      </c>
    </row>
    <row r="378" spans="2:9" x14ac:dyDescent="0.25">
      <c r="H378" t="s">
        <v>770</v>
      </c>
      <c r="I378" s="171" t="s">
        <v>758</v>
      </c>
    </row>
    <row r="379" spans="2:9" x14ac:dyDescent="0.25">
      <c r="I379" s="171"/>
    </row>
  </sheetData>
  <phoneticPr fontId="2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Suppl Fig2</vt:lpstr>
      <vt:lpstr>Figure 3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ia Centeno</dc:creator>
  <cp:lastModifiedBy>Patricia Centeno</cp:lastModifiedBy>
  <dcterms:created xsi:type="dcterms:W3CDTF">2025-09-10T10:41:37Z</dcterms:created>
  <dcterms:modified xsi:type="dcterms:W3CDTF">2025-09-10T17:19:39Z</dcterms:modified>
</cp:coreProperties>
</file>